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ciliacanessa/Documents/MANUSCRIPTS/Selectivity Filter/JGP resubmission_08172021/"/>
    </mc:Choice>
  </mc:AlternateContent>
  <xr:revisionPtr revIDLastSave="0" documentId="13_ncr:1_{3D90D88A-CC2A-4C46-901B-62776D1E69A4}" xr6:coauthVersionLast="47" xr6:coauthVersionMax="47" xr10:uidLastSave="{00000000-0000-0000-0000-000000000000}"/>
  <bookViews>
    <workbookView xWindow="3360" yWindow="460" windowWidth="25180" windowHeight="10680" activeTab="12" xr2:uid="{2D3E5A7C-D910-824E-826D-D5A337FD5D6F}"/>
  </bookViews>
  <sheets>
    <sheet name="Fig.1A&amp;B" sheetId="1" r:id="rId1"/>
    <sheet name="Fig.3B" sheetId="3" r:id="rId2"/>
    <sheet name="Fig.3C" sheetId="4" r:id="rId3"/>
    <sheet name="Fig.5B" sheetId="5" r:id="rId4"/>
    <sheet name="Fig.5C" sheetId="6" r:id="rId5"/>
    <sheet name="Fig.5D" sheetId="7" r:id="rId6"/>
    <sheet name="Fig.6B" sheetId="8" r:id="rId7"/>
    <sheet name="Fig.7A" sheetId="2" r:id="rId8"/>
    <sheet name="Fig.7B" sheetId="12" r:id="rId9"/>
    <sheet name="Fig.7C" sheetId="13" r:id="rId10"/>
    <sheet name="Fig.7D" sheetId="14" r:id="rId11"/>
    <sheet name="Fig.8A" sheetId="9" r:id="rId12"/>
    <sheet name="Fig.8C" sheetId="11" r:id="rId13"/>
    <sheet name="SupFig.4A" sheetId="10" r:id="rId14"/>
    <sheet name="SupFig.5D" sheetId="16" r:id="rId15"/>
    <sheet name="SupFig.6" sheetId="15" r:id="rId16"/>
    <sheet name="F34 mutants" sheetId="17" r:id="rId1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4" i="11" l="1"/>
  <c r="G101" i="13"/>
  <c r="J101" i="13"/>
  <c r="N101" i="13"/>
  <c r="G59" i="13"/>
  <c r="J59" i="13"/>
  <c r="N59" i="13"/>
  <c r="G53" i="13"/>
  <c r="J53" i="13"/>
  <c r="N53" i="13"/>
  <c r="P41" i="2"/>
  <c r="F4" i="11"/>
  <c r="C4" i="11"/>
  <c r="C5" i="11"/>
  <c r="C6" i="11"/>
  <c r="C7" i="11"/>
  <c r="C8" i="11"/>
  <c r="C9" i="11"/>
  <c r="C10" i="11"/>
  <c r="C11" i="11"/>
  <c r="C12" i="11"/>
  <c r="C13" i="11"/>
  <c r="C14" i="11"/>
  <c r="C15" i="11"/>
  <c r="C18" i="11"/>
  <c r="W4" i="11"/>
  <c r="AB4" i="11"/>
  <c r="C4" i="9"/>
  <c r="C5" i="9"/>
  <c r="C6" i="9"/>
  <c r="C7" i="9"/>
  <c r="C8" i="9"/>
  <c r="C9" i="9"/>
  <c r="C10" i="9"/>
  <c r="C11" i="9"/>
  <c r="C12" i="9"/>
  <c r="C13" i="9"/>
  <c r="C14" i="9"/>
  <c r="C17" i="9"/>
  <c r="AB4" i="9"/>
  <c r="C50" i="8"/>
  <c r="D50" i="8"/>
  <c r="E50" i="8"/>
  <c r="F50" i="8"/>
  <c r="G50" i="8"/>
  <c r="H50" i="8"/>
  <c r="C51" i="8"/>
  <c r="D51" i="8"/>
  <c r="E51" i="8"/>
  <c r="F51" i="8"/>
  <c r="G51" i="8"/>
  <c r="H51" i="8"/>
  <c r="C52" i="8"/>
  <c r="D52" i="8"/>
  <c r="E52" i="8"/>
  <c r="F52" i="8"/>
  <c r="G52" i="8"/>
  <c r="H52" i="8"/>
  <c r="C5" i="4"/>
  <c r="C6" i="4"/>
  <c r="C7" i="4"/>
  <c r="C8" i="4"/>
  <c r="C9" i="4"/>
  <c r="C10" i="4"/>
  <c r="C11" i="4"/>
  <c r="C12" i="4"/>
  <c r="C21" i="4"/>
  <c r="W4" i="4"/>
  <c r="W18" i="4"/>
  <c r="Q22" i="17"/>
  <c r="Q23" i="17"/>
  <c r="Q24" i="17"/>
  <c r="Q25" i="17"/>
  <c r="Q26" i="17"/>
  <c r="Q28" i="17"/>
  <c r="C28" i="17"/>
  <c r="D4" i="17"/>
  <c r="C4" i="17"/>
  <c r="C5" i="17"/>
  <c r="C6" i="17"/>
  <c r="C7" i="17"/>
  <c r="C8" i="17"/>
  <c r="C9" i="17"/>
  <c r="C10" i="17"/>
  <c r="C11" i="17"/>
  <c r="C12" i="17"/>
  <c r="C15" i="17"/>
  <c r="R4" i="17"/>
  <c r="Q4" i="17"/>
  <c r="Q5" i="17"/>
  <c r="Q6" i="17"/>
  <c r="Q7" i="17"/>
  <c r="Q8" i="17"/>
  <c r="Q9" i="17"/>
  <c r="Q10" i="17"/>
  <c r="Q11" i="17"/>
  <c r="Q12" i="17"/>
  <c r="AA9" i="17"/>
  <c r="AA10" i="17"/>
  <c r="AA11" i="17"/>
  <c r="J5" i="17"/>
  <c r="X5" i="17"/>
  <c r="J6" i="17"/>
  <c r="X6" i="17"/>
  <c r="X7" i="17"/>
  <c r="J8" i="17"/>
  <c r="X8" i="17"/>
  <c r="J9" i="17"/>
  <c r="X9" i="17"/>
  <c r="J10" i="17"/>
  <c r="X10" i="17"/>
  <c r="J11" i="17"/>
  <c r="X11" i="17"/>
  <c r="H11" i="17"/>
  <c r="H10" i="17"/>
  <c r="H9" i="17"/>
  <c r="H8" i="17"/>
  <c r="F8" i="17"/>
  <c r="I7" i="17"/>
  <c r="H7" i="17"/>
  <c r="F7" i="17"/>
  <c r="I6" i="17"/>
  <c r="H6" i="17"/>
  <c r="F6" i="17"/>
  <c r="D6" i="17"/>
  <c r="I5" i="17"/>
  <c r="H5" i="17"/>
  <c r="F5" i="17"/>
  <c r="E5" i="17"/>
  <c r="D5" i="17"/>
  <c r="J4" i="17"/>
  <c r="I4" i="17"/>
  <c r="H4" i="17"/>
  <c r="G4" i="17"/>
  <c r="F4" i="17"/>
  <c r="E46" i="17"/>
  <c r="D46" i="17"/>
  <c r="E45" i="17"/>
  <c r="D45" i="17"/>
  <c r="C45" i="17"/>
  <c r="E44" i="17"/>
  <c r="D44" i="17"/>
  <c r="C44" i="17"/>
  <c r="E43" i="17"/>
  <c r="D43" i="17"/>
  <c r="C43" i="17"/>
  <c r="S22" i="17"/>
  <c r="S23" i="17"/>
  <c r="S24" i="17"/>
  <c r="R22" i="17"/>
  <c r="R23" i="17"/>
  <c r="R24" i="17"/>
  <c r="S30" i="17"/>
  <c r="R30" i="17"/>
  <c r="Q30" i="17"/>
  <c r="E30" i="17"/>
  <c r="D30" i="17"/>
  <c r="C30" i="17"/>
  <c r="S29" i="17"/>
  <c r="R29" i="17"/>
  <c r="Q29" i="17"/>
  <c r="E29" i="17"/>
  <c r="D29" i="17"/>
  <c r="C29" i="17"/>
  <c r="S28" i="17"/>
  <c r="R28" i="17"/>
  <c r="E28" i="17"/>
  <c r="D28" i="17"/>
  <c r="AA4" i="17"/>
  <c r="AA5" i="17"/>
  <c r="AA6" i="17"/>
  <c r="AA7" i="17"/>
  <c r="AA8" i="17"/>
  <c r="AA16" i="17"/>
  <c r="Z4" i="17"/>
  <c r="Z5" i="17"/>
  <c r="Z6" i="17"/>
  <c r="Z16" i="17"/>
  <c r="Y4" i="17"/>
  <c r="Y5" i="17"/>
  <c r="Y6" i="17"/>
  <c r="Y16" i="17"/>
  <c r="X4" i="17"/>
  <c r="X16" i="17"/>
  <c r="W4" i="17"/>
  <c r="W5" i="17"/>
  <c r="W6" i="17"/>
  <c r="W7" i="17"/>
  <c r="W16" i="17"/>
  <c r="V4" i="17"/>
  <c r="V5" i="17"/>
  <c r="V6" i="17"/>
  <c r="V7" i="17"/>
  <c r="V8" i="17"/>
  <c r="V9" i="17"/>
  <c r="V10" i="17"/>
  <c r="V11" i="17"/>
  <c r="V16" i="17"/>
  <c r="U4" i="17"/>
  <c r="U5" i="17"/>
  <c r="U6" i="17"/>
  <c r="U16" i="17"/>
  <c r="T4" i="17"/>
  <c r="T5" i="17"/>
  <c r="T6" i="17"/>
  <c r="T7" i="17"/>
  <c r="T8" i="17"/>
  <c r="T16" i="17"/>
  <c r="S4" i="17"/>
  <c r="S5" i="17"/>
  <c r="S6" i="17"/>
  <c r="S16" i="17"/>
  <c r="R5" i="17"/>
  <c r="R6" i="17"/>
  <c r="R16" i="17"/>
  <c r="Q16" i="17"/>
  <c r="M16" i="17"/>
  <c r="L16" i="17"/>
  <c r="K16" i="17"/>
  <c r="J16" i="17"/>
  <c r="I16" i="17"/>
  <c r="H16" i="17"/>
  <c r="G16" i="17"/>
  <c r="F16" i="17"/>
  <c r="E16" i="17"/>
  <c r="D16" i="17"/>
  <c r="C16" i="17"/>
  <c r="AA15" i="17"/>
  <c r="Z15" i="17"/>
  <c r="Y15" i="17"/>
  <c r="X15" i="17"/>
  <c r="W15" i="17"/>
  <c r="V15" i="17"/>
  <c r="U15" i="17"/>
  <c r="T15" i="17"/>
  <c r="S15" i="17"/>
  <c r="R15" i="17"/>
  <c r="Q15" i="17"/>
  <c r="M15" i="17"/>
  <c r="L15" i="17"/>
  <c r="K15" i="17"/>
  <c r="J15" i="17"/>
  <c r="I15" i="17"/>
  <c r="H15" i="17"/>
  <c r="G15" i="17"/>
  <c r="F15" i="17"/>
  <c r="E15" i="17"/>
  <c r="D15" i="17"/>
  <c r="AA14" i="17"/>
  <c r="Z14" i="17"/>
  <c r="Y14" i="17"/>
  <c r="X14" i="17"/>
  <c r="W14" i="17"/>
  <c r="V14" i="17"/>
  <c r="U14" i="17"/>
  <c r="T14" i="17"/>
  <c r="S14" i="17"/>
  <c r="R14" i="17"/>
  <c r="Q14" i="17"/>
  <c r="M14" i="17"/>
  <c r="L14" i="17"/>
  <c r="K14" i="17"/>
  <c r="J14" i="17"/>
  <c r="I14" i="17"/>
  <c r="H14" i="17"/>
  <c r="G14" i="17"/>
  <c r="F14" i="17"/>
  <c r="E14" i="17"/>
  <c r="D14" i="17"/>
  <c r="C14" i="17"/>
  <c r="H58" i="5"/>
  <c r="E21" i="3"/>
  <c r="C6" i="3"/>
  <c r="C21" i="3"/>
  <c r="V5" i="3"/>
  <c r="V6" i="3"/>
  <c r="V7" i="3"/>
  <c r="V8" i="3"/>
  <c r="V9" i="3"/>
  <c r="V10" i="3"/>
  <c r="V11" i="3"/>
  <c r="B15" i="16"/>
  <c r="B14" i="16"/>
  <c r="B13" i="16"/>
  <c r="B12" i="16"/>
  <c r="B11" i="16"/>
  <c r="C10" i="16"/>
  <c r="B10" i="16"/>
  <c r="C9" i="16"/>
  <c r="B9" i="16"/>
  <c r="C8" i="16"/>
  <c r="B8" i="16"/>
  <c r="C7" i="16"/>
  <c r="B7" i="16"/>
  <c r="C6" i="16"/>
  <c r="B6" i="16"/>
  <c r="C5" i="16"/>
  <c r="B5" i="16"/>
  <c r="C4" i="16"/>
  <c r="B4" i="16"/>
  <c r="C3" i="16"/>
  <c r="C18" i="16"/>
  <c r="B3" i="16"/>
  <c r="B18" i="16"/>
  <c r="V4" i="3"/>
  <c r="D4" i="3"/>
  <c r="U4" i="3"/>
  <c r="V31" i="3"/>
  <c r="V32" i="3"/>
  <c r="V33" i="3"/>
  <c r="T30" i="3"/>
  <c r="T31" i="3"/>
  <c r="T32" i="3"/>
  <c r="T33" i="3"/>
  <c r="T34" i="3"/>
  <c r="T35" i="3"/>
  <c r="V30" i="3"/>
  <c r="V34" i="3"/>
  <c r="V35" i="3"/>
  <c r="V39" i="3"/>
  <c r="V40" i="3"/>
  <c r="E40" i="3"/>
  <c r="E39" i="3"/>
  <c r="E38" i="3"/>
  <c r="E48" i="3"/>
  <c r="E49" i="3"/>
  <c r="E50" i="3"/>
  <c r="E51" i="3"/>
  <c r="E52" i="3"/>
  <c r="E53" i="3"/>
  <c r="E54" i="3"/>
  <c r="E56" i="3"/>
  <c r="B17" i="16"/>
  <c r="C17" i="16"/>
  <c r="L34" i="15"/>
  <c r="M34" i="15"/>
  <c r="N34" i="15"/>
  <c r="K55" i="15"/>
  <c r="F37" i="15"/>
  <c r="N37" i="15"/>
  <c r="N35" i="15"/>
  <c r="L33" i="15"/>
  <c r="M33" i="15"/>
  <c r="N33" i="15"/>
  <c r="C33" i="15"/>
  <c r="K33" i="15"/>
  <c r="Q33" i="15"/>
  <c r="F41" i="15"/>
  <c r="N41" i="15"/>
  <c r="D41" i="15"/>
  <c r="L41" i="15"/>
  <c r="E41" i="15"/>
  <c r="M41" i="15"/>
  <c r="R41" i="15"/>
  <c r="F40" i="15"/>
  <c r="N40" i="15"/>
  <c r="F39" i="15"/>
  <c r="N39" i="15"/>
  <c r="F38" i="15"/>
  <c r="N38" i="15"/>
  <c r="F36" i="15"/>
  <c r="N36" i="15"/>
  <c r="E40" i="15"/>
  <c r="M40" i="15"/>
  <c r="E39" i="15"/>
  <c r="M39" i="15"/>
  <c r="E38" i="15"/>
  <c r="M38" i="15"/>
  <c r="E37" i="15"/>
  <c r="M37" i="15"/>
  <c r="E36" i="15"/>
  <c r="M36" i="15"/>
  <c r="E35" i="15"/>
  <c r="M35" i="15"/>
  <c r="D40" i="15"/>
  <c r="L40" i="15"/>
  <c r="D39" i="15"/>
  <c r="L39" i="15"/>
  <c r="D38" i="15"/>
  <c r="L38" i="15"/>
  <c r="D37" i="15"/>
  <c r="L37" i="15"/>
  <c r="C37" i="15"/>
  <c r="K37" i="15"/>
  <c r="R37" i="15"/>
  <c r="D36" i="15"/>
  <c r="L36" i="15"/>
  <c r="D35" i="15"/>
  <c r="L35" i="15"/>
  <c r="C39" i="15"/>
  <c r="C38" i="15"/>
  <c r="K38" i="15"/>
  <c r="C36" i="15"/>
  <c r="K36" i="15"/>
  <c r="R36" i="15"/>
  <c r="C35" i="15"/>
  <c r="K35" i="15"/>
  <c r="C34" i="15"/>
  <c r="K34" i="15"/>
  <c r="H27" i="15"/>
  <c r="H26" i="15"/>
  <c r="H25" i="15"/>
  <c r="H24" i="15"/>
  <c r="H23" i="15"/>
  <c r="H19" i="15"/>
  <c r="P19" i="15"/>
  <c r="G27" i="15"/>
  <c r="G26" i="15"/>
  <c r="G25" i="15"/>
  <c r="G24" i="15"/>
  <c r="G23" i="15"/>
  <c r="G19" i="15"/>
  <c r="O19" i="15"/>
  <c r="F25" i="15"/>
  <c r="F19" i="15"/>
  <c r="N25" i="15"/>
  <c r="F24" i="15"/>
  <c r="F23" i="15"/>
  <c r="F22" i="15"/>
  <c r="F21" i="15"/>
  <c r="F20" i="15"/>
  <c r="N19" i="15"/>
  <c r="E25" i="15"/>
  <c r="E19" i="15"/>
  <c r="M25" i="15"/>
  <c r="E24" i="15"/>
  <c r="E23" i="15"/>
  <c r="E22" i="15"/>
  <c r="E21" i="15"/>
  <c r="E20" i="15"/>
  <c r="D25" i="15"/>
  <c r="D19" i="15"/>
  <c r="L25" i="15"/>
  <c r="D24" i="15"/>
  <c r="L24" i="15"/>
  <c r="D23" i="15"/>
  <c r="D22" i="15"/>
  <c r="D21" i="15"/>
  <c r="L21" i="15"/>
  <c r="D20" i="15"/>
  <c r="L19" i="15"/>
  <c r="C25" i="15"/>
  <c r="C24" i="15"/>
  <c r="C19" i="15"/>
  <c r="K24" i="15"/>
  <c r="C23" i="15"/>
  <c r="K23" i="15"/>
  <c r="C22" i="15"/>
  <c r="K22" i="15"/>
  <c r="C21" i="15"/>
  <c r="K21" i="15"/>
  <c r="C20" i="15"/>
  <c r="K20" i="15"/>
  <c r="K19" i="15"/>
  <c r="R40" i="15"/>
  <c r="P25" i="15"/>
  <c r="Q37" i="15"/>
  <c r="Q41" i="15"/>
  <c r="K25" i="15"/>
  <c r="O25" i="15"/>
  <c r="Q25" i="15"/>
  <c r="M23" i="15"/>
  <c r="P26" i="15"/>
  <c r="K39" i="15"/>
  <c r="R39" i="15"/>
  <c r="P23" i="15"/>
  <c r="P24" i="15"/>
  <c r="R38" i="15"/>
  <c r="P27" i="15"/>
  <c r="L20" i="15"/>
  <c r="Q38" i="15"/>
  <c r="R34" i="15"/>
  <c r="Q34" i="15"/>
  <c r="R35" i="15"/>
  <c r="Q35" i="15"/>
  <c r="O23" i="15"/>
  <c r="M20" i="15"/>
  <c r="N20" i="15"/>
  <c r="R20" i="15"/>
  <c r="N21" i="15"/>
  <c r="M21" i="15"/>
  <c r="R21" i="15"/>
  <c r="O26" i="15"/>
  <c r="M22" i="15"/>
  <c r="O27" i="15"/>
  <c r="Q36" i="15"/>
  <c r="Q40" i="15"/>
  <c r="R33" i="15"/>
  <c r="L22" i="15"/>
  <c r="L23" i="15"/>
  <c r="M24" i="15"/>
  <c r="O24" i="15"/>
  <c r="N22" i="15"/>
  <c r="M19" i="15"/>
  <c r="R19" i="15"/>
  <c r="N24" i="15"/>
  <c r="N23" i="15"/>
  <c r="R25" i="15"/>
  <c r="Q19" i="15"/>
  <c r="Q24" i="15"/>
  <c r="Q21" i="15"/>
  <c r="Q23" i="15"/>
  <c r="Q20" i="15"/>
  <c r="R24" i="15"/>
  <c r="R22" i="15"/>
  <c r="Q39" i="15"/>
  <c r="R23" i="15"/>
  <c r="Q22" i="15"/>
  <c r="R26" i="15"/>
  <c r="Q26" i="15"/>
  <c r="R27" i="15"/>
  <c r="Q27" i="15"/>
  <c r="O55" i="15"/>
  <c r="N55" i="15"/>
  <c r="M55" i="15"/>
  <c r="L55" i="15"/>
  <c r="O54" i="15"/>
  <c r="N54" i="15"/>
  <c r="M54" i="15"/>
  <c r="L54" i="15"/>
  <c r="K54" i="15"/>
  <c r="O53" i="15"/>
  <c r="N53" i="15"/>
  <c r="M53" i="15"/>
  <c r="L53" i="15"/>
  <c r="K53" i="15"/>
  <c r="O52" i="15"/>
  <c r="N52" i="15"/>
  <c r="M52" i="15"/>
  <c r="L52" i="15"/>
  <c r="K52" i="15"/>
  <c r="L47" i="15"/>
  <c r="M47" i="15"/>
  <c r="N47" i="15"/>
  <c r="O47" i="15"/>
  <c r="K47" i="15"/>
  <c r="N69" i="15"/>
  <c r="M69" i="15"/>
  <c r="L69" i="15"/>
  <c r="K69" i="15"/>
  <c r="N68" i="15"/>
  <c r="M68" i="15"/>
  <c r="L68" i="15"/>
  <c r="K68" i="15"/>
  <c r="N67" i="15"/>
  <c r="M67" i="15"/>
  <c r="L67" i="15"/>
  <c r="K67" i="15"/>
  <c r="L66" i="15"/>
  <c r="M66" i="15"/>
  <c r="N66" i="15"/>
  <c r="K66" i="15"/>
  <c r="L61" i="15"/>
  <c r="M61" i="15"/>
  <c r="N61" i="15"/>
  <c r="K61" i="15"/>
  <c r="L6" i="15"/>
  <c r="M6" i="15"/>
  <c r="M7" i="15"/>
  <c r="M8" i="15"/>
  <c r="M9" i="15"/>
  <c r="M10" i="15"/>
  <c r="M11" i="15"/>
  <c r="L7" i="15"/>
  <c r="L8" i="15"/>
  <c r="L9" i="15"/>
  <c r="L10" i="15"/>
  <c r="L11" i="15"/>
  <c r="L5" i="15"/>
  <c r="M5" i="15"/>
  <c r="K6" i="15"/>
  <c r="K7" i="15"/>
  <c r="K8" i="15"/>
  <c r="K9" i="15"/>
  <c r="K10" i="15"/>
  <c r="K11" i="15"/>
  <c r="K5" i="15"/>
  <c r="R53" i="15"/>
  <c r="Q53" i="15"/>
  <c r="Q55" i="15"/>
  <c r="R55" i="15"/>
  <c r="Q67" i="15"/>
  <c r="R67" i="15"/>
  <c r="R52" i="15"/>
  <c r="Q52" i="15"/>
  <c r="Q5" i="15"/>
  <c r="R5" i="15"/>
  <c r="Q54" i="15"/>
  <c r="R54" i="15"/>
  <c r="R9" i="15"/>
  <c r="Q9" i="15"/>
  <c r="R61" i="15"/>
  <c r="Q61" i="15"/>
  <c r="Q68" i="15"/>
  <c r="R68" i="15"/>
  <c r="R8" i="15"/>
  <c r="Q8" i="15"/>
  <c r="Q7" i="15"/>
  <c r="R7" i="15"/>
  <c r="R69" i="15"/>
  <c r="Q69" i="15"/>
  <c r="Q6" i="15"/>
  <c r="R6" i="15"/>
  <c r="R11" i="15"/>
  <c r="Q11" i="15"/>
  <c r="R66" i="15"/>
  <c r="Q66" i="15"/>
  <c r="Q47" i="15"/>
  <c r="R47" i="15"/>
  <c r="Q10" i="15"/>
  <c r="R10" i="15"/>
  <c r="H30" i="13"/>
  <c r="H43" i="2"/>
  <c r="K43" i="2"/>
  <c r="P43" i="2"/>
  <c r="G43" i="2"/>
  <c r="J43" i="2"/>
  <c r="O43" i="2"/>
  <c r="H42" i="2"/>
  <c r="K42" i="2"/>
  <c r="P42" i="2"/>
  <c r="G42" i="2"/>
  <c r="J42" i="2"/>
  <c r="O42" i="2"/>
  <c r="H41" i="2"/>
  <c r="K41" i="2"/>
  <c r="G41" i="2"/>
  <c r="J41" i="2"/>
  <c r="O41" i="2"/>
  <c r="H38" i="2"/>
  <c r="K38" i="2"/>
  <c r="P38" i="2"/>
  <c r="G38" i="2"/>
  <c r="J38" i="2"/>
  <c r="O38" i="2"/>
  <c r="H37" i="2"/>
  <c r="K37" i="2"/>
  <c r="P37" i="2"/>
  <c r="G37" i="2"/>
  <c r="J37" i="2"/>
  <c r="O37" i="2"/>
  <c r="H36" i="2"/>
  <c r="K36" i="2"/>
  <c r="P36" i="2"/>
  <c r="G36" i="2"/>
  <c r="J36" i="2"/>
  <c r="O36" i="2"/>
  <c r="H33" i="2"/>
  <c r="K33" i="2"/>
  <c r="P33" i="2"/>
  <c r="G33" i="2"/>
  <c r="J33" i="2"/>
  <c r="O33" i="2"/>
  <c r="H32" i="2"/>
  <c r="K32" i="2"/>
  <c r="P32" i="2"/>
  <c r="G32" i="2"/>
  <c r="J32" i="2"/>
  <c r="O32" i="2"/>
  <c r="H31" i="2"/>
  <c r="K31" i="2"/>
  <c r="P31" i="2"/>
  <c r="G31" i="2"/>
  <c r="J31" i="2"/>
  <c r="O31" i="2"/>
  <c r="H28" i="2"/>
  <c r="K28" i="2"/>
  <c r="P28" i="2"/>
  <c r="G28" i="2"/>
  <c r="J28" i="2"/>
  <c r="O28" i="2"/>
  <c r="H27" i="2"/>
  <c r="K27" i="2"/>
  <c r="P27" i="2"/>
  <c r="G27" i="2"/>
  <c r="J27" i="2"/>
  <c r="O27" i="2"/>
  <c r="H26" i="2"/>
  <c r="K26" i="2"/>
  <c r="P26" i="2"/>
  <c r="G26" i="2"/>
  <c r="J26" i="2"/>
  <c r="O26" i="2"/>
  <c r="H23" i="2"/>
  <c r="K23" i="2"/>
  <c r="P23" i="2"/>
  <c r="G23" i="2"/>
  <c r="J23" i="2"/>
  <c r="O23" i="2"/>
  <c r="H22" i="2"/>
  <c r="K22" i="2"/>
  <c r="P22" i="2"/>
  <c r="G22" i="2"/>
  <c r="J22" i="2"/>
  <c r="O22" i="2"/>
  <c r="H21" i="2"/>
  <c r="K21" i="2"/>
  <c r="P21" i="2"/>
  <c r="G21" i="2"/>
  <c r="J21" i="2"/>
  <c r="O21" i="2"/>
  <c r="H18" i="2"/>
  <c r="K18" i="2"/>
  <c r="P18" i="2"/>
  <c r="G18" i="2"/>
  <c r="J18" i="2"/>
  <c r="O18" i="2"/>
  <c r="H17" i="2"/>
  <c r="K17" i="2"/>
  <c r="P17" i="2"/>
  <c r="G17" i="2"/>
  <c r="J17" i="2"/>
  <c r="O17" i="2"/>
  <c r="H16" i="2"/>
  <c r="K16" i="2"/>
  <c r="P16" i="2"/>
  <c r="G16" i="2"/>
  <c r="J16" i="2"/>
  <c r="O16" i="2"/>
  <c r="H13" i="13"/>
  <c r="K13" i="13"/>
  <c r="O13" i="13"/>
  <c r="G13" i="13"/>
  <c r="J13" i="13"/>
  <c r="N13" i="13"/>
  <c r="H12" i="13"/>
  <c r="K12" i="13"/>
  <c r="O12" i="13"/>
  <c r="G12" i="13"/>
  <c r="J12" i="13"/>
  <c r="N12" i="13"/>
  <c r="H11" i="13"/>
  <c r="K11" i="13"/>
  <c r="O11" i="13"/>
  <c r="D11" i="13"/>
  <c r="G11" i="13"/>
  <c r="J11" i="13"/>
  <c r="N11" i="13"/>
  <c r="G59" i="12"/>
  <c r="J59" i="12"/>
  <c r="N59" i="12"/>
  <c r="H61" i="12"/>
  <c r="K61" i="12"/>
  <c r="O61" i="12"/>
  <c r="G61" i="12"/>
  <c r="J61" i="12"/>
  <c r="N61" i="12"/>
  <c r="H60" i="12"/>
  <c r="K60" i="12"/>
  <c r="O60" i="12"/>
  <c r="G60" i="12"/>
  <c r="J60" i="12"/>
  <c r="N60" i="12"/>
  <c r="H59" i="12"/>
  <c r="K59" i="12"/>
  <c r="O59" i="12"/>
  <c r="H139" i="13"/>
  <c r="K139" i="13"/>
  <c r="O139" i="13"/>
  <c r="G139" i="13"/>
  <c r="J139" i="13"/>
  <c r="N139" i="13"/>
  <c r="H138" i="13"/>
  <c r="K138" i="13"/>
  <c r="O138" i="13"/>
  <c r="G138" i="13"/>
  <c r="J138" i="13"/>
  <c r="N138" i="13"/>
  <c r="H137" i="13"/>
  <c r="K137" i="13"/>
  <c r="O137" i="13"/>
  <c r="G137" i="13"/>
  <c r="J137" i="13"/>
  <c r="N137" i="13"/>
  <c r="H133" i="13"/>
  <c r="K133" i="13"/>
  <c r="O133" i="13"/>
  <c r="G133" i="13"/>
  <c r="J133" i="13"/>
  <c r="N133" i="13"/>
  <c r="H132" i="13"/>
  <c r="K132" i="13"/>
  <c r="O132" i="13"/>
  <c r="G132" i="13"/>
  <c r="J132" i="13"/>
  <c r="N132" i="13"/>
  <c r="H131" i="13"/>
  <c r="K131" i="13"/>
  <c r="O131" i="13"/>
  <c r="G131" i="13"/>
  <c r="J131" i="13"/>
  <c r="N131" i="13"/>
  <c r="H127" i="13"/>
  <c r="K127" i="13"/>
  <c r="O127" i="13"/>
  <c r="G127" i="13"/>
  <c r="J127" i="13"/>
  <c r="N127" i="13"/>
  <c r="H126" i="13"/>
  <c r="K126" i="13"/>
  <c r="O126" i="13"/>
  <c r="G126" i="13"/>
  <c r="J126" i="13"/>
  <c r="N126" i="13"/>
  <c r="H125" i="13"/>
  <c r="K125" i="13"/>
  <c r="O125" i="13"/>
  <c r="G125" i="13"/>
  <c r="J125" i="13"/>
  <c r="N125" i="13"/>
  <c r="H121" i="13"/>
  <c r="K121" i="13"/>
  <c r="O121" i="13"/>
  <c r="G121" i="13"/>
  <c r="J121" i="13"/>
  <c r="N121" i="13"/>
  <c r="H120" i="13"/>
  <c r="K120" i="13"/>
  <c r="O120" i="13"/>
  <c r="G120" i="13"/>
  <c r="J120" i="13"/>
  <c r="N120" i="13"/>
  <c r="H119" i="13"/>
  <c r="K119" i="13"/>
  <c r="O119" i="13"/>
  <c r="G119" i="13"/>
  <c r="J119" i="13"/>
  <c r="N119" i="13"/>
  <c r="H115" i="13"/>
  <c r="K115" i="13"/>
  <c r="O115" i="13"/>
  <c r="G115" i="13"/>
  <c r="J115" i="13"/>
  <c r="N115" i="13"/>
  <c r="H114" i="13"/>
  <c r="K114" i="13"/>
  <c r="O114" i="13"/>
  <c r="G114" i="13"/>
  <c r="J114" i="13"/>
  <c r="N114" i="13"/>
  <c r="H113" i="13"/>
  <c r="K113" i="13"/>
  <c r="O113" i="13"/>
  <c r="G113" i="13"/>
  <c r="J113" i="13"/>
  <c r="N113" i="13"/>
  <c r="H109" i="13"/>
  <c r="K109" i="13"/>
  <c r="O109" i="13"/>
  <c r="G109" i="13"/>
  <c r="J109" i="13"/>
  <c r="N109" i="13"/>
  <c r="H108" i="13"/>
  <c r="K108" i="13"/>
  <c r="O108" i="13"/>
  <c r="G108" i="13"/>
  <c r="J108" i="13"/>
  <c r="N108" i="13"/>
  <c r="H107" i="13"/>
  <c r="K107" i="13"/>
  <c r="O107" i="13"/>
  <c r="G107" i="13"/>
  <c r="J107" i="13"/>
  <c r="N107" i="13"/>
  <c r="H103" i="13"/>
  <c r="K103" i="13"/>
  <c r="O103" i="13"/>
  <c r="G103" i="13"/>
  <c r="J103" i="13"/>
  <c r="N103" i="13"/>
  <c r="H102" i="13"/>
  <c r="K102" i="13"/>
  <c r="O102" i="13"/>
  <c r="G102" i="13"/>
  <c r="J102" i="13"/>
  <c r="N102" i="13"/>
  <c r="H101" i="13"/>
  <c r="K101" i="13"/>
  <c r="O101" i="13"/>
  <c r="H97" i="13"/>
  <c r="K97" i="13"/>
  <c r="O97" i="13"/>
  <c r="G97" i="13"/>
  <c r="J97" i="13"/>
  <c r="N97" i="13"/>
  <c r="H96" i="13"/>
  <c r="K96" i="13"/>
  <c r="O96" i="13"/>
  <c r="G96" i="13"/>
  <c r="J96" i="13"/>
  <c r="N96" i="13"/>
  <c r="H95" i="13"/>
  <c r="K95" i="13"/>
  <c r="O95" i="13"/>
  <c r="G95" i="13"/>
  <c r="J95" i="13"/>
  <c r="N95" i="13"/>
  <c r="H91" i="13"/>
  <c r="K91" i="13"/>
  <c r="O91" i="13"/>
  <c r="G91" i="13"/>
  <c r="J91" i="13"/>
  <c r="N91" i="13"/>
  <c r="H90" i="13"/>
  <c r="K90" i="13"/>
  <c r="O90" i="13"/>
  <c r="G90" i="13"/>
  <c r="J90" i="13"/>
  <c r="N90" i="13"/>
  <c r="H89" i="13"/>
  <c r="K89" i="13"/>
  <c r="O89" i="13"/>
  <c r="G89" i="13"/>
  <c r="J89" i="13"/>
  <c r="N89" i="13"/>
  <c r="H85" i="14"/>
  <c r="K85" i="14"/>
  <c r="O85" i="14"/>
  <c r="G85" i="14"/>
  <c r="J85" i="14"/>
  <c r="N85" i="14"/>
  <c r="H84" i="14"/>
  <c r="K84" i="14"/>
  <c r="O84" i="14"/>
  <c r="G84" i="14"/>
  <c r="J84" i="14"/>
  <c r="N84" i="14"/>
  <c r="H83" i="14"/>
  <c r="K83" i="14"/>
  <c r="O83" i="14"/>
  <c r="G83" i="14"/>
  <c r="J83" i="14"/>
  <c r="N83" i="14"/>
  <c r="H79" i="14"/>
  <c r="K79" i="14"/>
  <c r="O79" i="14"/>
  <c r="G79" i="14"/>
  <c r="J79" i="14"/>
  <c r="N79" i="14"/>
  <c r="H78" i="14"/>
  <c r="K78" i="14"/>
  <c r="O78" i="14"/>
  <c r="G78" i="14"/>
  <c r="J78" i="14"/>
  <c r="N78" i="14"/>
  <c r="H77" i="14"/>
  <c r="K77" i="14"/>
  <c r="O77" i="14"/>
  <c r="G77" i="14"/>
  <c r="J77" i="14"/>
  <c r="N77" i="14"/>
  <c r="H73" i="14"/>
  <c r="K73" i="14"/>
  <c r="O73" i="14"/>
  <c r="G73" i="14"/>
  <c r="J73" i="14"/>
  <c r="N73" i="14"/>
  <c r="H72" i="14"/>
  <c r="K72" i="14"/>
  <c r="O72" i="14"/>
  <c r="G72" i="14"/>
  <c r="J72" i="14"/>
  <c r="N72" i="14"/>
  <c r="H71" i="14"/>
  <c r="K71" i="14"/>
  <c r="O71" i="14"/>
  <c r="G71" i="14"/>
  <c r="J71" i="14"/>
  <c r="N71" i="14"/>
  <c r="H67" i="14"/>
  <c r="K67" i="14"/>
  <c r="O67" i="14"/>
  <c r="G67" i="14"/>
  <c r="J67" i="14"/>
  <c r="N67" i="14"/>
  <c r="H66" i="14"/>
  <c r="K66" i="14"/>
  <c r="O66" i="14"/>
  <c r="G66" i="14"/>
  <c r="J66" i="14"/>
  <c r="N66" i="14"/>
  <c r="H65" i="14"/>
  <c r="K65" i="14"/>
  <c r="O65" i="14"/>
  <c r="G65" i="14"/>
  <c r="J65" i="14"/>
  <c r="N65" i="14"/>
  <c r="H61" i="14"/>
  <c r="K61" i="14"/>
  <c r="O61" i="14"/>
  <c r="G61" i="14"/>
  <c r="J61" i="14"/>
  <c r="N61" i="14"/>
  <c r="H60" i="14"/>
  <c r="K60" i="14"/>
  <c r="O60" i="14"/>
  <c r="G60" i="14"/>
  <c r="J60" i="14"/>
  <c r="N60" i="14"/>
  <c r="H59" i="14"/>
  <c r="K59" i="14"/>
  <c r="O59" i="14"/>
  <c r="G59" i="14"/>
  <c r="J59" i="14"/>
  <c r="N59" i="14"/>
  <c r="H55" i="14"/>
  <c r="K55" i="14"/>
  <c r="O55" i="14"/>
  <c r="G55" i="14"/>
  <c r="J55" i="14"/>
  <c r="N55" i="14"/>
  <c r="H54" i="14"/>
  <c r="K54" i="14"/>
  <c r="O54" i="14"/>
  <c r="G54" i="14"/>
  <c r="J54" i="14"/>
  <c r="N54" i="14"/>
  <c r="H53" i="14"/>
  <c r="K53" i="14"/>
  <c r="O53" i="14"/>
  <c r="G53" i="14"/>
  <c r="J53" i="14"/>
  <c r="N53" i="14"/>
  <c r="H49" i="14"/>
  <c r="K49" i="14"/>
  <c r="O49" i="14"/>
  <c r="G49" i="14"/>
  <c r="J49" i="14"/>
  <c r="N49" i="14"/>
  <c r="H48" i="14"/>
  <c r="K48" i="14"/>
  <c r="O48" i="14"/>
  <c r="G48" i="14"/>
  <c r="J48" i="14"/>
  <c r="N48" i="14"/>
  <c r="H47" i="14"/>
  <c r="K47" i="14"/>
  <c r="O47" i="14"/>
  <c r="G47" i="14"/>
  <c r="J47" i="14"/>
  <c r="N47" i="14"/>
  <c r="H43" i="14"/>
  <c r="K43" i="14"/>
  <c r="O43" i="14"/>
  <c r="G43" i="14"/>
  <c r="J43" i="14"/>
  <c r="N43" i="14"/>
  <c r="H42" i="14"/>
  <c r="K42" i="14"/>
  <c r="O42" i="14"/>
  <c r="G42" i="14"/>
  <c r="J42" i="14"/>
  <c r="N42" i="14"/>
  <c r="H41" i="14"/>
  <c r="K41" i="14"/>
  <c r="O41" i="14"/>
  <c r="G41" i="14"/>
  <c r="J41" i="14"/>
  <c r="N41" i="14"/>
  <c r="H37" i="14"/>
  <c r="K37" i="14"/>
  <c r="O37" i="14"/>
  <c r="G37" i="14"/>
  <c r="J37" i="14"/>
  <c r="N37" i="14"/>
  <c r="H36" i="14"/>
  <c r="K36" i="14"/>
  <c r="O36" i="14"/>
  <c r="G36" i="14"/>
  <c r="J36" i="14"/>
  <c r="N36" i="14"/>
  <c r="H35" i="14"/>
  <c r="K35" i="14"/>
  <c r="O35" i="14"/>
  <c r="G35" i="14"/>
  <c r="J35" i="14"/>
  <c r="N35" i="14"/>
  <c r="H31" i="14"/>
  <c r="K31" i="14"/>
  <c r="O31" i="14"/>
  <c r="G31" i="14"/>
  <c r="J31" i="14"/>
  <c r="N31" i="14"/>
  <c r="H30" i="14"/>
  <c r="K30" i="14"/>
  <c r="O30" i="14"/>
  <c r="G30" i="14"/>
  <c r="J30" i="14"/>
  <c r="N30" i="14"/>
  <c r="H29" i="14"/>
  <c r="K29" i="14"/>
  <c r="O29" i="14"/>
  <c r="G29" i="14"/>
  <c r="J29" i="14"/>
  <c r="N29" i="14"/>
  <c r="H25" i="14"/>
  <c r="K25" i="14"/>
  <c r="O25" i="14"/>
  <c r="G25" i="14"/>
  <c r="J25" i="14"/>
  <c r="N25" i="14"/>
  <c r="H24" i="14"/>
  <c r="K24" i="14"/>
  <c r="O24" i="14"/>
  <c r="G24" i="14"/>
  <c r="J24" i="14"/>
  <c r="N24" i="14"/>
  <c r="H23" i="14"/>
  <c r="K23" i="14"/>
  <c r="O23" i="14"/>
  <c r="G23" i="14"/>
  <c r="J23" i="14"/>
  <c r="N23" i="14"/>
  <c r="H19" i="14"/>
  <c r="K19" i="14"/>
  <c r="O19" i="14"/>
  <c r="G19" i="14"/>
  <c r="J19" i="14"/>
  <c r="N19" i="14"/>
  <c r="H18" i="14"/>
  <c r="K18" i="14"/>
  <c r="O18" i="14"/>
  <c r="G18" i="14"/>
  <c r="J18" i="14"/>
  <c r="N18" i="14"/>
  <c r="H17" i="14"/>
  <c r="K17" i="14"/>
  <c r="O17" i="14"/>
  <c r="G17" i="14"/>
  <c r="J17" i="14"/>
  <c r="N17" i="14"/>
  <c r="H13" i="14"/>
  <c r="K13" i="14"/>
  <c r="O13" i="14"/>
  <c r="G13" i="14"/>
  <c r="J13" i="14"/>
  <c r="N13" i="14"/>
  <c r="H12" i="14"/>
  <c r="K12" i="14"/>
  <c r="O12" i="14"/>
  <c r="G12" i="14"/>
  <c r="J12" i="14"/>
  <c r="N12" i="14"/>
  <c r="H11" i="14"/>
  <c r="K11" i="14"/>
  <c r="O11" i="14"/>
  <c r="G11" i="14"/>
  <c r="J11" i="14"/>
  <c r="N11" i="14"/>
  <c r="H7" i="14"/>
  <c r="K7" i="14"/>
  <c r="O7" i="14"/>
  <c r="G7" i="14"/>
  <c r="J7" i="14"/>
  <c r="N7" i="14"/>
  <c r="H6" i="14"/>
  <c r="K6" i="14"/>
  <c r="O6" i="14"/>
  <c r="G6" i="14"/>
  <c r="J6" i="14"/>
  <c r="N6" i="14"/>
  <c r="H5" i="14"/>
  <c r="K5" i="14"/>
  <c r="O5" i="14"/>
  <c r="G5" i="14"/>
  <c r="J5" i="14"/>
  <c r="N5" i="14"/>
  <c r="H85" i="13"/>
  <c r="K85" i="13"/>
  <c r="O85" i="13"/>
  <c r="G85" i="13"/>
  <c r="J85" i="13"/>
  <c r="N85" i="13"/>
  <c r="H84" i="13"/>
  <c r="K84" i="13"/>
  <c r="O84" i="13"/>
  <c r="G84" i="13"/>
  <c r="J84" i="13"/>
  <c r="N84" i="13"/>
  <c r="H83" i="13"/>
  <c r="K83" i="13"/>
  <c r="O83" i="13"/>
  <c r="G83" i="13"/>
  <c r="J83" i="13"/>
  <c r="N83" i="13"/>
  <c r="H79" i="13"/>
  <c r="K79" i="13"/>
  <c r="O79" i="13"/>
  <c r="G79" i="13"/>
  <c r="J79" i="13"/>
  <c r="N79" i="13"/>
  <c r="H78" i="13"/>
  <c r="K78" i="13"/>
  <c r="O78" i="13"/>
  <c r="G78" i="13"/>
  <c r="J78" i="13"/>
  <c r="N78" i="13"/>
  <c r="H77" i="13"/>
  <c r="K77" i="13"/>
  <c r="O77" i="13"/>
  <c r="G77" i="13"/>
  <c r="J77" i="13"/>
  <c r="N77" i="13"/>
  <c r="H73" i="13"/>
  <c r="K73" i="13"/>
  <c r="O73" i="13"/>
  <c r="G73" i="13"/>
  <c r="J73" i="13"/>
  <c r="N73" i="13"/>
  <c r="H72" i="13"/>
  <c r="K72" i="13"/>
  <c r="O72" i="13"/>
  <c r="G72" i="13"/>
  <c r="J72" i="13"/>
  <c r="N72" i="13"/>
  <c r="H71" i="13"/>
  <c r="K71" i="13"/>
  <c r="O71" i="13"/>
  <c r="G71" i="13"/>
  <c r="J71" i="13"/>
  <c r="N71" i="13"/>
  <c r="H67" i="13"/>
  <c r="K67" i="13"/>
  <c r="O67" i="13"/>
  <c r="G67" i="13"/>
  <c r="J67" i="13"/>
  <c r="N67" i="13"/>
  <c r="H66" i="13"/>
  <c r="K66" i="13"/>
  <c r="O66" i="13"/>
  <c r="G66" i="13"/>
  <c r="J66" i="13"/>
  <c r="N66" i="13"/>
  <c r="H65" i="13"/>
  <c r="K65" i="13"/>
  <c r="O65" i="13"/>
  <c r="G65" i="13"/>
  <c r="J65" i="13"/>
  <c r="N65" i="13"/>
  <c r="H61" i="13"/>
  <c r="K61" i="13"/>
  <c r="O61" i="13"/>
  <c r="G61" i="13"/>
  <c r="J61" i="13"/>
  <c r="N61" i="13"/>
  <c r="H60" i="13"/>
  <c r="K60" i="13"/>
  <c r="O60" i="13"/>
  <c r="G60" i="13"/>
  <c r="J60" i="13"/>
  <c r="N60" i="13"/>
  <c r="H59" i="13"/>
  <c r="K59" i="13"/>
  <c r="O59" i="13"/>
  <c r="H55" i="13"/>
  <c r="K55" i="13"/>
  <c r="O55" i="13"/>
  <c r="G55" i="13"/>
  <c r="J55" i="13"/>
  <c r="N55" i="13"/>
  <c r="H54" i="13"/>
  <c r="K54" i="13"/>
  <c r="O54" i="13"/>
  <c r="G54" i="13"/>
  <c r="J54" i="13"/>
  <c r="N54" i="13"/>
  <c r="H53" i="13"/>
  <c r="K53" i="13"/>
  <c r="O53" i="13"/>
  <c r="H49" i="13"/>
  <c r="K49" i="13"/>
  <c r="O49" i="13"/>
  <c r="G49" i="13"/>
  <c r="J49" i="13"/>
  <c r="N49" i="13"/>
  <c r="H48" i="13"/>
  <c r="K48" i="13"/>
  <c r="O48" i="13"/>
  <c r="G48" i="13"/>
  <c r="J48" i="13"/>
  <c r="N48" i="13"/>
  <c r="H47" i="13"/>
  <c r="K47" i="13"/>
  <c r="O47" i="13"/>
  <c r="G47" i="13"/>
  <c r="J47" i="13"/>
  <c r="N47" i="13"/>
  <c r="H43" i="13"/>
  <c r="K43" i="13"/>
  <c r="O43" i="13"/>
  <c r="G43" i="13"/>
  <c r="J43" i="13"/>
  <c r="N43" i="13"/>
  <c r="H42" i="13"/>
  <c r="K42" i="13"/>
  <c r="O42" i="13"/>
  <c r="G42" i="13"/>
  <c r="J42" i="13"/>
  <c r="N42" i="13"/>
  <c r="H41" i="13"/>
  <c r="K41" i="13"/>
  <c r="O41" i="13"/>
  <c r="G41" i="13"/>
  <c r="J41" i="13"/>
  <c r="N41" i="13"/>
  <c r="H37" i="13"/>
  <c r="K37" i="13"/>
  <c r="O37" i="13"/>
  <c r="G37" i="13"/>
  <c r="J37" i="13"/>
  <c r="N37" i="13"/>
  <c r="H36" i="13"/>
  <c r="K36" i="13"/>
  <c r="O36" i="13"/>
  <c r="G36" i="13"/>
  <c r="J36" i="13"/>
  <c r="N36" i="13"/>
  <c r="H35" i="13"/>
  <c r="K35" i="13"/>
  <c r="O35" i="13"/>
  <c r="G35" i="13"/>
  <c r="J35" i="13"/>
  <c r="N35" i="13"/>
  <c r="H31" i="13"/>
  <c r="K31" i="13"/>
  <c r="O31" i="13"/>
  <c r="G31" i="13"/>
  <c r="J31" i="13"/>
  <c r="N31" i="13"/>
  <c r="K30" i="13"/>
  <c r="O30" i="13"/>
  <c r="G30" i="13"/>
  <c r="J30" i="13"/>
  <c r="N30" i="13"/>
  <c r="H29" i="13"/>
  <c r="K29" i="13"/>
  <c r="O29" i="13"/>
  <c r="G29" i="13"/>
  <c r="J29" i="13"/>
  <c r="N29" i="13"/>
  <c r="H25" i="13"/>
  <c r="K25" i="13"/>
  <c r="O25" i="13"/>
  <c r="G25" i="13"/>
  <c r="J25" i="13"/>
  <c r="N25" i="13"/>
  <c r="H24" i="13"/>
  <c r="K24" i="13"/>
  <c r="O24" i="13"/>
  <c r="G24" i="13"/>
  <c r="J24" i="13"/>
  <c r="N24" i="13"/>
  <c r="H23" i="13"/>
  <c r="K23" i="13"/>
  <c r="O23" i="13"/>
  <c r="G23" i="13"/>
  <c r="J23" i="13"/>
  <c r="N23" i="13"/>
  <c r="H19" i="13"/>
  <c r="K19" i="13"/>
  <c r="O19" i="13"/>
  <c r="G19" i="13"/>
  <c r="J19" i="13"/>
  <c r="N19" i="13"/>
  <c r="H18" i="13"/>
  <c r="K18" i="13"/>
  <c r="O18" i="13"/>
  <c r="G18" i="13"/>
  <c r="J18" i="13"/>
  <c r="N18" i="13"/>
  <c r="H17" i="13"/>
  <c r="K17" i="13"/>
  <c r="O17" i="13"/>
  <c r="G17" i="13"/>
  <c r="J17" i="13"/>
  <c r="N17" i="13"/>
  <c r="H7" i="13"/>
  <c r="K7" i="13"/>
  <c r="O7" i="13"/>
  <c r="G7" i="13"/>
  <c r="J7" i="13"/>
  <c r="N7" i="13"/>
  <c r="H6" i="13"/>
  <c r="K6" i="13"/>
  <c r="O6" i="13"/>
  <c r="G6" i="13"/>
  <c r="J6" i="13"/>
  <c r="N6" i="13"/>
  <c r="H5" i="13"/>
  <c r="K5" i="13"/>
  <c r="O5" i="13"/>
  <c r="G5" i="13"/>
  <c r="H79" i="12"/>
  <c r="K79" i="12"/>
  <c r="O79" i="12"/>
  <c r="G79" i="12"/>
  <c r="J79" i="12"/>
  <c r="N79" i="12"/>
  <c r="H78" i="12"/>
  <c r="K78" i="12"/>
  <c r="O78" i="12"/>
  <c r="G78" i="12"/>
  <c r="J78" i="12"/>
  <c r="N78" i="12"/>
  <c r="H77" i="12"/>
  <c r="K77" i="12"/>
  <c r="O77" i="12"/>
  <c r="G77" i="12"/>
  <c r="J77" i="12"/>
  <c r="N77" i="12"/>
  <c r="H73" i="12"/>
  <c r="K73" i="12"/>
  <c r="O73" i="12"/>
  <c r="G73" i="12"/>
  <c r="J73" i="12"/>
  <c r="N73" i="12"/>
  <c r="H72" i="12"/>
  <c r="K72" i="12"/>
  <c r="O72" i="12"/>
  <c r="G72" i="12"/>
  <c r="J72" i="12"/>
  <c r="N72" i="12"/>
  <c r="H71" i="12"/>
  <c r="K71" i="12"/>
  <c r="O71" i="12"/>
  <c r="G71" i="12"/>
  <c r="J71" i="12"/>
  <c r="N71" i="12"/>
  <c r="H67" i="12"/>
  <c r="K67" i="12"/>
  <c r="O67" i="12"/>
  <c r="G67" i="12"/>
  <c r="J67" i="12"/>
  <c r="N67" i="12"/>
  <c r="H66" i="12"/>
  <c r="K66" i="12"/>
  <c r="O66" i="12"/>
  <c r="G66" i="12"/>
  <c r="J66" i="12"/>
  <c r="N66" i="12"/>
  <c r="H65" i="12"/>
  <c r="K65" i="12"/>
  <c r="O65" i="12"/>
  <c r="O68" i="12"/>
  <c r="G65" i="12"/>
  <c r="J65" i="12"/>
  <c r="N65" i="12"/>
  <c r="H55" i="12"/>
  <c r="K55" i="12"/>
  <c r="O55" i="12"/>
  <c r="G55" i="12"/>
  <c r="J55" i="12"/>
  <c r="N55" i="12"/>
  <c r="H54" i="12"/>
  <c r="K54" i="12"/>
  <c r="O54" i="12"/>
  <c r="G54" i="12"/>
  <c r="J54" i="12"/>
  <c r="N54" i="12"/>
  <c r="H53" i="12"/>
  <c r="K53" i="12"/>
  <c r="O53" i="12"/>
  <c r="G53" i="12"/>
  <c r="J53" i="12"/>
  <c r="N53" i="12"/>
  <c r="H49" i="12"/>
  <c r="K49" i="12"/>
  <c r="O49" i="12"/>
  <c r="G49" i="12"/>
  <c r="J49" i="12"/>
  <c r="N49" i="12"/>
  <c r="H48" i="12"/>
  <c r="K48" i="12"/>
  <c r="O48" i="12"/>
  <c r="G48" i="12"/>
  <c r="J48" i="12"/>
  <c r="N48" i="12"/>
  <c r="H47" i="12"/>
  <c r="K47" i="12"/>
  <c r="O47" i="12"/>
  <c r="G47" i="12"/>
  <c r="J47" i="12"/>
  <c r="N47" i="12"/>
  <c r="H43" i="12"/>
  <c r="K43" i="12"/>
  <c r="O43" i="12"/>
  <c r="G43" i="12"/>
  <c r="J43" i="12"/>
  <c r="N43" i="12"/>
  <c r="H42" i="12"/>
  <c r="K42" i="12"/>
  <c r="O42" i="12"/>
  <c r="G42" i="12"/>
  <c r="J42" i="12"/>
  <c r="N42" i="12"/>
  <c r="H41" i="12"/>
  <c r="K41" i="12"/>
  <c r="O41" i="12"/>
  <c r="G41" i="12"/>
  <c r="J41" i="12"/>
  <c r="N41" i="12"/>
  <c r="H37" i="12"/>
  <c r="K37" i="12"/>
  <c r="O37" i="12"/>
  <c r="G37" i="12"/>
  <c r="J37" i="12"/>
  <c r="N37" i="12"/>
  <c r="H36" i="12"/>
  <c r="K36" i="12"/>
  <c r="O36" i="12"/>
  <c r="G36" i="12"/>
  <c r="J36" i="12"/>
  <c r="N36" i="12"/>
  <c r="H35" i="12"/>
  <c r="K35" i="12"/>
  <c r="O35" i="12"/>
  <c r="G35" i="12"/>
  <c r="J35" i="12"/>
  <c r="N35" i="12"/>
  <c r="H31" i="12"/>
  <c r="K31" i="12"/>
  <c r="O31" i="12"/>
  <c r="G31" i="12"/>
  <c r="J31" i="12"/>
  <c r="N31" i="12"/>
  <c r="H30" i="12"/>
  <c r="K30" i="12"/>
  <c r="O30" i="12"/>
  <c r="G30" i="12"/>
  <c r="J30" i="12"/>
  <c r="N30" i="12"/>
  <c r="H29" i="12"/>
  <c r="K29" i="12"/>
  <c r="O29" i="12"/>
  <c r="G29" i="12"/>
  <c r="J29" i="12"/>
  <c r="N29" i="12"/>
  <c r="H19" i="12"/>
  <c r="K19" i="12"/>
  <c r="O19" i="12"/>
  <c r="G19" i="12"/>
  <c r="J19" i="12"/>
  <c r="N19" i="12"/>
  <c r="H18" i="12"/>
  <c r="K18" i="12"/>
  <c r="O18" i="12"/>
  <c r="G18" i="12"/>
  <c r="J18" i="12"/>
  <c r="N18" i="12"/>
  <c r="H17" i="12"/>
  <c r="K17" i="12"/>
  <c r="O17" i="12"/>
  <c r="G17" i="12"/>
  <c r="J17" i="12"/>
  <c r="N17" i="12"/>
  <c r="H13" i="12"/>
  <c r="K13" i="12"/>
  <c r="O13" i="12"/>
  <c r="G13" i="12"/>
  <c r="J13" i="12"/>
  <c r="N13" i="12"/>
  <c r="H12" i="12"/>
  <c r="K12" i="12"/>
  <c r="O12" i="12"/>
  <c r="G12" i="12"/>
  <c r="J12" i="12"/>
  <c r="N12" i="12"/>
  <c r="H11" i="12"/>
  <c r="K11" i="12"/>
  <c r="O11" i="12"/>
  <c r="G11" i="12"/>
  <c r="J11" i="12"/>
  <c r="N11" i="12"/>
  <c r="H25" i="12"/>
  <c r="K25" i="12"/>
  <c r="O25" i="12"/>
  <c r="G25" i="12"/>
  <c r="J25" i="12"/>
  <c r="N25" i="12"/>
  <c r="H24" i="12"/>
  <c r="K24" i="12"/>
  <c r="O24" i="12"/>
  <c r="G24" i="12"/>
  <c r="J24" i="12"/>
  <c r="N24" i="12"/>
  <c r="H23" i="12"/>
  <c r="K23" i="12"/>
  <c r="O23" i="12"/>
  <c r="G23" i="12"/>
  <c r="J23" i="12"/>
  <c r="N23" i="12"/>
  <c r="H7" i="12"/>
  <c r="K7" i="12"/>
  <c r="O7" i="12"/>
  <c r="G7" i="12"/>
  <c r="J7" i="12"/>
  <c r="N7" i="12"/>
  <c r="H6" i="12"/>
  <c r="K6" i="12"/>
  <c r="O6" i="12"/>
  <c r="G6" i="12"/>
  <c r="J6" i="12"/>
  <c r="N6" i="12"/>
  <c r="H5" i="12"/>
  <c r="K5" i="12"/>
  <c r="O5" i="12"/>
  <c r="G5" i="12"/>
  <c r="J5" i="12"/>
  <c r="N5" i="12"/>
  <c r="H6" i="2"/>
  <c r="K6" i="2"/>
  <c r="P6" i="2"/>
  <c r="H7" i="2"/>
  <c r="K7" i="2"/>
  <c r="P7" i="2"/>
  <c r="G6" i="2"/>
  <c r="J6" i="2"/>
  <c r="O6" i="2"/>
  <c r="G7" i="2"/>
  <c r="J7" i="2"/>
  <c r="O7" i="2"/>
  <c r="H5" i="2"/>
  <c r="K5" i="2"/>
  <c r="P5" i="2"/>
  <c r="G5" i="2"/>
  <c r="J5" i="2"/>
  <c r="O5" i="2"/>
  <c r="X29" i="11"/>
  <c r="V29" i="11"/>
  <c r="V30" i="9"/>
  <c r="U30" i="11"/>
  <c r="C33" i="11"/>
  <c r="J5" i="11"/>
  <c r="J4" i="11"/>
  <c r="N6" i="11"/>
  <c r="N4" i="11"/>
  <c r="N5" i="11"/>
  <c r="N18" i="11"/>
  <c r="G6" i="11"/>
  <c r="G5" i="11"/>
  <c r="G4" i="11"/>
  <c r="G19" i="11"/>
  <c r="I4" i="11"/>
  <c r="F6" i="11"/>
  <c r="F5" i="11"/>
  <c r="F18" i="11"/>
  <c r="P5" i="11"/>
  <c r="P4" i="11"/>
  <c r="O5" i="11"/>
  <c r="O4" i="11"/>
  <c r="O19" i="11"/>
  <c r="M5" i="11"/>
  <c r="M4" i="11"/>
  <c r="L6" i="11"/>
  <c r="L4" i="11"/>
  <c r="L19" i="11"/>
  <c r="E19" i="11"/>
  <c r="H19" i="11"/>
  <c r="I19" i="11"/>
  <c r="J19" i="11"/>
  <c r="K19" i="11"/>
  <c r="M19" i="11"/>
  <c r="P19" i="11"/>
  <c r="E18" i="11"/>
  <c r="H18" i="11"/>
  <c r="I18" i="11"/>
  <c r="J18" i="11"/>
  <c r="K18" i="11"/>
  <c r="M18" i="11"/>
  <c r="P18" i="11"/>
  <c r="E17" i="11"/>
  <c r="H17" i="11"/>
  <c r="I17" i="11"/>
  <c r="J17" i="11"/>
  <c r="K17" i="11"/>
  <c r="M17" i="11"/>
  <c r="P17" i="11"/>
  <c r="D9" i="11"/>
  <c r="D8" i="11"/>
  <c r="D7" i="11"/>
  <c r="D6" i="11"/>
  <c r="D5" i="11"/>
  <c r="D4" i="11"/>
  <c r="P52" i="11"/>
  <c r="O52" i="11"/>
  <c r="N52" i="11"/>
  <c r="M52" i="11"/>
  <c r="L52" i="11"/>
  <c r="K52" i="11"/>
  <c r="J52" i="11"/>
  <c r="I52" i="11"/>
  <c r="H52" i="11"/>
  <c r="G52" i="11"/>
  <c r="F52" i="11"/>
  <c r="E52" i="11"/>
  <c r="D52" i="11"/>
  <c r="C52" i="11"/>
  <c r="P51" i="11"/>
  <c r="O51" i="11"/>
  <c r="N51" i="11"/>
  <c r="M51" i="11"/>
  <c r="L51" i="11"/>
  <c r="K51" i="11"/>
  <c r="J51" i="11"/>
  <c r="I51" i="11"/>
  <c r="H51" i="11"/>
  <c r="G51" i="11"/>
  <c r="F51" i="11"/>
  <c r="E51" i="11"/>
  <c r="D51" i="11"/>
  <c r="C51" i="11"/>
  <c r="P50" i="11"/>
  <c r="O50" i="11"/>
  <c r="N50" i="11"/>
  <c r="M50" i="11"/>
  <c r="L50" i="11"/>
  <c r="K50" i="11"/>
  <c r="J50" i="11"/>
  <c r="I50" i="11"/>
  <c r="H50" i="11"/>
  <c r="G50" i="11"/>
  <c r="F50" i="11"/>
  <c r="E50" i="11"/>
  <c r="D50" i="11"/>
  <c r="C50" i="11"/>
  <c r="P35" i="11"/>
  <c r="O35" i="11"/>
  <c r="N35" i="11"/>
  <c r="M35" i="11"/>
  <c r="L35" i="11"/>
  <c r="K35" i="11"/>
  <c r="J35" i="11"/>
  <c r="I35" i="11"/>
  <c r="H35" i="11"/>
  <c r="G35" i="11"/>
  <c r="F35" i="11"/>
  <c r="E35" i="11"/>
  <c r="D35" i="11"/>
  <c r="C35" i="11"/>
  <c r="P34" i="11"/>
  <c r="O34" i="11"/>
  <c r="N34" i="11"/>
  <c r="M34" i="11"/>
  <c r="L34" i="11"/>
  <c r="K34" i="11"/>
  <c r="J34" i="11"/>
  <c r="I34" i="11"/>
  <c r="H34" i="11"/>
  <c r="G34" i="11"/>
  <c r="F34" i="11"/>
  <c r="E34" i="11"/>
  <c r="D34" i="11"/>
  <c r="C34" i="11"/>
  <c r="P33" i="11"/>
  <c r="O33" i="11"/>
  <c r="N33" i="11"/>
  <c r="M33" i="11"/>
  <c r="L33" i="11"/>
  <c r="K33" i="11"/>
  <c r="J33" i="11"/>
  <c r="I33" i="11"/>
  <c r="H33" i="11"/>
  <c r="G33" i="11"/>
  <c r="F33" i="11"/>
  <c r="E33" i="11"/>
  <c r="D33" i="11"/>
  <c r="T31" i="11"/>
  <c r="T30" i="11"/>
  <c r="AC29" i="11"/>
  <c r="U29" i="11"/>
  <c r="T29" i="11"/>
  <c r="AG28" i="11"/>
  <c r="AF28" i="11"/>
  <c r="AE28" i="11"/>
  <c r="AD28" i="11"/>
  <c r="AC28" i="11"/>
  <c r="AB28" i="11"/>
  <c r="AA28" i="11"/>
  <c r="Z28" i="11"/>
  <c r="Y28" i="11"/>
  <c r="X28" i="11"/>
  <c r="W28" i="11"/>
  <c r="V28" i="11"/>
  <c r="U28" i="11"/>
  <c r="T28" i="11"/>
  <c r="AG27" i="11"/>
  <c r="AF27" i="11"/>
  <c r="AE27" i="11"/>
  <c r="AD27" i="11"/>
  <c r="AC27" i="11"/>
  <c r="AB27" i="11"/>
  <c r="AA27" i="11"/>
  <c r="Z27" i="11"/>
  <c r="Y27" i="11"/>
  <c r="X27" i="11"/>
  <c r="W27" i="11"/>
  <c r="V27" i="11"/>
  <c r="U27" i="11"/>
  <c r="T27" i="11"/>
  <c r="AG26" i="11"/>
  <c r="AF26" i="11"/>
  <c r="AE26" i="11"/>
  <c r="AD26" i="11"/>
  <c r="AC26" i="11"/>
  <c r="AB26" i="11"/>
  <c r="AA26" i="11"/>
  <c r="Z26" i="11"/>
  <c r="Y26" i="11"/>
  <c r="X26" i="11"/>
  <c r="W26" i="11"/>
  <c r="V26" i="11"/>
  <c r="U26" i="11"/>
  <c r="T26" i="11"/>
  <c r="D52" i="9"/>
  <c r="E52" i="9"/>
  <c r="F52" i="9"/>
  <c r="G52" i="9"/>
  <c r="H52" i="9"/>
  <c r="I52" i="9"/>
  <c r="J52" i="9"/>
  <c r="K52" i="9"/>
  <c r="L52" i="9"/>
  <c r="M52" i="9"/>
  <c r="N52" i="9"/>
  <c r="O52" i="9"/>
  <c r="P52" i="9"/>
  <c r="Q52" i="9"/>
  <c r="D51" i="9"/>
  <c r="E51" i="9"/>
  <c r="F51" i="9"/>
  <c r="G51" i="9"/>
  <c r="H51" i="9"/>
  <c r="I51" i="9"/>
  <c r="J51" i="9"/>
  <c r="K51" i="9"/>
  <c r="L51" i="9"/>
  <c r="M51" i="9"/>
  <c r="N51" i="9"/>
  <c r="O51" i="9"/>
  <c r="P51" i="9"/>
  <c r="Q51" i="9"/>
  <c r="D50" i="9"/>
  <c r="E50" i="9"/>
  <c r="F50" i="9"/>
  <c r="G50" i="9"/>
  <c r="H50" i="9"/>
  <c r="I50" i="9"/>
  <c r="J50" i="9"/>
  <c r="K50" i="9"/>
  <c r="L50" i="9"/>
  <c r="M50" i="9"/>
  <c r="N50" i="9"/>
  <c r="O50" i="9"/>
  <c r="P50" i="9"/>
  <c r="Q50" i="9"/>
  <c r="C50" i="9"/>
  <c r="AI29" i="9"/>
  <c r="AH29" i="9"/>
  <c r="AD30" i="9"/>
  <c r="AD29" i="9"/>
  <c r="X29" i="9"/>
  <c r="V28" i="9"/>
  <c r="W28" i="9"/>
  <c r="X28" i="9"/>
  <c r="Y28" i="9"/>
  <c r="Z28" i="9"/>
  <c r="AA28" i="9"/>
  <c r="AB28" i="9"/>
  <c r="AC28" i="9"/>
  <c r="AD28" i="9"/>
  <c r="AE28" i="9"/>
  <c r="AF28" i="9"/>
  <c r="AG28" i="9"/>
  <c r="AH28" i="9"/>
  <c r="AI28" i="9"/>
  <c r="V27" i="9"/>
  <c r="W27" i="9"/>
  <c r="X27" i="9"/>
  <c r="Y27" i="9"/>
  <c r="Z27" i="9"/>
  <c r="AA27" i="9"/>
  <c r="AB27" i="9"/>
  <c r="AC27" i="9"/>
  <c r="AD27" i="9"/>
  <c r="AE27" i="9"/>
  <c r="AF27" i="9"/>
  <c r="AG27" i="9"/>
  <c r="AH27" i="9"/>
  <c r="AI27" i="9"/>
  <c r="V26" i="9"/>
  <c r="W26" i="9"/>
  <c r="X26" i="9"/>
  <c r="Y26" i="9"/>
  <c r="Z26" i="9"/>
  <c r="AA26" i="9"/>
  <c r="AB26" i="9"/>
  <c r="AC26" i="9"/>
  <c r="AD26" i="9"/>
  <c r="AE26" i="9"/>
  <c r="AF26" i="9"/>
  <c r="AG26" i="9"/>
  <c r="AH26" i="9"/>
  <c r="AI26" i="9"/>
  <c r="D35" i="9"/>
  <c r="E35" i="9"/>
  <c r="F35" i="9"/>
  <c r="G35" i="9"/>
  <c r="H35" i="9"/>
  <c r="I35" i="9"/>
  <c r="J35" i="9"/>
  <c r="K35" i="9"/>
  <c r="L35" i="9"/>
  <c r="M35" i="9"/>
  <c r="N35" i="9"/>
  <c r="O35" i="9"/>
  <c r="P35" i="9"/>
  <c r="Q35" i="9"/>
  <c r="C35" i="9"/>
  <c r="D34" i="9"/>
  <c r="E34" i="9"/>
  <c r="F34" i="9"/>
  <c r="G34" i="9"/>
  <c r="H34" i="9"/>
  <c r="I34" i="9"/>
  <c r="J34" i="9"/>
  <c r="K34" i="9"/>
  <c r="L34" i="9"/>
  <c r="M34" i="9"/>
  <c r="N34" i="9"/>
  <c r="O34" i="9"/>
  <c r="P34" i="9"/>
  <c r="Q34" i="9"/>
  <c r="C34" i="9"/>
  <c r="D33" i="9"/>
  <c r="E33" i="9"/>
  <c r="F33" i="9"/>
  <c r="G33" i="9"/>
  <c r="H33" i="9"/>
  <c r="I33" i="9"/>
  <c r="J33" i="9"/>
  <c r="K33" i="9"/>
  <c r="L33" i="9"/>
  <c r="M33" i="9"/>
  <c r="N33" i="9"/>
  <c r="O33" i="9"/>
  <c r="P33" i="9"/>
  <c r="Q33" i="9"/>
  <c r="C33" i="9"/>
  <c r="Q18" i="9"/>
  <c r="Q17" i="9"/>
  <c r="Q16" i="9"/>
  <c r="E46" i="10"/>
  <c r="F46" i="10"/>
  <c r="G46" i="10"/>
  <c r="E47" i="10"/>
  <c r="F47" i="10"/>
  <c r="G47" i="10"/>
  <c r="E48" i="10"/>
  <c r="F48" i="10"/>
  <c r="G48" i="10"/>
  <c r="E49" i="10"/>
  <c r="F49" i="10"/>
  <c r="G49" i="10"/>
  <c r="G32" i="10"/>
  <c r="F32" i="10"/>
  <c r="E32" i="10"/>
  <c r="G31" i="10"/>
  <c r="F31" i="10"/>
  <c r="E31" i="10"/>
  <c r="G30" i="10"/>
  <c r="F30" i="10"/>
  <c r="E30" i="10"/>
  <c r="C30" i="10"/>
  <c r="Q24" i="10"/>
  <c r="Q25" i="10"/>
  <c r="Q26" i="10"/>
  <c r="Q32" i="10"/>
  <c r="P26" i="10"/>
  <c r="P25" i="10"/>
  <c r="P24" i="10"/>
  <c r="O27" i="10"/>
  <c r="O26" i="10"/>
  <c r="O25" i="10"/>
  <c r="O24" i="10"/>
  <c r="M24" i="10"/>
  <c r="D15" i="10"/>
  <c r="E15" i="10"/>
  <c r="F15" i="10"/>
  <c r="G15" i="10"/>
  <c r="H15" i="10"/>
  <c r="C15" i="10"/>
  <c r="C48" i="10"/>
  <c r="C47" i="10"/>
  <c r="C46" i="10"/>
  <c r="C32" i="10"/>
  <c r="C31" i="10"/>
  <c r="M28" i="10"/>
  <c r="M27" i="10"/>
  <c r="M26" i="10"/>
  <c r="M25" i="10"/>
  <c r="G17" i="10"/>
  <c r="F17" i="10"/>
  <c r="E17" i="10"/>
  <c r="D17" i="10"/>
  <c r="G16" i="10"/>
  <c r="F16" i="10"/>
  <c r="E16" i="10"/>
  <c r="D16" i="10"/>
  <c r="H17" i="10"/>
  <c r="C52" i="9"/>
  <c r="C51" i="9"/>
  <c r="U31" i="9"/>
  <c r="U30" i="9"/>
  <c r="V29" i="9"/>
  <c r="U29" i="9"/>
  <c r="U28" i="9"/>
  <c r="U27" i="9"/>
  <c r="U26" i="9"/>
  <c r="P18" i="9"/>
  <c r="O18" i="9"/>
  <c r="N18" i="9"/>
  <c r="M18" i="9"/>
  <c r="L18" i="9"/>
  <c r="K18" i="9"/>
  <c r="J18" i="9"/>
  <c r="I18" i="9"/>
  <c r="H18" i="9"/>
  <c r="G18" i="9"/>
  <c r="E18" i="9"/>
  <c r="P17" i="9"/>
  <c r="O17" i="9"/>
  <c r="N17" i="9"/>
  <c r="M17" i="9"/>
  <c r="L17" i="9"/>
  <c r="K17" i="9"/>
  <c r="J17" i="9"/>
  <c r="I17" i="9"/>
  <c r="H17" i="9"/>
  <c r="G17" i="9"/>
  <c r="E17" i="9"/>
  <c r="P16" i="9"/>
  <c r="O16" i="9"/>
  <c r="N16" i="9"/>
  <c r="M16" i="9"/>
  <c r="L16" i="9"/>
  <c r="K16" i="9"/>
  <c r="J16" i="9"/>
  <c r="I16" i="9"/>
  <c r="H16" i="9"/>
  <c r="G16" i="9"/>
  <c r="E16" i="9"/>
  <c r="F17" i="9"/>
  <c r="D17" i="9"/>
  <c r="W28" i="8"/>
  <c r="W27" i="8"/>
  <c r="W26" i="8"/>
  <c r="W25" i="8"/>
  <c r="V27" i="8"/>
  <c r="V26" i="8"/>
  <c r="V25" i="8"/>
  <c r="U27" i="8"/>
  <c r="U26" i="8"/>
  <c r="U25" i="8"/>
  <c r="U32" i="8"/>
  <c r="T27" i="8"/>
  <c r="T26" i="8"/>
  <c r="T25" i="8"/>
  <c r="T32" i="8"/>
  <c r="S26" i="8"/>
  <c r="S27" i="8"/>
  <c r="S25" i="8"/>
  <c r="S28" i="8"/>
  <c r="S33" i="8"/>
  <c r="R25" i="8"/>
  <c r="R26" i="8"/>
  <c r="R27" i="8"/>
  <c r="R28" i="8"/>
  <c r="R29" i="8"/>
  <c r="D34" i="8"/>
  <c r="E34" i="8"/>
  <c r="F34" i="8"/>
  <c r="G34" i="8"/>
  <c r="H34" i="8"/>
  <c r="D33" i="8"/>
  <c r="E33" i="8"/>
  <c r="F33" i="8"/>
  <c r="G33" i="8"/>
  <c r="H33" i="8"/>
  <c r="D32" i="8"/>
  <c r="E32" i="8"/>
  <c r="F32" i="8"/>
  <c r="G32" i="8"/>
  <c r="H32" i="8"/>
  <c r="C32" i="8"/>
  <c r="K15" i="8"/>
  <c r="L15" i="8"/>
  <c r="M15" i="8"/>
  <c r="H11" i="8"/>
  <c r="H10" i="8"/>
  <c r="E10" i="8"/>
  <c r="D10" i="8"/>
  <c r="I9" i="8"/>
  <c r="H9" i="8"/>
  <c r="E9" i="8"/>
  <c r="D9" i="8"/>
  <c r="I8" i="8"/>
  <c r="H8" i="8"/>
  <c r="F8" i="8"/>
  <c r="E8" i="8"/>
  <c r="D8" i="8"/>
  <c r="J7" i="8"/>
  <c r="I7" i="8"/>
  <c r="H7" i="8"/>
  <c r="G7" i="8"/>
  <c r="F7" i="8"/>
  <c r="E7" i="8"/>
  <c r="D7" i="8"/>
  <c r="J6" i="8"/>
  <c r="I6" i="8"/>
  <c r="H6" i="8"/>
  <c r="G6" i="8"/>
  <c r="F6" i="8"/>
  <c r="E6" i="8"/>
  <c r="D6" i="8"/>
  <c r="J5" i="8"/>
  <c r="J4" i="8"/>
  <c r="J15" i="8"/>
  <c r="I5" i="8"/>
  <c r="H5" i="8"/>
  <c r="G5" i="8"/>
  <c r="F5" i="8"/>
  <c r="E5" i="8"/>
  <c r="D5" i="8"/>
  <c r="I4" i="8"/>
  <c r="H4" i="8"/>
  <c r="G4" i="8"/>
  <c r="G15" i="8"/>
  <c r="F4" i="8"/>
  <c r="F15" i="8"/>
  <c r="E4" i="8"/>
  <c r="D4" i="8"/>
  <c r="C16" i="8"/>
  <c r="R12" i="8"/>
  <c r="K16" i="8"/>
  <c r="L16" i="8"/>
  <c r="M16" i="8"/>
  <c r="K17" i="8"/>
  <c r="L17" i="8"/>
  <c r="M17" i="8"/>
  <c r="C17" i="8"/>
  <c r="R13" i="8"/>
  <c r="C15" i="8"/>
  <c r="C4" i="7"/>
  <c r="C5" i="7"/>
  <c r="C6" i="7"/>
  <c r="C7" i="7"/>
  <c r="C8" i="7"/>
  <c r="C9" i="7"/>
  <c r="C10" i="7"/>
  <c r="C11" i="7"/>
  <c r="L14" i="7"/>
  <c r="L15" i="7"/>
  <c r="L16" i="7"/>
  <c r="C34" i="8"/>
  <c r="C33" i="8"/>
  <c r="K50" i="7"/>
  <c r="K49" i="7"/>
  <c r="K48" i="7"/>
  <c r="H50" i="7"/>
  <c r="H49" i="7"/>
  <c r="H48" i="7"/>
  <c r="G50" i="7"/>
  <c r="G49" i="7"/>
  <c r="G48" i="7"/>
  <c r="F50" i="7"/>
  <c r="F49" i="7"/>
  <c r="F48" i="7"/>
  <c r="E50" i="7"/>
  <c r="E49" i="7"/>
  <c r="E48" i="7"/>
  <c r="C48" i="7"/>
  <c r="Y27" i="7"/>
  <c r="Y26" i="7"/>
  <c r="Y25" i="7"/>
  <c r="V27" i="7"/>
  <c r="V26" i="7"/>
  <c r="V25" i="7"/>
  <c r="U27" i="7"/>
  <c r="U26" i="7"/>
  <c r="T27" i="7"/>
  <c r="T26" i="7"/>
  <c r="T25" i="7"/>
  <c r="S27" i="7"/>
  <c r="S26" i="7"/>
  <c r="S25" i="7"/>
  <c r="R26" i="7"/>
  <c r="R27" i="7"/>
  <c r="Q26" i="7"/>
  <c r="Q27" i="7"/>
  <c r="Q28" i="7"/>
  <c r="Q29" i="7"/>
  <c r="Q25" i="7"/>
  <c r="K34" i="7"/>
  <c r="K33" i="7"/>
  <c r="K32" i="7"/>
  <c r="D34" i="7"/>
  <c r="E34" i="7"/>
  <c r="F34" i="7"/>
  <c r="G34" i="7"/>
  <c r="H34" i="7"/>
  <c r="D33" i="7"/>
  <c r="E33" i="7"/>
  <c r="F33" i="7"/>
  <c r="G33" i="7"/>
  <c r="H33" i="7"/>
  <c r="C33" i="7"/>
  <c r="D32" i="7"/>
  <c r="E32" i="7"/>
  <c r="F32" i="7"/>
  <c r="G32" i="7"/>
  <c r="H32" i="7"/>
  <c r="C32" i="7"/>
  <c r="D9" i="7"/>
  <c r="J8" i="7"/>
  <c r="H8" i="7"/>
  <c r="G8" i="7"/>
  <c r="F8" i="7"/>
  <c r="D8" i="7"/>
  <c r="J7" i="7"/>
  <c r="I7" i="7"/>
  <c r="H7" i="7"/>
  <c r="G7" i="7"/>
  <c r="F7" i="7"/>
  <c r="E7" i="7"/>
  <c r="D7" i="7"/>
  <c r="K6" i="7"/>
  <c r="J6" i="7"/>
  <c r="I6" i="7"/>
  <c r="H6" i="7"/>
  <c r="G6" i="7"/>
  <c r="F6" i="7"/>
  <c r="E6" i="7"/>
  <c r="D6" i="7"/>
  <c r="K5" i="7"/>
  <c r="J5" i="7"/>
  <c r="I5" i="7"/>
  <c r="H5" i="7"/>
  <c r="G5" i="7"/>
  <c r="F5" i="7"/>
  <c r="E5" i="7"/>
  <c r="D5" i="7"/>
  <c r="K4" i="7"/>
  <c r="K14" i="7"/>
  <c r="J4" i="7"/>
  <c r="I4" i="7"/>
  <c r="I15" i="7"/>
  <c r="H4" i="7"/>
  <c r="G4" i="7"/>
  <c r="F4" i="7"/>
  <c r="E4" i="7"/>
  <c r="E14" i="7"/>
  <c r="D4" i="7"/>
  <c r="D50" i="7"/>
  <c r="C50" i="7"/>
  <c r="D49" i="7"/>
  <c r="C49" i="7"/>
  <c r="D48" i="7"/>
  <c r="C34" i="7"/>
  <c r="R25" i="7"/>
  <c r="R33" i="7"/>
  <c r="N49" i="6"/>
  <c r="N48" i="6"/>
  <c r="N47" i="6"/>
  <c r="D49" i="6"/>
  <c r="D48" i="6"/>
  <c r="D47" i="6"/>
  <c r="C31" i="6"/>
  <c r="T25" i="6"/>
  <c r="T26" i="6"/>
  <c r="T24" i="6"/>
  <c r="D16" i="6"/>
  <c r="E16" i="6"/>
  <c r="F16" i="6"/>
  <c r="G16" i="6"/>
  <c r="H16" i="6"/>
  <c r="I16" i="6"/>
  <c r="J16" i="6"/>
  <c r="K16" i="6"/>
  <c r="L16" i="6"/>
  <c r="M16" i="6"/>
  <c r="N16" i="6"/>
  <c r="D15" i="6"/>
  <c r="E15" i="6"/>
  <c r="F15" i="6"/>
  <c r="G15" i="6"/>
  <c r="H15" i="6"/>
  <c r="I15" i="6"/>
  <c r="J15" i="6"/>
  <c r="K15" i="6"/>
  <c r="L15" i="6"/>
  <c r="M15" i="6"/>
  <c r="N15" i="6"/>
  <c r="D14" i="6"/>
  <c r="E14" i="6"/>
  <c r="F14" i="6"/>
  <c r="G14" i="6"/>
  <c r="H14" i="6"/>
  <c r="I14" i="6"/>
  <c r="J14" i="6"/>
  <c r="K14" i="6"/>
  <c r="L14" i="6"/>
  <c r="M14" i="6"/>
  <c r="N14" i="6"/>
  <c r="C11" i="6"/>
  <c r="C10" i="6"/>
  <c r="C9" i="6"/>
  <c r="C8" i="6"/>
  <c r="C7" i="6"/>
  <c r="C6" i="6"/>
  <c r="C5" i="6"/>
  <c r="C4" i="6"/>
  <c r="C4" i="4"/>
  <c r="C49" i="6"/>
  <c r="C48" i="6"/>
  <c r="C47" i="6"/>
  <c r="D33" i="6"/>
  <c r="C33" i="6"/>
  <c r="D32" i="6"/>
  <c r="C32" i="6"/>
  <c r="D31" i="6"/>
  <c r="S29" i="6"/>
  <c r="S28" i="6"/>
  <c r="S27" i="6"/>
  <c r="S26" i="6"/>
  <c r="S25" i="6"/>
  <c r="S24" i="6"/>
  <c r="H57" i="5"/>
  <c r="H56" i="5"/>
  <c r="C58" i="5"/>
  <c r="D56" i="5"/>
  <c r="H40" i="5"/>
  <c r="H39" i="5"/>
  <c r="H38" i="5"/>
  <c r="S33" i="5"/>
  <c r="S32" i="5"/>
  <c r="S31" i="5"/>
  <c r="S38" i="5"/>
  <c r="O31" i="5"/>
  <c r="D23" i="5"/>
  <c r="E23" i="5"/>
  <c r="F23" i="5"/>
  <c r="G23" i="5"/>
  <c r="I23" i="5"/>
  <c r="D22" i="5"/>
  <c r="E22" i="5"/>
  <c r="F22" i="5"/>
  <c r="G22" i="5"/>
  <c r="I22" i="5"/>
  <c r="D21" i="5"/>
  <c r="E21" i="5"/>
  <c r="F21" i="5"/>
  <c r="G21" i="5"/>
  <c r="I21" i="5"/>
  <c r="H4" i="5"/>
  <c r="H23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D58" i="5"/>
  <c r="D57" i="5"/>
  <c r="C57" i="5"/>
  <c r="C56" i="5"/>
  <c r="D40" i="5"/>
  <c r="C40" i="5"/>
  <c r="D39" i="5"/>
  <c r="C39" i="5"/>
  <c r="D38" i="5"/>
  <c r="C38" i="5"/>
  <c r="N36" i="5"/>
  <c r="N35" i="5"/>
  <c r="N34" i="5"/>
  <c r="O33" i="5"/>
  <c r="N33" i="5"/>
  <c r="O32" i="5"/>
  <c r="O39" i="5"/>
  <c r="N32" i="5"/>
  <c r="N31" i="5"/>
  <c r="J56" i="4"/>
  <c r="G56" i="4"/>
  <c r="J55" i="4"/>
  <c r="G55" i="4"/>
  <c r="J54" i="4"/>
  <c r="G54" i="4"/>
  <c r="C54" i="4"/>
  <c r="Q31" i="4"/>
  <c r="Q32" i="4"/>
  <c r="R31" i="4"/>
  <c r="R32" i="4"/>
  <c r="R30" i="4"/>
  <c r="R38" i="4"/>
  <c r="T31" i="4"/>
  <c r="T32" i="4"/>
  <c r="W31" i="4"/>
  <c r="W32" i="4"/>
  <c r="W30" i="4"/>
  <c r="T30" i="4"/>
  <c r="T37" i="4"/>
  <c r="Q30" i="4"/>
  <c r="P30" i="4"/>
  <c r="D22" i="4"/>
  <c r="H22" i="4"/>
  <c r="J22" i="4"/>
  <c r="K22" i="4"/>
  <c r="D21" i="4"/>
  <c r="H21" i="4"/>
  <c r="J21" i="4"/>
  <c r="K21" i="4"/>
  <c r="D20" i="4"/>
  <c r="H20" i="4"/>
  <c r="J20" i="4"/>
  <c r="K20" i="4"/>
  <c r="E8" i="4"/>
  <c r="E7" i="4"/>
  <c r="E6" i="4"/>
  <c r="E5" i="4"/>
  <c r="E4" i="4"/>
  <c r="G5" i="4"/>
  <c r="G22" i="4"/>
  <c r="I4" i="4"/>
  <c r="I22" i="4"/>
  <c r="E56" i="4"/>
  <c r="D56" i="4"/>
  <c r="C56" i="4"/>
  <c r="E55" i="4"/>
  <c r="D55" i="4"/>
  <c r="C55" i="4"/>
  <c r="E54" i="4"/>
  <c r="D54" i="4"/>
  <c r="R39" i="4"/>
  <c r="E39" i="4"/>
  <c r="D39" i="4"/>
  <c r="C39" i="4"/>
  <c r="E38" i="4"/>
  <c r="D38" i="4"/>
  <c r="C38" i="4"/>
  <c r="R37" i="4"/>
  <c r="E37" i="4"/>
  <c r="D37" i="4"/>
  <c r="C37" i="4"/>
  <c r="P35" i="4"/>
  <c r="P34" i="4"/>
  <c r="P33" i="4"/>
  <c r="P32" i="4"/>
  <c r="P31" i="4"/>
  <c r="F8" i="4"/>
  <c r="F7" i="4"/>
  <c r="F6" i="4"/>
  <c r="D58" i="3"/>
  <c r="C57" i="3"/>
  <c r="C56" i="3"/>
  <c r="E58" i="3"/>
  <c r="C58" i="3"/>
  <c r="E57" i="3"/>
  <c r="D57" i="3"/>
  <c r="D56" i="3"/>
  <c r="V38" i="3"/>
  <c r="D40" i="3"/>
  <c r="C40" i="3"/>
  <c r="D39" i="3"/>
  <c r="C39" i="3"/>
  <c r="D38" i="3"/>
  <c r="C38" i="3"/>
  <c r="U31" i="3"/>
  <c r="U32" i="3"/>
  <c r="U33" i="3"/>
  <c r="U30" i="3"/>
  <c r="U40" i="3"/>
  <c r="V22" i="3"/>
  <c r="V21" i="3"/>
  <c r="V20" i="3"/>
  <c r="E22" i="3"/>
  <c r="G22" i="3"/>
  <c r="H22" i="3"/>
  <c r="I22" i="3"/>
  <c r="J22" i="3"/>
  <c r="K22" i="3"/>
  <c r="L22" i="3"/>
  <c r="M22" i="3"/>
  <c r="N22" i="3"/>
  <c r="O22" i="3"/>
  <c r="P22" i="3"/>
  <c r="G21" i="3"/>
  <c r="H21" i="3"/>
  <c r="I21" i="3"/>
  <c r="J21" i="3"/>
  <c r="K21" i="3"/>
  <c r="L21" i="3"/>
  <c r="M21" i="3"/>
  <c r="N21" i="3"/>
  <c r="O21" i="3"/>
  <c r="P21" i="3"/>
  <c r="E20" i="3"/>
  <c r="G20" i="3"/>
  <c r="H20" i="3"/>
  <c r="I20" i="3"/>
  <c r="J20" i="3"/>
  <c r="K20" i="3"/>
  <c r="L20" i="3"/>
  <c r="M20" i="3"/>
  <c r="N20" i="3"/>
  <c r="O20" i="3"/>
  <c r="P20" i="3"/>
  <c r="D9" i="3"/>
  <c r="F8" i="3"/>
  <c r="F7" i="3"/>
  <c r="D7" i="3"/>
  <c r="F6" i="3"/>
  <c r="D6" i="3"/>
  <c r="D5" i="3"/>
  <c r="S32" i="8"/>
  <c r="AC33" i="9"/>
  <c r="AI33" i="9"/>
  <c r="AA33" i="9"/>
  <c r="AG34" i="9"/>
  <c r="Y34" i="9"/>
  <c r="D17" i="11"/>
  <c r="G17" i="11"/>
  <c r="F22" i="3"/>
  <c r="U38" i="3"/>
  <c r="G16" i="7"/>
  <c r="H15" i="8"/>
  <c r="O17" i="11"/>
  <c r="G18" i="11"/>
  <c r="W37" i="4"/>
  <c r="H16" i="7"/>
  <c r="I15" i="8"/>
  <c r="V34" i="8"/>
  <c r="W39" i="4"/>
  <c r="H21" i="5"/>
  <c r="S40" i="5"/>
  <c r="AH35" i="9"/>
  <c r="L17" i="11"/>
  <c r="O18" i="11"/>
  <c r="O38" i="14"/>
  <c r="N62" i="12"/>
  <c r="F19" i="11"/>
  <c r="T39" i="3"/>
  <c r="T38" i="4"/>
  <c r="D15" i="8"/>
  <c r="E16" i="8"/>
  <c r="AF33" i="9"/>
  <c r="X33" i="9"/>
  <c r="N19" i="11"/>
  <c r="C20" i="3"/>
  <c r="T34" i="8"/>
  <c r="W34" i="8"/>
  <c r="AE33" i="9"/>
  <c r="W33" i="9"/>
  <c r="D19" i="11"/>
  <c r="O62" i="12"/>
  <c r="D20" i="3"/>
  <c r="T34" i="7"/>
  <c r="Y34" i="7"/>
  <c r="J17" i="8"/>
  <c r="U34" i="8"/>
  <c r="P32" i="10"/>
  <c r="AB34" i="9"/>
  <c r="AB33" i="9"/>
  <c r="N38" i="14"/>
  <c r="W33" i="8"/>
  <c r="AI34" i="9"/>
  <c r="AA34" i="9"/>
  <c r="AH34" i="9"/>
  <c r="L18" i="11"/>
  <c r="D18" i="11"/>
  <c r="P38" i="4"/>
  <c r="W38" i="4"/>
  <c r="S39" i="5"/>
  <c r="U34" i="7"/>
  <c r="Y32" i="7"/>
  <c r="V33" i="8"/>
  <c r="S34" i="8"/>
  <c r="Z35" i="9"/>
  <c r="Z34" i="9"/>
  <c r="N17" i="11"/>
  <c r="F17" i="11"/>
  <c r="I21" i="4"/>
  <c r="T39" i="4"/>
  <c r="C22" i="5"/>
  <c r="H22" i="5"/>
  <c r="E17" i="8"/>
  <c r="E15" i="8"/>
  <c r="U33" i="8"/>
  <c r="P30" i="10"/>
  <c r="AG35" i="9"/>
  <c r="Y35" i="9"/>
  <c r="AF35" i="9"/>
  <c r="T8" i="11"/>
  <c r="J5" i="13"/>
  <c r="N5" i="13"/>
  <c r="N8" i="13"/>
  <c r="J15" i="7"/>
  <c r="S33" i="7"/>
  <c r="C14" i="7"/>
  <c r="F16" i="8"/>
  <c r="W32" i="8"/>
  <c r="T33" i="8"/>
  <c r="O32" i="10"/>
  <c r="X35" i="9"/>
  <c r="T6" i="11"/>
  <c r="V32" i="8"/>
  <c r="C17" i="11"/>
  <c r="O38" i="13"/>
  <c r="F22" i="4"/>
  <c r="I20" i="4"/>
  <c r="D14" i="7"/>
  <c r="S34" i="7"/>
  <c r="V32" i="7"/>
  <c r="D16" i="8"/>
  <c r="AD33" i="9"/>
  <c r="V33" i="9"/>
  <c r="C19" i="11"/>
  <c r="T5" i="11"/>
  <c r="T40" i="3"/>
  <c r="E22" i="4"/>
  <c r="T32" i="7"/>
  <c r="N86" i="14"/>
  <c r="N50" i="14"/>
  <c r="O50" i="14"/>
  <c r="O74" i="13"/>
  <c r="N98" i="13"/>
  <c r="O98" i="13"/>
  <c r="N14" i="13"/>
  <c r="O8" i="13"/>
  <c r="O8" i="2"/>
  <c r="O86" i="14"/>
  <c r="P19" i="2"/>
  <c r="O19" i="2"/>
  <c r="O44" i="2"/>
  <c r="P44" i="2"/>
  <c r="O34" i="2"/>
  <c r="O39" i="2"/>
  <c r="P34" i="2"/>
  <c r="P39" i="2"/>
  <c r="O24" i="2"/>
  <c r="O29" i="2"/>
  <c r="P24" i="2"/>
  <c r="P29" i="2"/>
  <c r="P8" i="2"/>
  <c r="O134" i="13"/>
  <c r="O14" i="13"/>
  <c r="N20" i="12"/>
  <c r="O20" i="12"/>
  <c r="O26" i="13"/>
  <c r="O86" i="13"/>
  <c r="N140" i="13"/>
  <c r="O140" i="13"/>
  <c r="N92" i="13"/>
  <c r="O56" i="13"/>
  <c r="O92" i="13"/>
  <c r="N38" i="13"/>
  <c r="N44" i="13"/>
  <c r="N86" i="13"/>
  <c r="O44" i="13"/>
  <c r="N44" i="14"/>
  <c r="O44" i="14"/>
  <c r="N128" i="13"/>
  <c r="N134" i="13"/>
  <c r="O128" i="13"/>
  <c r="N116" i="13"/>
  <c r="N122" i="13"/>
  <c r="O116" i="13"/>
  <c r="O122" i="13"/>
  <c r="N104" i="13"/>
  <c r="N110" i="13"/>
  <c r="O104" i="13"/>
  <c r="O110" i="13"/>
  <c r="N32" i="14"/>
  <c r="N80" i="14"/>
  <c r="O32" i="14"/>
  <c r="O80" i="14"/>
  <c r="N20" i="14"/>
  <c r="N26" i="14"/>
  <c r="N68" i="14"/>
  <c r="N74" i="14"/>
  <c r="O20" i="14"/>
  <c r="O26" i="14"/>
  <c r="O68" i="14"/>
  <c r="O74" i="14"/>
  <c r="N8" i="14"/>
  <c r="N14" i="14"/>
  <c r="N56" i="14"/>
  <c r="N62" i="14"/>
  <c r="O8" i="14"/>
  <c r="O14" i="14"/>
  <c r="O56" i="14"/>
  <c r="O62" i="14"/>
  <c r="N50" i="13"/>
  <c r="N56" i="13"/>
  <c r="N20" i="13"/>
  <c r="N62" i="13"/>
  <c r="N68" i="13"/>
  <c r="O20" i="13"/>
  <c r="O50" i="13"/>
  <c r="O68" i="13"/>
  <c r="N26" i="13"/>
  <c r="N32" i="13"/>
  <c r="N74" i="13"/>
  <c r="N80" i="13"/>
  <c r="O32" i="13"/>
  <c r="O62" i="13"/>
  <c r="O80" i="13"/>
  <c r="O50" i="12"/>
  <c r="N56" i="12"/>
  <c r="N44" i="12"/>
  <c r="O56" i="12"/>
  <c r="N80" i="12"/>
  <c r="O44" i="12"/>
  <c r="O80" i="12"/>
  <c r="N32" i="12"/>
  <c r="N38" i="12"/>
  <c r="N74" i="12"/>
  <c r="O32" i="12"/>
  <c r="O38" i="12"/>
  <c r="O74" i="12"/>
  <c r="N68" i="12"/>
  <c r="N50" i="12"/>
  <c r="N14" i="12"/>
  <c r="N8" i="12"/>
  <c r="N26" i="12"/>
  <c r="O14" i="12"/>
  <c r="O26" i="12"/>
  <c r="O8" i="12"/>
  <c r="AB33" i="11"/>
  <c r="AA34" i="11"/>
  <c r="W34" i="11"/>
  <c r="AE34" i="11"/>
  <c r="X35" i="11"/>
  <c r="AF35" i="11"/>
  <c r="Y35" i="11"/>
  <c r="AG35" i="11"/>
  <c r="Z33" i="11"/>
  <c r="AA33" i="11"/>
  <c r="T33" i="11"/>
  <c r="U33" i="11"/>
  <c r="AC33" i="11"/>
  <c r="W35" i="11"/>
  <c r="AE35" i="11"/>
  <c r="V34" i="11"/>
  <c r="AD34" i="11"/>
  <c r="V33" i="11"/>
  <c r="AD33" i="11"/>
  <c r="X34" i="11"/>
  <c r="AF34" i="11"/>
  <c r="Z35" i="11"/>
  <c r="W33" i="11"/>
  <c r="AE33" i="11"/>
  <c r="Y34" i="11"/>
  <c r="AG34" i="11"/>
  <c r="AA35" i="11"/>
  <c r="X33" i="11"/>
  <c r="AF33" i="11"/>
  <c r="Z34" i="11"/>
  <c r="T35" i="11"/>
  <c r="AB35" i="11"/>
  <c r="Y33" i="11"/>
  <c r="AG33" i="11"/>
  <c r="U35" i="11"/>
  <c r="AC35" i="11"/>
  <c r="T34" i="11"/>
  <c r="AB34" i="11"/>
  <c r="V35" i="11"/>
  <c r="AD35" i="11"/>
  <c r="U34" i="11"/>
  <c r="AC34" i="11"/>
  <c r="AE35" i="9"/>
  <c r="W35" i="9"/>
  <c r="AH33" i="9"/>
  <c r="Z33" i="9"/>
  <c r="AF34" i="9"/>
  <c r="X34" i="9"/>
  <c r="AD35" i="9"/>
  <c r="V35" i="9"/>
  <c r="AG33" i="9"/>
  <c r="Y33" i="9"/>
  <c r="AE34" i="9"/>
  <c r="W34" i="9"/>
  <c r="AC35" i="9"/>
  <c r="AD34" i="9"/>
  <c r="V34" i="9"/>
  <c r="AB35" i="9"/>
  <c r="AC34" i="9"/>
  <c r="AI35" i="9"/>
  <c r="AA35" i="9"/>
  <c r="C18" i="9"/>
  <c r="C16" i="9"/>
  <c r="U13" i="9"/>
  <c r="X5" i="9"/>
  <c r="Y8" i="9"/>
  <c r="V5" i="9"/>
  <c r="U35" i="9"/>
  <c r="U34" i="9"/>
  <c r="P31" i="10"/>
  <c r="Q30" i="10"/>
  <c r="O30" i="10"/>
  <c r="Q31" i="10"/>
  <c r="O31" i="10"/>
  <c r="M30" i="10"/>
  <c r="M32" i="10"/>
  <c r="H16" i="10"/>
  <c r="M31" i="10"/>
  <c r="C17" i="10"/>
  <c r="C16" i="10"/>
  <c r="D16" i="9"/>
  <c r="D18" i="9"/>
  <c r="AC4" i="9"/>
  <c r="AF7" i="9"/>
  <c r="AH8" i="9"/>
  <c r="F16" i="9"/>
  <c r="F18" i="9"/>
  <c r="U33" i="9"/>
  <c r="V4" i="9"/>
  <c r="AE4" i="9"/>
  <c r="Y5" i="9"/>
  <c r="AG5" i="9"/>
  <c r="Y6" i="9"/>
  <c r="AH7" i="9"/>
  <c r="X4" i="9"/>
  <c r="AF4" i="9"/>
  <c r="Z6" i="9"/>
  <c r="AH6" i="9"/>
  <c r="AA7" i="9"/>
  <c r="AA5" i="9"/>
  <c r="AA6" i="9"/>
  <c r="AB7" i="9"/>
  <c r="AD8" i="9"/>
  <c r="AB5" i="9"/>
  <c r="AB6" i="9"/>
  <c r="AC7" i="9"/>
  <c r="V8" i="9"/>
  <c r="AE8" i="9"/>
  <c r="AH9" i="9"/>
  <c r="I17" i="8"/>
  <c r="J16" i="8"/>
  <c r="H17" i="8"/>
  <c r="I16" i="8"/>
  <c r="G17" i="8"/>
  <c r="H16" i="8"/>
  <c r="F17" i="8"/>
  <c r="G16" i="8"/>
  <c r="D17" i="8"/>
  <c r="C16" i="7"/>
  <c r="C15" i="7"/>
  <c r="Q9" i="7"/>
  <c r="V33" i="7"/>
  <c r="F16" i="7"/>
  <c r="H15" i="7"/>
  <c r="J14" i="7"/>
  <c r="T33" i="7"/>
  <c r="V34" i="7"/>
  <c r="E16" i="7"/>
  <c r="G15" i="7"/>
  <c r="I14" i="7"/>
  <c r="D16" i="7"/>
  <c r="F15" i="7"/>
  <c r="H14" i="7"/>
  <c r="K16" i="7"/>
  <c r="E15" i="7"/>
  <c r="G14" i="7"/>
  <c r="R32" i="7"/>
  <c r="U32" i="7"/>
  <c r="Y33" i="7"/>
  <c r="J16" i="7"/>
  <c r="D15" i="7"/>
  <c r="F14" i="7"/>
  <c r="S32" i="7"/>
  <c r="U33" i="7"/>
  <c r="I16" i="7"/>
  <c r="K15" i="7"/>
  <c r="Q6" i="7"/>
  <c r="Q5" i="7"/>
  <c r="R33" i="8"/>
  <c r="R34" i="8"/>
  <c r="R32" i="8"/>
  <c r="R8" i="8"/>
  <c r="N19" i="5"/>
  <c r="Q33" i="7"/>
  <c r="Q34" i="7"/>
  <c r="R34" i="7"/>
  <c r="Q32" i="7"/>
  <c r="C15" i="6"/>
  <c r="C16" i="6"/>
  <c r="C14" i="6"/>
  <c r="S32" i="6"/>
  <c r="T33" i="6"/>
  <c r="S31" i="6"/>
  <c r="S33" i="6"/>
  <c r="T31" i="6"/>
  <c r="T32" i="6"/>
  <c r="N18" i="5"/>
  <c r="R4" i="5"/>
  <c r="T4" i="5"/>
  <c r="Q4" i="5"/>
  <c r="O4" i="5"/>
  <c r="P4" i="5"/>
  <c r="C23" i="5"/>
  <c r="N4" i="5"/>
  <c r="C21" i="5"/>
  <c r="S4" i="5"/>
  <c r="N40" i="5"/>
  <c r="O38" i="5"/>
  <c r="O40" i="5"/>
  <c r="N38" i="5"/>
  <c r="N39" i="5"/>
  <c r="P5" i="5"/>
  <c r="G20" i="4"/>
  <c r="F20" i="4"/>
  <c r="G21" i="4"/>
  <c r="E20" i="4"/>
  <c r="F21" i="4"/>
  <c r="C20" i="4"/>
  <c r="E21" i="4"/>
  <c r="S6" i="4"/>
  <c r="C22" i="4"/>
  <c r="U39" i="3"/>
  <c r="T38" i="3"/>
  <c r="Q39" i="4"/>
  <c r="Q38" i="4"/>
  <c r="P39" i="4"/>
  <c r="P4" i="4"/>
  <c r="U8" i="4"/>
  <c r="T5" i="4"/>
  <c r="T7" i="4"/>
  <c r="P37" i="4"/>
  <c r="Q37" i="4"/>
  <c r="F20" i="3"/>
  <c r="F21" i="3"/>
  <c r="D22" i="3"/>
  <c r="D21" i="3"/>
  <c r="C22" i="3"/>
  <c r="U6" i="3"/>
  <c r="V5" i="4"/>
  <c r="T4" i="11"/>
  <c r="V4" i="4"/>
  <c r="T12" i="11"/>
  <c r="T7" i="11"/>
  <c r="T15" i="11"/>
  <c r="T10" i="11"/>
  <c r="T13" i="11"/>
  <c r="W10" i="4"/>
  <c r="U6" i="11"/>
  <c r="T11" i="11"/>
  <c r="U9" i="11"/>
  <c r="U8" i="11"/>
  <c r="T9" i="11"/>
  <c r="U7" i="4"/>
  <c r="T14" i="11"/>
  <c r="T19" i="11"/>
  <c r="U7" i="11"/>
  <c r="U5" i="11"/>
  <c r="AG8" i="11"/>
  <c r="Y8" i="11"/>
  <c r="AG7" i="11"/>
  <c r="Y7" i="11"/>
  <c r="AG6" i="11"/>
  <c r="Y6" i="11"/>
  <c r="AG5" i="11"/>
  <c r="Y5" i="11"/>
  <c r="AG4" i="11"/>
  <c r="Y4" i="11"/>
  <c r="AF8" i="11"/>
  <c r="X8" i="11"/>
  <c r="AF7" i="11"/>
  <c r="X7" i="11"/>
  <c r="AF6" i="11"/>
  <c r="X6" i="11"/>
  <c r="AF5" i="11"/>
  <c r="X5" i="11"/>
  <c r="AF4" i="11"/>
  <c r="X4" i="11"/>
  <c r="AE8" i="11"/>
  <c r="W8" i="11"/>
  <c r="AE7" i="11"/>
  <c r="W7" i="11"/>
  <c r="AE6" i="11"/>
  <c r="W6" i="11"/>
  <c r="AE5" i="11"/>
  <c r="W5" i="11"/>
  <c r="AE4" i="11"/>
  <c r="AD8" i="11"/>
  <c r="V8" i="11"/>
  <c r="AD7" i="11"/>
  <c r="V7" i="11"/>
  <c r="AD6" i="11"/>
  <c r="V6" i="11"/>
  <c r="AD5" i="11"/>
  <c r="V5" i="11"/>
  <c r="AD4" i="11"/>
  <c r="AC8" i="11"/>
  <c r="AC7" i="11"/>
  <c r="AC6" i="11"/>
  <c r="AC5" i="11"/>
  <c r="AC4" i="11"/>
  <c r="U4" i="11"/>
  <c r="AB8" i="11"/>
  <c r="AB7" i="11"/>
  <c r="AB6" i="11"/>
  <c r="AB5" i="11"/>
  <c r="AA8" i="11"/>
  <c r="AA7" i="11"/>
  <c r="AA6" i="11"/>
  <c r="AA5" i="11"/>
  <c r="AA4" i="11"/>
  <c r="Z8" i="11"/>
  <c r="Z7" i="11"/>
  <c r="Z6" i="11"/>
  <c r="Z5" i="11"/>
  <c r="Z4" i="11"/>
  <c r="AD5" i="9"/>
  <c r="AC8" i="9"/>
  <c r="AB8" i="9"/>
  <c r="AF6" i="9"/>
  <c r="U10" i="9"/>
  <c r="AG7" i="9"/>
  <c r="AD7" i="9"/>
  <c r="U9" i="9"/>
  <c r="AA4" i="9"/>
  <c r="V7" i="9"/>
  <c r="U8" i="9"/>
  <c r="X7" i="9"/>
  <c r="AC5" i="9"/>
  <c r="AF5" i="9"/>
  <c r="AA8" i="9"/>
  <c r="AA17" i="9"/>
  <c r="U7" i="9"/>
  <c r="AH4" i="9"/>
  <c r="AG4" i="9"/>
  <c r="AH5" i="9"/>
  <c r="AH17" i="9"/>
  <c r="Z7" i="9"/>
  <c r="X6" i="9"/>
  <c r="AE6" i="9"/>
  <c r="AD6" i="9"/>
  <c r="AB16" i="9"/>
  <c r="AG8" i="9"/>
  <c r="U14" i="9"/>
  <c r="Z4" i="9"/>
  <c r="Y4" i="9"/>
  <c r="Z5" i="9"/>
  <c r="AG6" i="9"/>
  <c r="AG16" i="9"/>
  <c r="V6" i="9"/>
  <c r="V18" i="9"/>
  <c r="AE7" i="9"/>
  <c r="X8" i="9"/>
  <c r="Y7" i="9"/>
  <c r="U4" i="9"/>
  <c r="U6" i="9"/>
  <c r="AE5" i="9"/>
  <c r="AC6" i="9"/>
  <c r="AC18" i="9"/>
  <c r="AD4" i="9"/>
  <c r="AF8" i="9"/>
  <c r="AI8" i="9"/>
  <c r="Z10" i="9"/>
  <c r="AI7" i="9"/>
  <c r="Z11" i="9"/>
  <c r="AI6" i="9"/>
  <c r="Z12" i="9"/>
  <c r="U12" i="9"/>
  <c r="AI5" i="9"/>
  <c r="W8" i="9"/>
  <c r="AI4" i="9"/>
  <c r="W7" i="9"/>
  <c r="Z13" i="9"/>
  <c r="W6" i="9"/>
  <c r="W4" i="9"/>
  <c r="Z8" i="9"/>
  <c r="W5" i="9"/>
  <c r="U11" i="9"/>
  <c r="Z9" i="9"/>
  <c r="U5" i="9"/>
  <c r="N8" i="10"/>
  <c r="M5" i="10"/>
  <c r="M13" i="10"/>
  <c r="N9" i="10"/>
  <c r="M6" i="10"/>
  <c r="M4" i="10"/>
  <c r="N10" i="10"/>
  <c r="M7" i="10"/>
  <c r="Q8" i="10"/>
  <c r="N4" i="10"/>
  <c r="M8" i="10"/>
  <c r="M12" i="10"/>
  <c r="Q9" i="10"/>
  <c r="O4" i="10"/>
  <c r="M9" i="10"/>
  <c r="R4" i="10"/>
  <c r="N5" i="10"/>
  <c r="P4" i="10"/>
  <c r="M10" i="10"/>
  <c r="N7" i="10"/>
  <c r="N6" i="10"/>
  <c r="Q4" i="10"/>
  <c r="M11" i="10"/>
  <c r="R8" i="10"/>
  <c r="R7" i="10"/>
  <c r="R6" i="10"/>
  <c r="R5" i="10"/>
  <c r="Q7" i="10"/>
  <c r="Q6" i="10"/>
  <c r="Q5" i="10"/>
  <c r="P8" i="10"/>
  <c r="P7" i="10"/>
  <c r="P6" i="10"/>
  <c r="P5" i="10"/>
  <c r="O8" i="10"/>
  <c r="O7" i="10"/>
  <c r="O6" i="10"/>
  <c r="O5" i="10"/>
  <c r="Q8" i="7"/>
  <c r="Q7" i="7"/>
  <c r="Q12" i="7"/>
  <c r="Q4" i="7"/>
  <c r="Q10" i="7"/>
  <c r="Q11" i="7"/>
  <c r="R7" i="8"/>
  <c r="R5" i="8"/>
  <c r="R6" i="8"/>
  <c r="R4" i="8"/>
  <c r="X8" i="8"/>
  <c r="U7" i="8"/>
  <c r="Z6" i="8"/>
  <c r="W5" i="8"/>
  <c r="AB4" i="8"/>
  <c r="T4" i="8"/>
  <c r="W8" i="8"/>
  <c r="AB7" i="8"/>
  <c r="T7" i="8"/>
  <c r="Y6" i="8"/>
  <c r="V5" i="8"/>
  <c r="AA4" i="8"/>
  <c r="S4" i="8"/>
  <c r="V8" i="8"/>
  <c r="AA7" i="8"/>
  <c r="S7" i="8"/>
  <c r="X6" i="8"/>
  <c r="U5" i="8"/>
  <c r="Z4" i="8"/>
  <c r="U8" i="8"/>
  <c r="Z7" i="8"/>
  <c r="W6" i="8"/>
  <c r="AB5" i="8"/>
  <c r="T5" i="8"/>
  <c r="Y4" i="8"/>
  <c r="Y8" i="8"/>
  <c r="S6" i="8"/>
  <c r="AB8" i="8"/>
  <c r="T8" i="8"/>
  <c r="Y7" i="8"/>
  <c r="V6" i="8"/>
  <c r="AA5" i="8"/>
  <c r="S5" i="8"/>
  <c r="X4" i="8"/>
  <c r="AA6" i="8"/>
  <c r="AA8" i="8"/>
  <c r="S8" i="8"/>
  <c r="X7" i="8"/>
  <c r="U6" i="8"/>
  <c r="Z5" i="8"/>
  <c r="W4" i="8"/>
  <c r="U4" i="8"/>
  <c r="Z8" i="8"/>
  <c r="W7" i="8"/>
  <c r="AB6" i="8"/>
  <c r="T6" i="8"/>
  <c r="Y5" i="8"/>
  <c r="V4" i="8"/>
  <c r="V7" i="8"/>
  <c r="X5" i="8"/>
  <c r="R11" i="8"/>
  <c r="R10" i="8"/>
  <c r="R9" i="8"/>
  <c r="S8" i="7"/>
  <c r="W8" i="7"/>
  <c r="T7" i="7"/>
  <c r="Y6" i="7"/>
  <c r="V5" i="7"/>
  <c r="S4" i="7"/>
  <c r="T4" i="7"/>
  <c r="V8" i="7"/>
  <c r="S7" i="7"/>
  <c r="X6" i="7"/>
  <c r="U5" i="7"/>
  <c r="Z4" i="7"/>
  <c r="R4" i="7"/>
  <c r="U8" i="7"/>
  <c r="Z7" i="7"/>
  <c r="R7" i="7"/>
  <c r="W6" i="7"/>
  <c r="T5" i="7"/>
  <c r="Y4" i="7"/>
  <c r="W5" i="7"/>
  <c r="T8" i="7"/>
  <c r="Y7" i="7"/>
  <c r="V6" i="7"/>
  <c r="S5" i="7"/>
  <c r="X4" i="7"/>
  <c r="Z6" i="7"/>
  <c r="X7" i="7"/>
  <c r="U6" i="7"/>
  <c r="Z5" i="7"/>
  <c r="R5" i="7"/>
  <c r="W4" i="7"/>
  <c r="Z8" i="7"/>
  <c r="R8" i="7"/>
  <c r="W7" i="7"/>
  <c r="T6" i="7"/>
  <c r="Y5" i="7"/>
  <c r="V4" i="7"/>
  <c r="X8" i="7"/>
  <c r="U7" i="7"/>
  <c r="Y8" i="7"/>
  <c r="V7" i="7"/>
  <c r="S6" i="7"/>
  <c r="X5" i="7"/>
  <c r="U4" i="7"/>
  <c r="R6" i="7"/>
  <c r="Z8" i="6"/>
  <c r="W7" i="6"/>
  <c r="T6" i="6"/>
  <c r="AB6" i="6"/>
  <c r="Y5" i="6"/>
  <c r="Y4" i="6"/>
  <c r="S12" i="6"/>
  <c r="AA8" i="6"/>
  <c r="X7" i="6"/>
  <c r="U6" i="6"/>
  <c r="AC6" i="6"/>
  <c r="Z5" i="6"/>
  <c r="Z4" i="6"/>
  <c r="AD9" i="6"/>
  <c r="T8" i="6"/>
  <c r="AB8" i="6"/>
  <c r="Y7" i="6"/>
  <c r="V6" i="6"/>
  <c r="AD6" i="6"/>
  <c r="AA5" i="6"/>
  <c r="AD4" i="6"/>
  <c r="AA4" i="6"/>
  <c r="AD10" i="6"/>
  <c r="U8" i="6"/>
  <c r="AC8" i="6"/>
  <c r="Z7" i="6"/>
  <c r="W6" i="6"/>
  <c r="T5" i="6"/>
  <c r="AB5" i="6"/>
  <c r="T4" i="6"/>
  <c r="AB4" i="6"/>
  <c r="AD11" i="6"/>
  <c r="V8" i="6"/>
  <c r="AD8" i="6"/>
  <c r="AA7" i="6"/>
  <c r="X6" i="6"/>
  <c r="U5" i="6"/>
  <c r="AC5" i="6"/>
  <c r="U4" i="6"/>
  <c r="AC4" i="6"/>
  <c r="AD12" i="6"/>
  <c r="W8" i="6"/>
  <c r="T7" i="6"/>
  <c r="AB7" i="6"/>
  <c r="Y6" i="6"/>
  <c r="V5" i="6"/>
  <c r="AD5" i="6"/>
  <c r="V4" i="6"/>
  <c r="X8" i="6"/>
  <c r="U7" i="6"/>
  <c r="AC7" i="6"/>
  <c r="Z6" i="6"/>
  <c r="W5" i="6"/>
  <c r="W4" i="6"/>
  <c r="Y8" i="6"/>
  <c r="V7" i="6"/>
  <c r="AD7" i="6"/>
  <c r="AA6" i="6"/>
  <c r="X5" i="6"/>
  <c r="S6" i="6"/>
  <c r="X4" i="6"/>
  <c r="S4" i="6"/>
  <c r="S10" i="6"/>
  <c r="S9" i="6"/>
  <c r="S8" i="6"/>
  <c r="S7" i="6"/>
  <c r="S5" i="6"/>
  <c r="S11" i="6"/>
  <c r="V7" i="4"/>
  <c r="U5" i="4"/>
  <c r="T6" i="4"/>
  <c r="W16" i="4"/>
  <c r="X8" i="4"/>
  <c r="T8" i="4"/>
  <c r="W7" i="4"/>
  <c r="U6" i="4"/>
  <c r="V8" i="4"/>
  <c r="S8" i="4"/>
  <c r="U4" i="4"/>
  <c r="W9" i="4"/>
  <c r="W5" i="4"/>
  <c r="T4" i="4"/>
  <c r="T21" i="4"/>
  <c r="V6" i="4"/>
  <c r="W17" i="4"/>
  <c r="Q7" i="5"/>
  <c r="N6" i="5"/>
  <c r="N15" i="5"/>
  <c r="N11" i="5"/>
  <c r="S8" i="5"/>
  <c r="N7" i="5"/>
  <c r="R8" i="5"/>
  <c r="P6" i="5"/>
  <c r="T5" i="5"/>
  <c r="N16" i="5"/>
  <c r="P7" i="5"/>
  <c r="R6" i="5"/>
  <c r="N14" i="5"/>
  <c r="N10" i="5"/>
  <c r="T7" i="5"/>
  <c r="O6" i="5"/>
  <c r="S5" i="5"/>
  <c r="T8" i="5"/>
  <c r="O7" i="5"/>
  <c r="S7" i="5"/>
  <c r="N12" i="5"/>
  <c r="N5" i="5"/>
  <c r="N17" i="5"/>
  <c r="N13" i="5"/>
  <c r="N9" i="5"/>
  <c r="O8" i="5"/>
  <c r="R7" i="5"/>
  <c r="Q5" i="5"/>
  <c r="S6" i="5"/>
  <c r="N8" i="5"/>
  <c r="T6" i="5"/>
  <c r="O5" i="5"/>
  <c r="O23" i="5"/>
  <c r="R5" i="5"/>
  <c r="Q8" i="5"/>
  <c r="Q6" i="5"/>
  <c r="P8" i="5"/>
  <c r="W13" i="4"/>
  <c r="W11" i="4"/>
  <c r="W12" i="4"/>
  <c r="S5" i="4"/>
  <c r="Q8" i="4"/>
  <c r="S4" i="4"/>
  <c r="P7" i="4"/>
  <c r="P6" i="4"/>
  <c r="W6" i="4"/>
  <c r="X7" i="4"/>
  <c r="Q7" i="4"/>
  <c r="R4" i="4"/>
  <c r="R6" i="4"/>
  <c r="X6" i="4"/>
  <c r="Q6" i="4"/>
  <c r="R5" i="4"/>
  <c r="P8" i="4"/>
  <c r="P9" i="4"/>
  <c r="P10" i="4"/>
  <c r="X5" i="4"/>
  <c r="Q5" i="4"/>
  <c r="S7" i="4"/>
  <c r="P11" i="4"/>
  <c r="X4" i="4"/>
  <c r="Q4" i="4"/>
  <c r="R8" i="4"/>
  <c r="W14" i="4"/>
  <c r="W15" i="4"/>
  <c r="W8" i="4"/>
  <c r="P12" i="4"/>
  <c r="P5" i="4"/>
  <c r="R7" i="4"/>
  <c r="T20" i="4"/>
  <c r="T6" i="3"/>
  <c r="W7" i="3"/>
  <c r="AG6" i="3"/>
  <c r="AG14" i="3"/>
  <c r="AF8" i="3"/>
  <c r="Y8" i="3"/>
  <c r="Y7" i="3"/>
  <c r="Y6" i="3"/>
  <c r="Y5" i="3"/>
  <c r="W6" i="3"/>
  <c r="AD4" i="3"/>
  <c r="T9" i="3"/>
  <c r="T17" i="3"/>
  <c r="AG7" i="3"/>
  <c r="AG15" i="3"/>
  <c r="AF9" i="3"/>
  <c r="Z8" i="3"/>
  <c r="Z7" i="3"/>
  <c r="Z6" i="3"/>
  <c r="Z5" i="3"/>
  <c r="W4" i="3"/>
  <c r="AE4" i="3"/>
  <c r="T10" i="3"/>
  <c r="T18" i="3"/>
  <c r="U7" i="3"/>
  <c r="AB4" i="3"/>
  <c r="AC4" i="3"/>
  <c r="AG8" i="3"/>
  <c r="AG16" i="3"/>
  <c r="AF10" i="3"/>
  <c r="AA8" i="3"/>
  <c r="AA7" i="3"/>
  <c r="AA6" i="3"/>
  <c r="AA5" i="3"/>
  <c r="X4" i="3"/>
  <c r="AF4" i="3"/>
  <c r="T11" i="3"/>
  <c r="T4" i="3"/>
  <c r="AA4" i="3"/>
  <c r="AE6" i="3"/>
  <c r="AG9" i="3"/>
  <c r="AG17" i="3"/>
  <c r="AF11" i="3"/>
  <c r="AB8" i="3"/>
  <c r="AB7" i="3"/>
  <c r="AB6" i="3"/>
  <c r="AB5" i="3"/>
  <c r="Y4" i="3"/>
  <c r="AG4" i="3"/>
  <c r="T12" i="3"/>
  <c r="AG11" i="3"/>
  <c r="AF13" i="3"/>
  <c r="AD7" i="3"/>
  <c r="AD6" i="3"/>
  <c r="AG12" i="3"/>
  <c r="AF14" i="3"/>
  <c r="AE7" i="3"/>
  <c r="U8" i="3"/>
  <c r="T7" i="3"/>
  <c r="AG13" i="3"/>
  <c r="X8" i="3"/>
  <c r="X5" i="3"/>
  <c r="T16" i="3"/>
  <c r="AG10" i="3"/>
  <c r="AG18" i="3"/>
  <c r="AF12" i="3"/>
  <c r="AC8" i="3"/>
  <c r="AC7" i="3"/>
  <c r="AC6" i="3"/>
  <c r="AC5" i="3"/>
  <c r="Z4" i="3"/>
  <c r="T5" i="3"/>
  <c r="T13" i="3"/>
  <c r="AF5" i="3"/>
  <c r="AD8" i="3"/>
  <c r="AD5" i="3"/>
  <c r="T14" i="3"/>
  <c r="AF6" i="3"/>
  <c r="AE8" i="3"/>
  <c r="AE5" i="3"/>
  <c r="T15" i="3"/>
  <c r="AG5" i="3"/>
  <c r="AF7" i="3"/>
  <c r="X7" i="3"/>
  <c r="X6" i="3"/>
  <c r="W5" i="3"/>
  <c r="T8" i="3"/>
  <c r="U5" i="3"/>
  <c r="U9" i="3"/>
  <c r="W8" i="3"/>
  <c r="AE18" i="9"/>
  <c r="AF17" i="9"/>
  <c r="T17" i="11"/>
  <c r="AB17" i="9"/>
  <c r="AA16" i="9"/>
  <c r="T18" i="11"/>
  <c r="AC16" i="9"/>
  <c r="AB18" i="9"/>
  <c r="AG17" i="9"/>
  <c r="U21" i="4"/>
  <c r="AE16" i="9"/>
  <c r="AE17" i="9"/>
  <c r="T22" i="5"/>
  <c r="Y17" i="9"/>
  <c r="AF16" i="9"/>
  <c r="AG18" i="9"/>
  <c r="Q23" i="5"/>
  <c r="R15" i="8"/>
  <c r="R17" i="8"/>
  <c r="R16" i="8"/>
  <c r="Q14" i="7"/>
  <c r="U19" i="11"/>
  <c r="U18" i="11"/>
  <c r="U17" i="11"/>
  <c r="AC17" i="9"/>
  <c r="AD18" i="9"/>
  <c r="AB18" i="11"/>
  <c r="AB17" i="11"/>
  <c r="AB19" i="11"/>
  <c r="AA19" i="11"/>
  <c r="AA18" i="11"/>
  <c r="AA17" i="11"/>
  <c r="AE19" i="11"/>
  <c r="AE17" i="11"/>
  <c r="AE18" i="11"/>
  <c r="V18" i="11"/>
  <c r="V17" i="11"/>
  <c r="V19" i="11"/>
  <c r="X17" i="11"/>
  <c r="X19" i="11"/>
  <c r="X18" i="11"/>
  <c r="Z17" i="11"/>
  <c r="Z18" i="11"/>
  <c r="Z19" i="11"/>
  <c r="W19" i="11"/>
  <c r="W18" i="11"/>
  <c r="W17" i="11"/>
  <c r="Y17" i="11"/>
  <c r="Y19" i="11"/>
  <c r="Y18" i="11"/>
  <c r="AG19" i="11"/>
  <c r="AG17" i="11"/>
  <c r="AG18" i="11"/>
  <c r="AF17" i="11"/>
  <c r="AF19" i="11"/>
  <c r="AF18" i="11"/>
  <c r="AD19" i="11"/>
  <c r="AD17" i="11"/>
  <c r="AD18" i="11"/>
  <c r="AC17" i="11"/>
  <c r="AC19" i="11"/>
  <c r="AC18" i="11"/>
  <c r="AD17" i="9"/>
  <c r="AA18" i="9"/>
  <c r="Z17" i="9"/>
  <c r="X17" i="9"/>
  <c r="V17" i="9"/>
  <c r="U17" i="9"/>
  <c r="Z18" i="9"/>
  <c r="AF18" i="9"/>
  <c r="AD16" i="9"/>
  <c r="V16" i="9"/>
  <c r="U18" i="9"/>
  <c r="Y16" i="9"/>
  <c r="X16" i="9"/>
  <c r="Y18" i="9"/>
  <c r="X18" i="9"/>
  <c r="AI16" i="9"/>
  <c r="AI17" i="9"/>
  <c r="AI18" i="9"/>
  <c r="AH16" i="9"/>
  <c r="U16" i="9"/>
  <c r="AH18" i="9"/>
  <c r="Z16" i="9"/>
  <c r="W18" i="9"/>
  <c r="W16" i="9"/>
  <c r="W17" i="9"/>
  <c r="R16" i="10"/>
  <c r="R17" i="10"/>
  <c r="R15" i="10"/>
  <c r="N15" i="10"/>
  <c r="N16" i="10"/>
  <c r="N17" i="10"/>
  <c r="Q15" i="10"/>
  <c r="Q16" i="10"/>
  <c r="Q17" i="10"/>
  <c r="O15" i="10"/>
  <c r="O16" i="10"/>
  <c r="O17" i="10"/>
  <c r="P15" i="10"/>
  <c r="P16" i="10"/>
  <c r="P17" i="10"/>
  <c r="M17" i="10"/>
  <c r="M15" i="10"/>
  <c r="M16" i="10"/>
  <c r="AB17" i="8"/>
  <c r="AB16" i="8"/>
  <c r="AB15" i="8"/>
  <c r="AA17" i="8"/>
  <c r="AA16" i="8"/>
  <c r="AA15" i="8"/>
  <c r="Z16" i="8"/>
  <c r="Z15" i="8"/>
  <c r="Z17" i="8"/>
  <c r="T15" i="8"/>
  <c r="T17" i="8"/>
  <c r="T16" i="8"/>
  <c r="U15" i="8"/>
  <c r="U16" i="8"/>
  <c r="U17" i="8"/>
  <c r="X17" i="8"/>
  <c r="X16" i="8"/>
  <c r="X15" i="8"/>
  <c r="W17" i="8"/>
  <c r="W16" i="8"/>
  <c r="W15" i="8"/>
  <c r="Y17" i="8"/>
  <c r="Y16" i="8"/>
  <c r="Y15" i="8"/>
  <c r="V16" i="8"/>
  <c r="V15" i="8"/>
  <c r="V17" i="8"/>
  <c r="S17" i="8"/>
  <c r="S16" i="8"/>
  <c r="S15" i="8"/>
  <c r="Q16" i="7"/>
  <c r="Q15" i="7"/>
  <c r="S15" i="7"/>
  <c r="S16" i="7"/>
  <c r="S14" i="7"/>
  <c r="V14" i="7"/>
  <c r="V15" i="7"/>
  <c r="V16" i="7"/>
  <c r="R16" i="7"/>
  <c r="R14" i="7"/>
  <c r="R15" i="7"/>
  <c r="U14" i="7"/>
  <c r="U15" i="7"/>
  <c r="U16" i="7"/>
  <c r="Z16" i="7"/>
  <c r="Z14" i="7"/>
  <c r="Z15" i="7"/>
  <c r="Y14" i="7"/>
  <c r="Y15" i="7"/>
  <c r="Y16" i="7"/>
  <c r="X14" i="7"/>
  <c r="X15" i="7"/>
  <c r="X16" i="7"/>
  <c r="W14" i="7"/>
  <c r="W15" i="7"/>
  <c r="W16" i="7"/>
  <c r="T14" i="7"/>
  <c r="T15" i="7"/>
  <c r="T16" i="7"/>
  <c r="O21" i="5"/>
  <c r="N21" i="5"/>
  <c r="R23" i="5"/>
  <c r="S22" i="5"/>
  <c r="T23" i="5"/>
  <c r="P21" i="5"/>
  <c r="T21" i="5"/>
  <c r="V21" i="4"/>
  <c r="AC14" i="6"/>
  <c r="AC16" i="6"/>
  <c r="AC15" i="6"/>
  <c r="U14" i="6"/>
  <c r="U16" i="6"/>
  <c r="U15" i="6"/>
  <c r="AB16" i="6"/>
  <c r="AB15" i="6"/>
  <c r="AB14" i="6"/>
  <c r="S15" i="6"/>
  <c r="W14" i="6"/>
  <c r="W16" i="6"/>
  <c r="W15" i="6"/>
  <c r="T16" i="6"/>
  <c r="T15" i="6"/>
  <c r="T14" i="6"/>
  <c r="AA16" i="6"/>
  <c r="AA15" i="6"/>
  <c r="AA14" i="6"/>
  <c r="Y15" i="6"/>
  <c r="Y14" i="6"/>
  <c r="Y16" i="6"/>
  <c r="X15" i="6"/>
  <c r="X14" i="6"/>
  <c r="X16" i="6"/>
  <c r="AD14" i="6"/>
  <c r="AD16" i="6"/>
  <c r="AD15" i="6"/>
  <c r="Z15" i="6"/>
  <c r="Z14" i="6"/>
  <c r="Z16" i="6"/>
  <c r="V14" i="6"/>
  <c r="V16" i="6"/>
  <c r="V15" i="6"/>
  <c r="U22" i="4"/>
  <c r="V20" i="4"/>
  <c r="V22" i="4"/>
  <c r="U20" i="4"/>
  <c r="S22" i="4"/>
  <c r="S21" i="4"/>
  <c r="T22" i="4"/>
  <c r="X20" i="4"/>
  <c r="W22" i="4"/>
  <c r="S20" i="4"/>
  <c r="X22" i="4"/>
  <c r="Q20" i="4"/>
  <c r="W20" i="4"/>
  <c r="W21" i="4"/>
  <c r="Q22" i="4"/>
  <c r="P22" i="4"/>
  <c r="S16" i="6"/>
  <c r="S14" i="6"/>
  <c r="O22" i="5"/>
  <c r="N22" i="5"/>
  <c r="S21" i="5"/>
  <c r="Q22" i="5"/>
  <c r="S23" i="5"/>
  <c r="Q21" i="5"/>
  <c r="R22" i="5"/>
  <c r="N23" i="5"/>
  <c r="P23" i="5"/>
  <c r="R21" i="5"/>
  <c r="P22" i="5"/>
  <c r="Q21" i="4"/>
  <c r="X21" i="4"/>
  <c r="R22" i="4"/>
  <c r="R20" i="4"/>
  <c r="R21" i="4"/>
  <c r="P20" i="4"/>
  <c r="P21" i="4"/>
  <c r="Z20" i="3"/>
  <c r="Z21" i="3"/>
  <c r="Z22" i="3"/>
  <c r="AA20" i="3"/>
  <c r="AA22" i="3"/>
  <c r="AA21" i="3"/>
  <c r="W22" i="3"/>
  <c r="W20" i="3"/>
  <c r="W21" i="3"/>
  <c r="Y22" i="3"/>
  <c r="Y21" i="3"/>
  <c r="Y20" i="3"/>
  <c r="AE22" i="3"/>
  <c r="AE21" i="3"/>
  <c r="AE20" i="3"/>
  <c r="X22" i="3"/>
  <c r="X20" i="3"/>
  <c r="X21" i="3"/>
  <c r="AD21" i="3"/>
  <c r="AD22" i="3"/>
  <c r="AD20" i="3"/>
  <c r="T21" i="3"/>
  <c r="T22" i="3"/>
  <c r="T20" i="3"/>
  <c r="AC21" i="3"/>
  <c r="AC20" i="3"/>
  <c r="AC22" i="3"/>
  <c r="U21" i="3"/>
  <c r="U22" i="3"/>
  <c r="U20" i="3"/>
  <c r="AB21" i="3"/>
  <c r="AB22" i="3"/>
  <c r="AB20" i="3"/>
  <c r="AF22" i="3"/>
  <c r="AF21" i="3"/>
  <c r="AF20" i="3"/>
  <c r="AG22" i="3"/>
  <c r="AG20" i="3"/>
  <c r="AG21" i="3"/>
</calcChain>
</file>

<file path=xl/sharedStrings.xml><?xml version="1.0" encoding="utf-8"?>
<sst xmlns="http://schemas.openxmlformats.org/spreadsheetml/2006/main" count="1812" uniqueCount="184">
  <si>
    <t>WT</t>
  </si>
  <si>
    <t>11M</t>
  </si>
  <si>
    <t>12M</t>
  </si>
  <si>
    <t>13M</t>
  </si>
  <si>
    <t>14M</t>
  </si>
  <si>
    <t>15M</t>
  </si>
  <si>
    <t>16M</t>
  </si>
  <si>
    <t>17M</t>
  </si>
  <si>
    <t>464*</t>
  </si>
  <si>
    <t>465*</t>
  </si>
  <si>
    <t>466*</t>
  </si>
  <si>
    <t>467*</t>
  </si>
  <si>
    <t>24M</t>
  </si>
  <si>
    <t>N</t>
  </si>
  <si>
    <t>Mean</t>
  </si>
  <si>
    <t>SD</t>
  </si>
  <si>
    <t>T-Test</t>
  </si>
  <si>
    <t>Fig. 1A</t>
  </si>
  <si>
    <t>Fig. 1B</t>
  </si>
  <si>
    <t>Nt truncation</t>
  </si>
  <si>
    <t>Ct truncation</t>
  </si>
  <si>
    <t>F21Q</t>
  </si>
  <si>
    <t>F21W</t>
  </si>
  <si>
    <t>F21L</t>
  </si>
  <si>
    <t>F21E</t>
  </si>
  <si>
    <t>F21Y</t>
  </si>
  <si>
    <t>F21N</t>
  </si>
  <si>
    <t>F21C</t>
  </si>
  <si>
    <t>F21I</t>
  </si>
  <si>
    <t>F21D</t>
  </si>
  <si>
    <t>F21H</t>
  </si>
  <si>
    <t>F21A</t>
  </si>
  <si>
    <t>F21K</t>
  </si>
  <si>
    <t>W46N</t>
  </si>
  <si>
    <t>F21M</t>
  </si>
  <si>
    <t>F21R</t>
  </si>
  <si>
    <t>W46S</t>
  </si>
  <si>
    <t>W46T</t>
  </si>
  <si>
    <t>Raw</t>
  </si>
  <si>
    <t>Normalized to WT</t>
  </si>
  <si>
    <t>Peak current (uA)</t>
  </si>
  <si>
    <t>tao d (s)</t>
  </si>
  <si>
    <t>Recovery ratio (%)</t>
  </si>
  <si>
    <t>desensitization rate</t>
  </si>
  <si>
    <t>Y456F</t>
  </si>
  <si>
    <t>Y456H</t>
  </si>
  <si>
    <t>Y456R</t>
  </si>
  <si>
    <t>Y456E</t>
  </si>
  <si>
    <t>Y456W</t>
  </si>
  <si>
    <t>Y456L</t>
  </si>
  <si>
    <t>Y456C</t>
  </si>
  <si>
    <t>Y456A</t>
  </si>
  <si>
    <t>E452R</t>
  </si>
  <si>
    <t>E452L</t>
  </si>
  <si>
    <t>E452F</t>
  </si>
  <si>
    <t>E452H</t>
  </si>
  <si>
    <t>E452Q</t>
  </si>
  <si>
    <t>E452A</t>
  </si>
  <si>
    <t>W46C</t>
  </si>
  <si>
    <t>W46A</t>
  </si>
  <si>
    <t>W46R</t>
  </si>
  <si>
    <t>W46E</t>
  </si>
  <si>
    <t>W46L</t>
  </si>
  <si>
    <t>W46H</t>
  </si>
  <si>
    <t>W46Y</t>
  </si>
  <si>
    <t>W46F</t>
  </si>
  <si>
    <t>H32W</t>
  </si>
  <si>
    <t>H32Y</t>
  </si>
  <si>
    <t>H32F</t>
  </si>
  <si>
    <t>H32K</t>
  </si>
  <si>
    <t>H32R</t>
  </si>
  <si>
    <t>H32D</t>
  </si>
  <si>
    <t>H32E</t>
  </si>
  <si>
    <t>H32L</t>
  </si>
  <si>
    <t>H32C</t>
  </si>
  <si>
    <t>H28W</t>
  </si>
  <si>
    <t>H28Y</t>
  </si>
  <si>
    <t>H28F</t>
  </si>
  <si>
    <t>H28K</t>
  </si>
  <si>
    <t>H28R</t>
  </si>
  <si>
    <t>H28D</t>
  </si>
  <si>
    <t>H28E</t>
  </si>
  <si>
    <t>H28L</t>
  </si>
  <si>
    <t>H28G</t>
  </si>
  <si>
    <t>H28C</t>
  </si>
  <si>
    <t>SCS</t>
  </si>
  <si>
    <t>GSS</t>
  </si>
  <si>
    <t>GGS</t>
  </si>
  <si>
    <t>L448F</t>
  </si>
  <si>
    <t>L448A</t>
  </si>
  <si>
    <t>D455F</t>
  </si>
  <si>
    <t>D455W</t>
  </si>
  <si>
    <t>D455L</t>
  </si>
  <si>
    <t>D455V</t>
  </si>
  <si>
    <t>D455C</t>
  </si>
  <si>
    <t>D455Y</t>
  </si>
  <si>
    <t>D455T</t>
  </si>
  <si>
    <t>D455N</t>
  </si>
  <si>
    <t>D455A</t>
  </si>
  <si>
    <t>D455Q</t>
  </si>
  <si>
    <t>D455H</t>
  </si>
  <si>
    <t>D455S</t>
  </si>
  <si>
    <t>D455E</t>
  </si>
  <si>
    <t>D455R</t>
  </si>
  <si>
    <t>D455F/H28R</t>
  </si>
  <si>
    <t>D455F/H28C</t>
  </si>
  <si>
    <t>D455F/G29A</t>
  </si>
  <si>
    <t>D455F/F21D</t>
  </si>
  <si>
    <t>D455F/H32C</t>
  </si>
  <si>
    <t>D455F/F34L</t>
  </si>
  <si>
    <t>D455F/F34W</t>
  </si>
  <si>
    <t>D455F/W46F</t>
  </si>
  <si>
    <t>D455F/E452Q</t>
  </si>
  <si>
    <t>D455F/Y456A</t>
  </si>
  <si>
    <t>D455F/Y456C</t>
  </si>
  <si>
    <t>D455F/E459R</t>
  </si>
  <si>
    <t>GAS(WT)</t>
  </si>
  <si>
    <t>P(K) : P(Na)</t>
  </si>
  <si>
    <t>P(Cs) : P(Na)</t>
  </si>
  <si>
    <t>Ion selectivity</t>
  </si>
  <si>
    <t>mean</t>
  </si>
  <si>
    <t>P(Na) : P(K)</t>
  </si>
  <si>
    <t>P(Na) : P(Cs)</t>
  </si>
  <si>
    <t>I18C</t>
  </si>
  <si>
    <t>A22C</t>
  </si>
  <si>
    <t>S23G</t>
  </si>
  <si>
    <t>S23F</t>
  </si>
  <si>
    <t>S23E</t>
  </si>
  <si>
    <t>S23C</t>
  </si>
  <si>
    <t>S23R</t>
  </si>
  <si>
    <t>S23N/S24T</t>
  </si>
  <si>
    <t>S24G</t>
  </si>
  <si>
    <t>S24C</t>
  </si>
  <si>
    <t>A31R</t>
  </si>
  <si>
    <t>L45E</t>
  </si>
  <si>
    <t>E459H</t>
  </si>
  <si>
    <t>E459L</t>
  </si>
  <si>
    <t>E459F</t>
  </si>
  <si>
    <t>H463F</t>
  </si>
  <si>
    <t>GSS:SCS=1:1</t>
  </si>
  <si>
    <t>GSS:GGS:SCS=1:1:1</t>
  </si>
  <si>
    <t>GSS:GGS=1:1</t>
  </si>
  <si>
    <t>GGS:SCS=1:1</t>
  </si>
  <si>
    <t>Rev_Na(mV)</t>
  </si>
  <si>
    <t>Rev_K(mV)</t>
  </si>
  <si>
    <t>Rev_Cs(mV)</t>
  </si>
  <si>
    <t>Rev_K - Rev_Na(mV)</t>
  </si>
  <si>
    <t>Rev_Cs - Rev_Na(mV)</t>
  </si>
  <si>
    <t>#1</t>
  </si>
  <si>
    <t>#2</t>
  </si>
  <si>
    <t>#3</t>
  </si>
  <si>
    <t>peak current(uA)</t>
  </si>
  <si>
    <t>Activating pH</t>
  </si>
  <si>
    <t>Normalized to current at pH6</t>
  </si>
  <si>
    <t>Normalized current</t>
  </si>
  <si>
    <t>#4</t>
  </si>
  <si>
    <t>#5</t>
  </si>
  <si>
    <t>#6</t>
  </si>
  <si>
    <t>single channel current (pA)</t>
  </si>
  <si>
    <t>See Ref. (Chen et al., 2021)</t>
  </si>
  <si>
    <t>F34W</t>
  </si>
  <si>
    <t>F34Y</t>
  </si>
  <si>
    <t>F34H</t>
  </si>
  <si>
    <t>F34K</t>
  </si>
  <si>
    <t>F34R</t>
  </si>
  <si>
    <t>F34D</t>
  </si>
  <si>
    <t>F34E</t>
  </si>
  <si>
    <t>F34V</t>
  </si>
  <si>
    <t>F34L</t>
  </si>
  <si>
    <t>F34C</t>
  </si>
  <si>
    <t>F-test</t>
  </si>
  <si>
    <t>p</t>
  </si>
  <si>
    <t>&lt; .0001</t>
  </si>
  <si>
    <t>&lt;0.0001</t>
  </si>
  <si>
    <t>Desensitization rate</t>
  </si>
  <si>
    <t>Dunnett's p</t>
  </si>
  <si>
    <t>Control</t>
  </si>
  <si>
    <r>
      <rPr>
        <sz val="18"/>
        <color theme="1"/>
        <rFont val="Symbol"/>
        <charset val="2"/>
      </rPr>
      <t>t</t>
    </r>
    <r>
      <rPr>
        <sz val="16"/>
        <color theme="1"/>
        <rFont val="Calibri"/>
        <family val="2"/>
        <scheme val="minor"/>
      </rPr>
      <t>d (s)</t>
    </r>
  </si>
  <si>
    <t>Dunnette's p</t>
  </si>
  <si>
    <t xml:space="preserve">Control </t>
  </si>
  <si>
    <r>
      <rPr>
        <sz val="16"/>
        <color theme="1"/>
        <rFont val="Symbol"/>
        <charset val="2"/>
      </rPr>
      <t>t</t>
    </r>
    <r>
      <rPr>
        <sz val="16"/>
        <color theme="1"/>
        <rFont val="Calibri"/>
        <family val="2"/>
        <scheme val="minor"/>
      </rPr>
      <t>d (s)</t>
    </r>
  </si>
  <si>
    <t>&lt;0.001</t>
  </si>
  <si>
    <t>pH50a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name val="Arial"/>
      <family val="2"/>
    </font>
    <font>
      <sz val="16"/>
      <color theme="0" tint="-0.499984740745262"/>
      <name val="Calibri"/>
      <family val="2"/>
      <scheme val="minor"/>
    </font>
    <font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6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color rgb="FF4472C4"/>
      <name val="Helvetica"/>
      <family val="2"/>
    </font>
    <font>
      <sz val="18"/>
      <color theme="1"/>
      <name val="Symbol"/>
      <charset val="2"/>
    </font>
    <font>
      <sz val="16"/>
      <color theme="1"/>
      <name val="Calibri"/>
      <family val="2"/>
      <charset val="2"/>
      <scheme val="minor"/>
    </font>
    <font>
      <sz val="16"/>
      <color theme="1"/>
      <name val="Symbol"/>
      <charset val="2"/>
    </font>
    <font>
      <i/>
      <sz val="16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6"/>
      <color rgb="FFFF0000"/>
      <name val="Calibri (Body)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2" fillId="0" borderId="0" xfId="0" applyFont="1"/>
    <xf numFmtId="164" fontId="3" fillId="0" borderId="0" xfId="0" applyNumberFormat="1" applyFont="1" applyAlignment="1">
      <alignment horizontal="center"/>
    </xf>
    <xf numFmtId="0" fontId="0" fillId="0" borderId="0" xfId="0" applyBorder="1"/>
    <xf numFmtId="0" fontId="0" fillId="0" borderId="0" xfId="0" applyAlignment="1">
      <alignment horizontal="center"/>
    </xf>
    <xf numFmtId="0" fontId="5" fillId="3" borderId="0" xfId="0" applyFont="1" applyFill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4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/>
    <xf numFmtId="165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0" fontId="10" fillId="0" borderId="0" xfId="0" applyFont="1"/>
    <xf numFmtId="0" fontId="11" fillId="0" borderId="0" xfId="0" applyFont="1"/>
    <xf numFmtId="0" fontId="10" fillId="0" borderId="0" xfId="0" applyFont="1" applyAlignment="1">
      <alignment horizontal="center"/>
    </xf>
    <xf numFmtId="166" fontId="11" fillId="0" borderId="0" xfId="0" applyNumberFormat="1" applyFont="1" applyAlignment="1">
      <alignment horizontal="center"/>
    </xf>
    <xf numFmtId="0" fontId="1" fillId="5" borderId="0" xfId="0" applyFont="1" applyFill="1"/>
    <xf numFmtId="0" fontId="0" fillId="5" borderId="0" xfId="0" applyFill="1"/>
    <xf numFmtId="0" fontId="11" fillId="5" borderId="0" xfId="0" applyFont="1" applyFill="1"/>
    <xf numFmtId="0" fontId="8" fillId="5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0" fillId="5" borderId="0" xfId="0" applyFont="1" applyFill="1"/>
    <xf numFmtId="0" fontId="0" fillId="0" borderId="0" xfId="0" applyFont="1"/>
    <xf numFmtId="166" fontId="0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" fillId="6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2" fontId="13" fillId="0" borderId="0" xfId="0" applyNumberFormat="1" applyFont="1" applyAlignment="1">
      <alignment horizontal="center"/>
    </xf>
    <xf numFmtId="0" fontId="14" fillId="0" borderId="0" xfId="0" applyFont="1"/>
    <xf numFmtId="0" fontId="12" fillId="0" borderId="0" xfId="0" applyFont="1"/>
    <xf numFmtId="0" fontId="4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right"/>
    </xf>
    <xf numFmtId="0" fontId="16" fillId="2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0" fontId="16" fillId="2" borderId="0" xfId="0" applyFont="1" applyFill="1" applyAlignment="1">
      <alignment horizontal="left"/>
    </xf>
    <xf numFmtId="0" fontId="1" fillId="5" borderId="0" xfId="0" applyFont="1" applyFill="1" applyAlignment="1"/>
    <xf numFmtId="165" fontId="1" fillId="5" borderId="0" xfId="0" applyNumberFormat="1" applyFont="1" applyFill="1" applyAlignment="1"/>
    <xf numFmtId="0" fontId="0" fillId="5" borderId="0" xfId="0" applyFill="1" applyAlignment="1"/>
    <xf numFmtId="0" fontId="1" fillId="0" borderId="0" xfId="0" applyFont="1" applyAlignment="1"/>
    <xf numFmtId="165" fontId="1" fillId="0" borderId="0" xfId="0" applyNumberFormat="1" applyFont="1" applyAlignment="1"/>
    <xf numFmtId="0" fontId="0" fillId="0" borderId="0" xfId="0" applyAlignment="1"/>
    <xf numFmtId="2" fontId="0" fillId="0" borderId="0" xfId="0" applyNumberFormat="1" applyAlignment="1"/>
    <xf numFmtId="2" fontId="11" fillId="0" borderId="0" xfId="0" applyNumberFormat="1" applyFont="1" applyAlignment="1"/>
    <xf numFmtId="0" fontId="10" fillId="5" borderId="0" xfId="0" applyFont="1" applyFill="1" applyAlignment="1"/>
    <xf numFmtId="0" fontId="11" fillId="5" borderId="0" xfId="0" applyFont="1" applyFill="1" applyAlignment="1"/>
    <xf numFmtId="0" fontId="11" fillId="0" borderId="0" xfId="0" applyFont="1" applyAlignment="1"/>
    <xf numFmtId="0" fontId="10" fillId="0" borderId="0" xfId="0" applyFont="1" applyAlignment="1"/>
    <xf numFmtId="0" fontId="8" fillId="0" borderId="0" xfId="0" applyFont="1"/>
    <xf numFmtId="0" fontId="19" fillId="0" borderId="0" xfId="0" applyFont="1" applyAlignment="1">
      <alignment horizontal="left"/>
    </xf>
    <xf numFmtId="165" fontId="8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Fill="1" applyAlignment="1">
      <alignment horizontal="left"/>
    </xf>
    <xf numFmtId="0" fontId="5" fillId="4" borderId="0" xfId="0" applyFont="1" applyFill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5" fillId="0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4" fillId="2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7464B-2D60-B740-9784-FA0D2ACE5DA3}">
  <dimension ref="A1:W65"/>
  <sheetViews>
    <sheetView topLeftCell="A21" zoomScale="75" workbookViewId="0">
      <selection activeCell="O35" sqref="O35"/>
    </sheetView>
  </sheetViews>
  <sheetFormatPr baseColWidth="10" defaultRowHeight="21" x14ac:dyDescent="0.25"/>
  <cols>
    <col min="1" max="1" width="16" style="7" customWidth="1"/>
    <col min="2" max="3" width="10.83203125" style="7" customWidth="1"/>
    <col min="4" max="11" width="10.83203125" style="7"/>
    <col min="12" max="12" width="8.5" style="7" customWidth="1"/>
    <col min="13" max="13" width="14.6640625" style="7" customWidth="1"/>
    <col min="14" max="14" width="10.83203125" style="7"/>
    <col min="15" max="15" width="10.83203125" style="7" customWidth="1"/>
    <col min="16" max="16384" width="10.83203125" style="7"/>
  </cols>
  <sheetData>
    <row r="1" spans="1:23" x14ac:dyDescent="0.25">
      <c r="A1" s="8" t="s">
        <v>17</v>
      </c>
      <c r="B1" s="8"/>
      <c r="C1" s="9" t="s">
        <v>19</v>
      </c>
    </row>
    <row r="2" spans="1:23" x14ac:dyDescent="0.25">
      <c r="O2" s="39" t="s">
        <v>39</v>
      </c>
    </row>
    <row r="3" spans="1:23" s="10" customFormat="1" x14ac:dyDescent="0.25">
      <c r="C3" s="10" t="s">
        <v>0</v>
      </c>
      <c r="D3" s="10" t="s">
        <v>1</v>
      </c>
      <c r="E3" s="10" t="s">
        <v>2</v>
      </c>
      <c r="F3" s="10" t="s">
        <v>3</v>
      </c>
      <c r="G3" s="10" t="s">
        <v>4</v>
      </c>
      <c r="H3" s="10" t="s">
        <v>5</v>
      </c>
      <c r="I3" s="10" t="s">
        <v>6</v>
      </c>
      <c r="J3" s="10" t="s">
        <v>7</v>
      </c>
      <c r="K3" s="10" t="s">
        <v>12</v>
      </c>
      <c r="O3" s="10" t="s">
        <v>0</v>
      </c>
      <c r="P3" s="10" t="s">
        <v>1</v>
      </c>
      <c r="Q3" s="10" t="s">
        <v>2</v>
      </c>
      <c r="R3" s="10" t="s">
        <v>3</v>
      </c>
      <c r="S3" s="10" t="s">
        <v>4</v>
      </c>
      <c r="T3" s="10" t="s">
        <v>5</v>
      </c>
      <c r="U3" s="10" t="s">
        <v>6</v>
      </c>
      <c r="V3" s="10" t="s">
        <v>7</v>
      </c>
      <c r="W3" s="10" t="s">
        <v>12</v>
      </c>
    </row>
    <row r="4" spans="1:23" x14ac:dyDescent="0.25">
      <c r="C4" s="11">
        <v>34.57</v>
      </c>
      <c r="D4" s="11">
        <v>34.671958864199702</v>
      </c>
      <c r="E4" s="11">
        <v>34.893691351045796</v>
      </c>
      <c r="F4" s="11">
        <v>15.579624733660916</v>
      </c>
      <c r="G4" s="11">
        <v>32.434070351758791</v>
      </c>
      <c r="H4" s="11">
        <v>1.9266916043225268</v>
      </c>
      <c r="I4" s="11">
        <v>1.1379874388103814</v>
      </c>
      <c r="J4" s="11">
        <v>0</v>
      </c>
      <c r="K4" s="11">
        <v>0</v>
      </c>
      <c r="L4" s="6"/>
      <c r="M4" s="6"/>
      <c r="N4" s="6"/>
      <c r="O4" s="6">
        <v>1.4170854271356783</v>
      </c>
      <c r="P4" s="6">
        <v>1.4210984041396708</v>
      </c>
      <c r="Q4" s="6">
        <v>1.4301865460712271</v>
      </c>
      <c r="R4" s="6">
        <v>0.63856155150671845</v>
      </c>
      <c r="S4" s="6">
        <v>1.329374143444495</v>
      </c>
      <c r="T4" s="6">
        <v>0.48674609771866617</v>
      </c>
      <c r="U4" s="6">
        <v>4.6642652627690032E-2</v>
      </c>
      <c r="V4" s="6">
        <v>0</v>
      </c>
      <c r="W4" s="6">
        <v>0</v>
      </c>
    </row>
    <row r="5" spans="1:23" x14ac:dyDescent="0.25">
      <c r="C5" s="11">
        <v>20.87</v>
      </c>
      <c r="D5" s="11">
        <v>11.810172457277039</v>
      </c>
      <c r="E5" s="11">
        <v>15.112819498195421</v>
      </c>
      <c r="F5" s="11">
        <v>17.038391094490592</v>
      </c>
      <c r="G5" s="11">
        <v>12.21</v>
      </c>
      <c r="H5" s="11">
        <v>2.839334995843724</v>
      </c>
      <c r="I5" s="11">
        <v>0.52955851112958341</v>
      </c>
      <c r="J5" s="11">
        <v>0</v>
      </c>
      <c r="K5" s="11">
        <v>0</v>
      </c>
      <c r="L5" s="6"/>
      <c r="M5" s="6"/>
      <c r="N5" s="6"/>
      <c r="O5" s="6">
        <v>0.85539798344126572</v>
      </c>
      <c r="P5" s="6">
        <v>0.48406313867026146</v>
      </c>
      <c r="Q5" s="6">
        <v>0.6194286211244947</v>
      </c>
      <c r="R5" s="6">
        <v>0.69835195895116786</v>
      </c>
      <c r="S5" s="6">
        <v>0.50045085662759248</v>
      </c>
      <c r="T5" s="6">
        <v>0.11637572734829593</v>
      </c>
      <c r="U5" s="6">
        <v>2.1704996767340907E-2</v>
      </c>
      <c r="V5" s="6">
        <v>0</v>
      </c>
      <c r="W5" s="6">
        <v>0</v>
      </c>
    </row>
    <row r="6" spans="1:23" x14ac:dyDescent="0.25">
      <c r="C6" s="11">
        <v>21.11</v>
      </c>
      <c r="D6" s="11">
        <v>18.392126277340527</v>
      </c>
      <c r="E6" s="11">
        <v>15.953068922033314</v>
      </c>
      <c r="F6" s="11">
        <v>17.131752141583689</v>
      </c>
      <c r="G6" s="11">
        <v>12.75</v>
      </c>
      <c r="H6" s="11">
        <v>3.0083430313106119</v>
      </c>
      <c r="I6" s="11">
        <v>0.3605504756626951</v>
      </c>
      <c r="J6" s="11">
        <v>0</v>
      </c>
      <c r="K6" s="11">
        <v>0</v>
      </c>
      <c r="L6" s="6"/>
      <c r="M6" s="6"/>
      <c r="N6" s="6"/>
      <c r="O6" s="6">
        <v>0.86523485531600952</v>
      </c>
      <c r="P6" s="6">
        <v>0.75383745705961669</v>
      </c>
      <c r="Q6" s="6">
        <v>0.65386789581249749</v>
      </c>
      <c r="R6" s="6">
        <v>0.70217854502761246</v>
      </c>
      <c r="S6" s="6">
        <v>0.52258381834576606</v>
      </c>
      <c r="T6" s="6">
        <v>0.12330285397617066</v>
      </c>
      <c r="U6" s="6">
        <v>1.4777870139466149E-2</v>
      </c>
      <c r="V6" s="6">
        <v>0</v>
      </c>
      <c r="W6" s="6">
        <v>0</v>
      </c>
    </row>
    <row r="7" spans="1:23" x14ac:dyDescent="0.25">
      <c r="C7" s="11">
        <v>22.1</v>
      </c>
      <c r="D7" s="11">
        <v>18.96396269078576</v>
      </c>
      <c r="E7" s="11">
        <v>18.217074314040968</v>
      </c>
      <c r="F7" s="11">
        <v>17.586887246162547</v>
      </c>
      <c r="G7" s="11">
        <v>14.68</v>
      </c>
      <c r="H7" s="11">
        <v>3.1435494596841229</v>
      </c>
      <c r="I7" s="11">
        <v>0.22534404728918445</v>
      </c>
      <c r="J7" s="11">
        <v>0</v>
      </c>
      <c r="K7" s="11">
        <v>0</v>
      </c>
      <c r="L7" s="6"/>
      <c r="M7" s="6"/>
      <c r="N7" s="6"/>
      <c r="O7" s="6">
        <v>0.90581195179932783</v>
      </c>
      <c r="P7" s="6">
        <v>0.7772752967778408</v>
      </c>
      <c r="Q7" s="6">
        <v>0.74666260816628283</v>
      </c>
      <c r="R7" s="6">
        <v>0.72083315215028065</v>
      </c>
      <c r="S7" s="6">
        <v>0.60168866300516433</v>
      </c>
      <c r="T7" s="6">
        <v>0.1288445552784705</v>
      </c>
      <c r="U7" s="6">
        <v>9.2361688371663427E-3</v>
      </c>
      <c r="V7" s="6">
        <v>0</v>
      </c>
      <c r="W7" s="6">
        <v>0</v>
      </c>
    </row>
    <row r="8" spans="1:23" x14ac:dyDescent="0.25">
      <c r="C8" s="11">
        <v>22.55</v>
      </c>
      <c r="D8" s="11">
        <v>19.850892638170205</v>
      </c>
      <c r="E8" s="11">
        <v>18.322105492020704</v>
      </c>
      <c r="F8" s="11">
        <v>19.104004261425409</v>
      </c>
      <c r="G8" s="11">
        <v>15.25</v>
      </c>
      <c r="H8" s="11">
        <v>4.2928041008589632</v>
      </c>
      <c r="I8" s="11">
        <v>0.20280964256026598</v>
      </c>
      <c r="J8" s="11">
        <v>0</v>
      </c>
      <c r="K8" s="11">
        <v>0</v>
      </c>
      <c r="L8" s="6"/>
      <c r="M8" s="6"/>
      <c r="N8" s="6"/>
      <c r="O8" s="6">
        <v>0.92425608656447256</v>
      </c>
      <c r="P8" s="6">
        <v>0.8136278645040661</v>
      </c>
      <c r="Q8" s="6">
        <v>0.75096751750228319</v>
      </c>
      <c r="R8" s="6">
        <v>0.78301517589250802</v>
      </c>
      <c r="S8" s="6">
        <v>0.62505123370768101</v>
      </c>
      <c r="T8" s="6">
        <v>0.17594901634801882</v>
      </c>
      <c r="U8" s="6">
        <v>8.3125519534497077E-3</v>
      </c>
      <c r="V8" s="6">
        <v>0</v>
      </c>
      <c r="W8" s="6">
        <v>0</v>
      </c>
    </row>
    <row r="9" spans="1:23" x14ac:dyDescent="0.25">
      <c r="C9" s="11">
        <v>22.83</v>
      </c>
      <c r="D9" s="11">
        <v>20.025944601469764</v>
      </c>
      <c r="E9" s="11">
        <v>19.664170543984007</v>
      </c>
      <c r="F9" s="11">
        <v>20.002604339696489</v>
      </c>
      <c r="G9" s="11">
        <v>15.58</v>
      </c>
      <c r="H9" s="11">
        <v>5.2843179089313752</v>
      </c>
      <c r="I9" s="11">
        <v>2.7604645792925093</v>
      </c>
      <c r="J9" s="11">
        <v>0</v>
      </c>
      <c r="K9" s="11">
        <v>0</v>
      </c>
      <c r="L9" s="6"/>
      <c r="M9" s="6"/>
      <c r="N9" s="6"/>
      <c r="O9" s="6">
        <v>0.93573243708500686</v>
      </c>
      <c r="P9" s="6">
        <v>0.82080271339739996</v>
      </c>
      <c r="Q9" s="6">
        <v>0.80597469235117658</v>
      </c>
      <c r="R9" s="6">
        <v>0.81984606687828876</v>
      </c>
      <c r="S9" s="6">
        <v>0.63857693253545378</v>
      </c>
      <c r="T9" s="6">
        <v>0.21658815923155075</v>
      </c>
      <c r="U9" s="6">
        <v>0.11314306825528771</v>
      </c>
      <c r="V9" s="6">
        <v>0</v>
      </c>
      <c r="W9" s="6">
        <v>0</v>
      </c>
    </row>
    <row r="10" spans="1:23" x14ac:dyDescent="0.25">
      <c r="C10" s="11">
        <v>27.01</v>
      </c>
      <c r="D10" s="11">
        <v>20.866194025307653</v>
      </c>
      <c r="E10" s="11">
        <v>19.664170543984007</v>
      </c>
      <c r="F10" s="11">
        <v>21.017905726833941</v>
      </c>
      <c r="G10" s="11">
        <v>16.89</v>
      </c>
      <c r="H10" s="11">
        <v>5.9490828484344691</v>
      </c>
      <c r="I10" s="11">
        <v>0.13520642837351066</v>
      </c>
      <c r="J10" s="11">
        <v>0</v>
      </c>
      <c r="K10" s="11">
        <v>0</v>
      </c>
      <c r="L10" s="6"/>
      <c r="M10" s="6"/>
      <c r="N10" s="6"/>
      <c r="O10" s="6">
        <v>1.1070579555701288</v>
      </c>
      <c r="P10" s="6">
        <v>0.85524198808540264</v>
      </c>
      <c r="Q10" s="6">
        <v>0.80597469235117658</v>
      </c>
      <c r="R10" s="6">
        <v>0.86146019045962541</v>
      </c>
      <c r="S10" s="6">
        <v>0.69226985818509712</v>
      </c>
      <c r="T10" s="6">
        <v>0.24383485730119145</v>
      </c>
      <c r="U10" s="6">
        <v>5.5417013022998054E-3</v>
      </c>
      <c r="V10" s="6">
        <v>0</v>
      </c>
      <c r="W10" s="6">
        <v>0</v>
      </c>
    </row>
    <row r="11" spans="1:23" x14ac:dyDescent="0.25">
      <c r="C11" s="11">
        <v>28.07</v>
      </c>
      <c r="D11" s="11">
        <v>21.321329129886514</v>
      </c>
      <c r="E11" s="11">
        <v>20.002604339696489</v>
      </c>
      <c r="F11" s="11">
        <v>23.235230595295047</v>
      </c>
      <c r="G11" s="11">
        <v>19.21</v>
      </c>
      <c r="H11" s="11">
        <v>11.661554447215293</v>
      </c>
      <c r="I11" s="11">
        <v>2.0731652350604968</v>
      </c>
      <c r="J11" s="11">
        <v>0</v>
      </c>
      <c r="K11" s="11">
        <v>0</v>
      </c>
      <c r="L11" s="6"/>
      <c r="M11" s="6"/>
      <c r="N11" s="6"/>
      <c r="O11" s="6">
        <v>1.1505041396835807</v>
      </c>
      <c r="P11" s="6">
        <v>0.87389659520807095</v>
      </c>
      <c r="Q11" s="6">
        <v>0.81984606687828876</v>
      </c>
      <c r="R11" s="6">
        <v>0.95234160977518845</v>
      </c>
      <c r="S11" s="6">
        <v>0.78735961964095424</v>
      </c>
      <c r="T11" s="6">
        <v>0.47797173732335818</v>
      </c>
      <c r="U11" s="6">
        <v>8.4972753301930354E-2</v>
      </c>
      <c r="V11" s="6">
        <v>0</v>
      </c>
      <c r="W11" s="6">
        <v>0</v>
      </c>
    </row>
    <row r="12" spans="1:23" x14ac:dyDescent="0.25">
      <c r="C12" s="11">
        <v>29.39</v>
      </c>
      <c r="D12" s="11">
        <v>23.503643605687706</v>
      </c>
      <c r="E12" s="11">
        <v>20.154316041222774</v>
      </c>
      <c r="F12" s="11">
        <v>23.445292951254519</v>
      </c>
      <c r="G12" s="11">
        <v>19.21</v>
      </c>
      <c r="H12" s="11">
        <v>11.875631292140017</v>
      </c>
      <c r="I12" s="11"/>
      <c r="J12" s="11"/>
      <c r="K12" s="11"/>
      <c r="L12" s="6"/>
      <c r="M12" s="6"/>
      <c r="N12" s="6"/>
      <c r="O12" s="6">
        <v>1.2046069349946718</v>
      </c>
      <c r="P12" s="6">
        <v>0.96334304474496713</v>
      </c>
      <c r="Q12" s="6">
        <v>0.82606426925251142</v>
      </c>
      <c r="R12" s="6">
        <v>0.96095142844718906</v>
      </c>
      <c r="S12" s="6">
        <v>0.78735961964095424</v>
      </c>
      <c r="T12" s="6"/>
      <c r="U12" s="6"/>
      <c r="V12" s="6"/>
      <c r="W12" s="6"/>
    </row>
    <row r="13" spans="1:23" x14ac:dyDescent="0.25">
      <c r="C13" s="11">
        <v>30.91</v>
      </c>
      <c r="D13" s="11">
        <v>29.373719441666314</v>
      </c>
      <c r="E13" s="11">
        <v>20.189326433882687</v>
      </c>
      <c r="F13" s="11">
        <v>24.775687872331183</v>
      </c>
      <c r="G13" s="11">
        <v>20.07</v>
      </c>
      <c r="H13" s="11"/>
      <c r="I13" s="11"/>
      <c r="J13" s="11"/>
      <c r="K13" s="11"/>
      <c r="L13" s="6"/>
      <c r="M13" s="6"/>
      <c r="N13" s="6"/>
      <c r="O13" s="6">
        <v>1.266907123534716</v>
      </c>
      <c r="P13" s="6">
        <v>1.203939644301431</v>
      </c>
      <c r="Q13" s="6">
        <v>0.82749923903117828</v>
      </c>
      <c r="R13" s="6">
        <v>1.0154802800365268</v>
      </c>
      <c r="S13" s="6">
        <v>0.82260841052545297</v>
      </c>
      <c r="T13" s="6"/>
      <c r="U13" s="6"/>
      <c r="V13" s="6"/>
      <c r="W13" s="6"/>
    </row>
    <row r="14" spans="1:23" x14ac:dyDescent="0.25">
      <c r="C14" s="11">
        <v>12.015095477386932</v>
      </c>
      <c r="D14" s="11">
        <v>30.540732530330054</v>
      </c>
      <c r="E14" s="11">
        <v>22.173248684611043</v>
      </c>
      <c r="F14" s="11">
        <v>28.335077792755587</v>
      </c>
      <c r="G14" s="11">
        <v>6.2416080402010046</v>
      </c>
      <c r="H14" s="11"/>
      <c r="I14" s="11"/>
      <c r="J14" s="11"/>
      <c r="K14" s="11"/>
      <c r="L14" s="6"/>
      <c r="M14" s="6"/>
      <c r="N14" s="6"/>
      <c r="O14" s="6">
        <v>0.49246231155778886</v>
      </c>
      <c r="P14" s="6">
        <v>1.2517719702569905</v>
      </c>
      <c r="Q14" s="6">
        <v>0.90881419315562928</v>
      </c>
      <c r="R14" s="6">
        <v>1.1613688742009831</v>
      </c>
      <c r="S14" s="6">
        <v>0.25582457743261761</v>
      </c>
      <c r="T14" s="6"/>
      <c r="U14" s="6"/>
      <c r="V14" s="6"/>
      <c r="W14" s="6"/>
    </row>
    <row r="15" spans="1:23" x14ac:dyDescent="0.25">
      <c r="C15" s="11">
        <v>16.896924623115577</v>
      </c>
      <c r="D15" s="11"/>
      <c r="E15" s="11">
        <v>27.576519285124153</v>
      </c>
      <c r="F15" s="11"/>
      <c r="G15" s="11">
        <v>6.330773869346733</v>
      </c>
      <c r="H15" s="11"/>
      <c r="I15" s="11"/>
      <c r="J15" s="11"/>
      <c r="K15" s="11"/>
      <c r="L15" s="6"/>
      <c r="M15" s="6"/>
      <c r="N15" s="6"/>
      <c r="O15" s="6">
        <v>0.69255367747830054</v>
      </c>
      <c r="Q15" s="6">
        <v>1.1302778623298695</v>
      </c>
      <c r="R15" s="6"/>
      <c r="S15" s="6">
        <v>0.25947921425308357</v>
      </c>
      <c r="T15" s="6"/>
      <c r="U15" s="6"/>
      <c r="V15" s="6"/>
      <c r="W15" s="6"/>
    </row>
    <row r="16" spans="1:23" x14ac:dyDescent="0.25">
      <c r="C16" s="11">
        <v>17.119839195979896</v>
      </c>
      <c r="D16" s="11"/>
      <c r="E16" s="11">
        <v>28.311737530982313</v>
      </c>
      <c r="F16" s="11"/>
      <c r="G16" s="11">
        <v>11.524683417085425</v>
      </c>
      <c r="H16" s="11"/>
      <c r="I16" s="11"/>
      <c r="J16" s="11"/>
      <c r="K16" s="11"/>
      <c r="L16" s="6"/>
      <c r="M16" s="6"/>
      <c r="N16" s="6"/>
      <c r="O16" s="6">
        <v>0.70169026952946534</v>
      </c>
      <c r="P16" s="6"/>
      <c r="Q16" s="6">
        <v>1.160412227681872</v>
      </c>
      <c r="R16" s="6"/>
      <c r="S16" s="6">
        <v>0.47236180904522607</v>
      </c>
      <c r="T16" s="6"/>
      <c r="U16" s="6"/>
      <c r="V16" s="6"/>
      <c r="W16" s="6"/>
    </row>
    <row r="17" spans="1:23" x14ac:dyDescent="0.25">
      <c r="C17" s="11">
        <v>21.110010050251255</v>
      </c>
      <c r="D17" s="11"/>
      <c r="F17" s="11"/>
      <c r="G17" s="11">
        <v>12.171135678391959</v>
      </c>
      <c r="H17" s="11"/>
      <c r="I17" s="11"/>
      <c r="J17" s="11"/>
      <c r="K17" s="11"/>
      <c r="L17" s="6"/>
      <c r="M17" s="6"/>
      <c r="N17" s="6"/>
      <c r="O17" s="6">
        <v>0.86523526724531741</v>
      </c>
      <c r="P17" s="6"/>
      <c r="R17" s="6"/>
      <c r="S17" s="6">
        <v>0.49885792599360435</v>
      </c>
      <c r="T17" s="6"/>
      <c r="U17" s="6"/>
      <c r="V17" s="6"/>
      <c r="W17" s="6"/>
    </row>
    <row r="18" spans="1:23" x14ac:dyDescent="0.25">
      <c r="C18" s="11">
        <v>22.001668341708541</v>
      </c>
      <c r="D18" s="11"/>
      <c r="E18" s="11"/>
      <c r="F18" s="11"/>
      <c r="G18" s="11">
        <v>12.238010050251257</v>
      </c>
      <c r="H18" s="11"/>
      <c r="I18" s="11"/>
      <c r="J18" s="11"/>
      <c r="K18" s="11"/>
      <c r="L18" s="6"/>
      <c r="M18" s="6"/>
      <c r="N18" s="6"/>
      <c r="O18" s="6">
        <v>0.90178163544997714</v>
      </c>
      <c r="P18" s="6"/>
      <c r="Q18" s="6"/>
      <c r="R18" s="6"/>
      <c r="S18" s="6">
        <v>0.50159890360895387</v>
      </c>
      <c r="T18" s="6"/>
      <c r="U18" s="6"/>
      <c r="V18" s="6"/>
      <c r="W18" s="6"/>
    </row>
    <row r="19" spans="1:23" x14ac:dyDescent="0.25">
      <c r="C19" s="11">
        <v>23.584361809045223</v>
      </c>
      <c r="D19" s="11"/>
      <c r="E19" s="11"/>
      <c r="F19" s="11"/>
      <c r="G19" s="11">
        <v>13.865286432160802</v>
      </c>
      <c r="H19" s="11"/>
      <c r="I19" s="11"/>
      <c r="J19" s="11"/>
      <c r="K19" s="11"/>
      <c r="L19" s="6"/>
      <c r="M19" s="6"/>
      <c r="N19" s="6"/>
      <c r="O19" s="6">
        <v>0.9666514390132479</v>
      </c>
      <c r="P19" s="6"/>
      <c r="Q19" s="6"/>
      <c r="R19" s="6"/>
      <c r="S19" s="6">
        <v>0.56829602558245773</v>
      </c>
      <c r="T19" s="6"/>
      <c r="U19" s="6"/>
      <c r="V19" s="6"/>
      <c r="W19" s="6"/>
    </row>
    <row r="20" spans="1:23" x14ac:dyDescent="0.25">
      <c r="C20" s="11">
        <v>25.167055276381905</v>
      </c>
      <c r="D20" s="11"/>
      <c r="E20" s="11"/>
      <c r="F20" s="11"/>
      <c r="G20" s="11">
        <v>15.648603015075375</v>
      </c>
      <c r="H20" s="11"/>
      <c r="I20" s="11"/>
      <c r="J20" s="11"/>
      <c r="K20" s="11"/>
      <c r="L20" s="6"/>
      <c r="M20" s="6"/>
      <c r="N20" s="6"/>
      <c r="O20" s="6">
        <v>1.0315212425765188</v>
      </c>
      <c r="P20" s="6"/>
      <c r="Q20" s="6"/>
      <c r="R20" s="6"/>
      <c r="S20" s="6">
        <v>0.64138876199177697</v>
      </c>
      <c r="T20" s="6"/>
      <c r="U20" s="6"/>
      <c r="V20" s="6"/>
      <c r="W20" s="6"/>
    </row>
    <row r="21" spans="1:23" x14ac:dyDescent="0.25">
      <c r="C21" s="11">
        <v>28.154110552763818</v>
      </c>
      <c r="D21" s="11"/>
      <c r="E21" s="11"/>
      <c r="F21" s="11"/>
      <c r="G21" s="11">
        <v>15.760060301507536</v>
      </c>
      <c r="H21" s="11"/>
      <c r="I21" s="11"/>
      <c r="J21" s="11"/>
      <c r="K21" s="11"/>
      <c r="L21" s="6"/>
      <c r="M21" s="6"/>
      <c r="N21" s="6"/>
      <c r="O21" s="6">
        <v>1.1539515760621288</v>
      </c>
      <c r="P21" s="6"/>
      <c r="Q21" s="6"/>
      <c r="R21" s="6"/>
      <c r="S21" s="6">
        <v>0.64595705801735948</v>
      </c>
      <c r="T21" s="6"/>
      <c r="U21" s="6"/>
      <c r="V21" s="6"/>
      <c r="W21" s="6"/>
    </row>
    <row r="22" spans="1:23" x14ac:dyDescent="0.25">
      <c r="C22" s="11">
        <v>28.889728643216081</v>
      </c>
      <c r="D22" s="11"/>
      <c r="E22" s="11"/>
      <c r="F22" s="11"/>
      <c r="G22" s="11">
        <v>21.288341708542713</v>
      </c>
      <c r="H22" s="11"/>
      <c r="I22" s="11"/>
      <c r="J22" s="11"/>
      <c r="K22" s="11"/>
      <c r="L22" s="6"/>
      <c r="M22" s="6"/>
      <c r="N22" s="6"/>
      <c r="O22" s="6">
        <v>1.1841023298309732</v>
      </c>
      <c r="P22" s="6"/>
      <c r="Q22" s="6"/>
      <c r="R22" s="6"/>
      <c r="S22" s="6">
        <v>0.87254454088624944</v>
      </c>
      <c r="T22" s="6"/>
      <c r="U22" s="6"/>
      <c r="V22" s="6"/>
      <c r="W22" s="6"/>
    </row>
    <row r="23" spans="1:23" x14ac:dyDescent="0.25">
      <c r="C23" s="11">
        <v>30.606170854271355</v>
      </c>
      <c r="D23" s="11"/>
      <c r="E23" s="11"/>
      <c r="F23" s="11"/>
      <c r="G23" s="11">
        <v>21.399798994974873</v>
      </c>
      <c r="H23" s="11"/>
      <c r="I23" s="11"/>
      <c r="J23" s="11"/>
      <c r="K23" s="11"/>
      <c r="L23" s="6"/>
      <c r="M23" s="6"/>
      <c r="N23" s="6"/>
      <c r="O23" s="6">
        <v>1.2544540886249429</v>
      </c>
      <c r="P23" s="6"/>
      <c r="Q23" s="6"/>
      <c r="R23" s="6"/>
      <c r="S23" s="6">
        <v>0.87711283691183184</v>
      </c>
      <c r="T23" s="6"/>
      <c r="U23" s="6"/>
      <c r="V23" s="6"/>
      <c r="W23" s="6"/>
    </row>
    <row r="24" spans="1:23" x14ac:dyDescent="0.25">
      <c r="C24" s="11">
        <v>32.656984924623117</v>
      </c>
      <c r="D24" s="11"/>
      <c r="E24" s="11"/>
      <c r="F24" s="11"/>
      <c r="G24" s="11">
        <v>23.027075376884422</v>
      </c>
      <c r="H24" s="11"/>
      <c r="I24" s="11"/>
      <c r="J24" s="11"/>
      <c r="K24" s="11"/>
      <c r="L24" s="6"/>
      <c r="M24" s="6"/>
      <c r="N24" s="6"/>
      <c r="O24" s="6">
        <v>1.3385107354956602</v>
      </c>
      <c r="P24" s="6"/>
      <c r="Q24" s="6"/>
      <c r="R24" s="6"/>
      <c r="S24" s="6">
        <v>0.94380995888533581</v>
      </c>
      <c r="T24" s="6"/>
      <c r="U24" s="6"/>
      <c r="V24" s="6"/>
      <c r="W24" s="6"/>
    </row>
    <row r="25" spans="1:23" x14ac:dyDescent="0.25">
      <c r="C25" s="11"/>
      <c r="D25" s="11"/>
      <c r="E25" s="11"/>
      <c r="F25" s="11"/>
      <c r="H25" s="11"/>
      <c r="I25" s="11"/>
      <c r="J25" s="11"/>
      <c r="K25" s="11"/>
      <c r="L25" s="6"/>
      <c r="M25" s="6"/>
      <c r="N25" s="6"/>
      <c r="P25" s="6"/>
      <c r="Q25" s="6"/>
      <c r="R25" s="6"/>
      <c r="T25" s="6"/>
      <c r="U25" s="6"/>
      <c r="V25" s="6"/>
      <c r="W25" s="6"/>
    </row>
    <row r="27" spans="1:23" x14ac:dyDescent="0.25">
      <c r="A27" s="7" t="s">
        <v>13</v>
      </c>
      <c r="C27" s="7">
        <v>22</v>
      </c>
      <c r="D27" s="7">
        <v>12</v>
      </c>
      <c r="E27" s="7">
        <v>14</v>
      </c>
      <c r="F27" s="7">
        <v>11</v>
      </c>
      <c r="G27" s="7">
        <v>22</v>
      </c>
      <c r="H27" s="7">
        <v>9</v>
      </c>
      <c r="I27" s="7">
        <v>8</v>
      </c>
      <c r="J27" s="7">
        <v>7</v>
      </c>
      <c r="K27" s="7">
        <v>7</v>
      </c>
      <c r="M27" s="7" t="s">
        <v>13</v>
      </c>
      <c r="O27" s="7">
        <v>22</v>
      </c>
      <c r="P27" s="7">
        <v>12</v>
      </c>
      <c r="Q27" s="7">
        <v>14</v>
      </c>
      <c r="R27" s="7">
        <v>11</v>
      </c>
      <c r="S27" s="7">
        <v>22</v>
      </c>
      <c r="T27" s="7">
        <v>9</v>
      </c>
      <c r="U27" s="7">
        <v>8</v>
      </c>
      <c r="V27" s="7">
        <v>7</v>
      </c>
      <c r="W27" s="7">
        <v>7</v>
      </c>
    </row>
    <row r="28" spans="1:23" x14ac:dyDescent="0.25">
      <c r="A28" s="7" t="s">
        <v>14</v>
      </c>
      <c r="C28" s="7">
        <v>24.398</v>
      </c>
      <c r="D28" s="7">
        <v>21.118074350277578</v>
      </c>
      <c r="E28" s="7">
        <v>21.037078084719131</v>
      </c>
      <c r="F28" s="7">
        <v>20.659314432317267</v>
      </c>
      <c r="G28" s="7">
        <v>15.830883965280947</v>
      </c>
      <c r="H28" s="7">
        <v>5.5534788543045677</v>
      </c>
      <c r="I28" s="7">
        <v>0.92813579477232844</v>
      </c>
      <c r="J28" s="7">
        <v>0</v>
      </c>
      <c r="K28" s="7">
        <v>0</v>
      </c>
      <c r="M28" s="7" t="s">
        <v>14</v>
      </c>
      <c r="O28" s="7">
        <v>1.0000000000000002</v>
      </c>
      <c r="P28" s="7">
        <v>0.8655657984374775</v>
      </c>
      <c r="Q28" s="7">
        <v>0.86224600724318101</v>
      </c>
      <c r="R28" s="7">
        <v>0.84676262121146262</v>
      </c>
      <c r="S28" s="7">
        <v>0.64885990512668856</v>
      </c>
      <c r="T28" s="7">
        <v>0.22762024978705497</v>
      </c>
      <c r="U28" s="7">
        <v>3.8041470398078869E-2</v>
      </c>
      <c r="V28" s="7">
        <v>0</v>
      </c>
      <c r="W28" s="7">
        <v>0</v>
      </c>
    </row>
    <row r="29" spans="1:23" x14ac:dyDescent="0.25">
      <c r="A29" s="7" t="s">
        <v>15</v>
      </c>
      <c r="C29" s="7">
        <v>5.6680398312906988</v>
      </c>
      <c r="D29" s="7">
        <v>8.1892159326731875</v>
      </c>
      <c r="E29" s="7">
        <v>5.6649239237381899</v>
      </c>
      <c r="F29" s="7">
        <v>3.924736643674116</v>
      </c>
      <c r="G29" s="7">
        <v>5.8304462304807245</v>
      </c>
      <c r="H29" s="7">
        <v>3.7400215331966513</v>
      </c>
      <c r="I29" s="7">
        <v>0.9886735052027269</v>
      </c>
      <c r="J29" s="7">
        <v>0</v>
      </c>
      <c r="K29" s="7">
        <v>0</v>
      </c>
      <c r="M29" s="7" t="s">
        <v>15</v>
      </c>
      <c r="O29" s="7">
        <v>0.23231575667229656</v>
      </c>
      <c r="P29" s="7">
        <v>0.33565111618465449</v>
      </c>
      <c r="Q29" s="7">
        <v>0.2321880450749324</v>
      </c>
      <c r="R29" s="7">
        <v>0.16086304794139389</v>
      </c>
      <c r="S29" s="7">
        <v>0.23897230225759167</v>
      </c>
      <c r="T29" s="7">
        <v>0.15329213596182684</v>
      </c>
      <c r="U29" s="7">
        <v>4.0522727485971272E-2</v>
      </c>
      <c r="V29" s="7">
        <v>0</v>
      </c>
      <c r="W29" s="7">
        <v>0</v>
      </c>
    </row>
    <row r="30" spans="1:23" x14ac:dyDescent="0.25">
      <c r="A30" s="32" t="s">
        <v>170</v>
      </c>
      <c r="B30" s="38">
        <v>50.245510000000003</v>
      </c>
      <c r="C30"/>
      <c r="M30" s="32" t="s">
        <v>170</v>
      </c>
      <c r="N30" s="32">
        <v>49.2</v>
      </c>
    </row>
    <row r="31" spans="1:23" x14ac:dyDescent="0.25">
      <c r="A31" s="32" t="s">
        <v>171</v>
      </c>
      <c r="B31" s="32" t="s">
        <v>173</v>
      </c>
      <c r="M31" s="32" t="s">
        <v>171</v>
      </c>
      <c r="N31" s="32" t="s">
        <v>173</v>
      </c>
    </row>
    <row r="32" spans="1:23" x14ac:dyDescent="0.25">
      <c r="A32" s="32" t="s">
        <v>175</v>
      </c>
      <c r="C32" s="32" t="s">
        <v>176</v>
      </c>
      <c r="D32" s="38">
        <v>0.83140000000000003</v>
      </c>
      <c r="E32" s="38">
        <v>0.34300000000000003</v>
      </c>
      <c r="F32" s="38">
        <v>0.16020000000000001</v>
      </c>
      <c r="G32" s="32" t="s">
        <v>173</v>
      </c>
      <c r="H32" s="32" t="s">
        <v>173</v>
      </c>
      <c r="I32" s="32" t="s">
        <v>173</v>
      </c>
      <c r="J32" s="32" t="s">
        <v>173</v>
      </c>
      <c r="K32" s="32" t="s">
        <v>173</v>
      </c>
      <c r="M32" s="32" t="s">
        <v>175</v>
      </c>
      <c r="N32" s="32"/>
      <c r="O32" s="32" t="s">
        <v>176</v>
      </c>
      <c r="P32" s="32">
        <v>0.83250000000000002</v>
      </c>
      <c r="Q32" s="32">
        <v>0.34429999999999999</v>
      </c>
      <c r="R32" s="32">
        <v>0.1605</v>
      </c>
      <c r="S32" s="32" t="s">
        <v>173</v>
      </c>
      <c r="T32" s="32" t="s">
        <v>173</v>
      </c>
      <c r="U32" s="32" t="s">
        <v>173</v>
      </c>
      <c r="V32" s="32" t="s">
        <v>173</v>
      </c>
      <c r="W32" s="32" t="s">
        <v>173</v>
      </c>
    </row>
    <row r="34" spans="1:19" x14ac:dyDescent="0.25">
      <c r="A34" s="8" t="s">
        <v>18</v>
      </c>
      <c r="B34" s="8"/>
      <c r="C34" s="9" t="s">
        <v>20</v>
      </c>
    </row>
    <row r="35" spans="1:19" x14ac:dyDescent="0.25">
      <c r="O35" s="39" t="s">
        <v>39</v>
      </c>
    </row>
    <row r="36" spans="1:19" s="10" customFormat="1" x14ac:dyDescent="0.25">
      <c r="C36" s="10" t="s">
        <v>0</v>
      </c>
      <c r="D36" s="10" t="s">
        <v>8</v>
      </c>
      <c r="E36" s="10" t="s">
        <v>9</v>
      </c>
      <c r="F36" s="10" t="s">
        <v>10</v>
      </c>
      <c r="G36" s="10" t="s">
        <v>11</v>
      </c>
      <c r="O36" s="10" t="s">
        <v>0</v>
      </c>
      <c r="P36" s="10" t="s">
        <v>8</v>
      </c>
      <c r="Q36" s="10" t="s">
        <v>9</v>
      </c>
      <c r="R36" s="10" t="s">
        <v>10</v>
      </c>
      <c r="S36" s="10" t="s">
        <v>11</v>
      </c>
    </row>
    <row r="37" spans="1:19" x14ac:dyDescent="0.25">
      <c r="C37" s="11">
        <v>8.9799999999999986</v>
      </c>
      <c r="D37" s="11">
        <v>0</v>
      </c>
      <c r="E37" s="11">
        <v>0</v>
      </c>
      <c r="F37" s="11">
        <v>28</v>
      </c>
      <c r="G37" s="11">
        <v>18.360477915297988</v>
      </c>
      <c r="H37" s="6"/>
      <c r="I37" s="6"/>
      <c r="J37" s="6"/>
      <c r="M37" s="6"/>
      <c r="N37" s="6"/>
      <c r="O37" s="6">
        <v>0.56632893419905661</v>
      </c>
      <c r="P37" s="6">
        <v>0</v>
      </c>
      <c r="Q37" s="6">
        <v>0</v>
      </c>
      <c r="R37" s="6">
        <v>0.16909561835373607</v>
      </c>
      <c r="S37" s="6">
        <v>1.1579142415541233</v>
      </c>
    </row>
    <row r="38" spans="1:19" x14ac:dyDescent="0.25">
      <c r="C38" s="11">
        <v>11.18</v>
      </c>
      <c r="D38" s="11">
        <v>0</v>
      </c>
      <c r="E38" s="11">
        <v>0</v>
      </c>
      <c r="F38" s="11">
        <v>3.3759579494448384</v>
      </c>
      <c r="G38" s="11">
        <v>13.117653243782264</v>
      </c>
      <c r="H38" s="6"/>
      <c r="I38" s="6"/>
      <c r="J38" s="6"/>
      <c r="M38" s="6"/>
      <c r="N38" s="6"/>
      <c r="O38" s="6">
        <v>0.70507321651953825</v>
      </c>
      <c r="P38" s="6">
        <v>0</v>
      </c>
      <c r="Q38" s="6">
        <v>0</v>
      </c>
      <c r="R38" s="6">
        <v>0.2129067558362949</v>
      </c>
      <c r="S38" s="6">
        <v>0.82727244774432163</v>
      </c>
    </row>
    <row r="39" spans="1:19" x14ac:dyDescent="0.25">
      <c r="C39" s="11">
        <v>11.690000000000001</v>
      </c>
      <c r="D39" s="11">
        <v>0</v>
      </c>
      <c r="E39" s="11">
        <v>0</v>
      </c>
      <c r="F39" s="11">
        <v>22.1</v>
      </c>
      <c r="G39" s="11">
        <v>20.394058393946509</v>
      </c>
      <c r="H39" s="6"/>
      <c r="I39" s="6"/>
      <c r="J39" s="6"/>
      <c r="M39" s="6"/>
      <c r="N39" s="6"/>
      <c r="O39" s="6">
        <v>0.73723666378474084</v>
      </c>
      <c r="P39" s="6">
        <v>0</v>
      </c>
      <c r="Q39" s="6">
        <v>0</v>
      </c>
      <c r="R39" s="6">
        <v>0.2713216058130401</v>
      </c>
      <c r="S39" s="6">
        <v>1.2861631797591371</v>
      </c>
    </row>
    <row r="40" spans="1:19" x14ac:dyDescent="0.25">
      <c r="C40" s="11">
        <v>11.9</v>
      </c>
      <c r="D40" s="11">
        <v>0</v>
      </c>
      <c r="E40" s="11">
        <v>0</v>
      </c>
      <c r="F40" s="11">
        <v>4.8750295298842437</v>
      </c>
      <c r="G40" s="11">
        <v>20.171635529094328</v>
      </c>
      <c r="H40" s="6"/>
      <c r="I40" s="6"/>
      <c r="J40" s="6"/>
      <c r="M40" s="6"/>
      <c r="N40" s="6"/>
      <c r="O40" s="6">
        <v>0.75048043618805949</v>
      </c>
      <c r="P40" s="6">
        <v>0</v>
      </c>
      <c r="Q40" s="6">
        <v>0</v>
      </c>
      <c r="R40" s="6">
        <v>0.30744657882497461</v>
      </c>
      <c r="S40" s="6">
        <v>1.2721359521429638</v>
      </c>
    </row>
    <row r="41" spans="1:19" x14ac:dyDescent="0.25">
      <c r="C41" s="11">
        <v>13.11</v>
      </c>
      <c r="D41" s="11">
        <v>0</v>
      </c>
      <c r="E41" s="11">
        <v>1.6525722339675829E-2</v>
      </c>
      <c r="F41" s="11">
        <v>4.8750295298842437</v>
      </c>
      <c r="G41" s="11">
        <v>30.45074935476303</v>
      </c>
      <c r="H41" s="6"/>
      <c r="I41" s="6"/>
      <c r="J41" s="6"/>
      <c r="M41" s="6"/>
      <c r="N41" s="6"/>
      <c r="O41" s="6">
        <v>0.8267897914643243</v>
      </c>
      <c r="P41" s="6">
        <v>0</v>
      </c>
      <c r="Q41" s="6">
        <v>1.042204311748124E-3</v>
      </c>
      <c r="R41" s="6">
        <v>0.30744657882497461</v>
      </c>
      <c r="S41" s="6">
        <v>1.9203942569761201</v>
      </c>
    </row>
    <row r="42" spans="1:19" x14ac:dyDescent="0.25">
      <c r="C42" s="11">
        <v>15.33</v>
      </c>
      <c r="D42" s="11">
        <v>0</v>
      </c>
      <c r="E42" s="11">
        <v>3.3051444679351658E-2</v>
      </c>
      <c r="F42" s="11">
        <v>5.1431561540278778</v>
      </c>
      <c r="G42" s="11">
        <v>19.50966271703426</v>
      </c>
      <c r="H42" s="6"/>
      <c r="I42" s="6"/>
      <c r="J42" s="6"/>
      <c r="M42" s="6"/>
      <c r="N42" s="6"/>
      <c r="O42" s="6">
        <v>0.96679538544226495</v>
      </c>
      <c r="P42" s="6">
        <v>0</v>
      </c>
      <c r="Q42" s="6">
        <v>2.084408623496248E-3</v>
      </c>
      <c r="R42" s="6">
        <v>0.32435614066034829</v>
      </c>
      <c r="S42" s="6">
        <v>1.2303882509043524</v>
      </c>
    </row>
    <row r="43" spans="1:19" x14ac:dyDescent="0.25">
      <c r="C43" s="11">
        <v>15.7</v>
      </c>
      <c r="D43" s="11">
        <v>0</v>
      </c>
      <c r="E43" s="11">
        <v>3.3051444679351658E-2</v>
      </c>
      <c r="F43" s="11">
        <v>5.3137821875738256</v>
      </c>
      <c r="G43" s="11">
        <v>15.977375791881748</v>
      </c>
      <c r="H43" s="6"/>
      <c r="I43" s="6"/>
      <c r="J43" s="6"/>
      <c r="M43" s="6"/>
      <c r="N43" s="6"/>
      <c r="O43" s="6">
        <v>0.99012965110525497</v>
      </c>
      <c r="P43" s="6">
        <v>0</v>
      </c>
      <c r="Q43" s="6">
        <v>2.084408623496248E-3</v>
      </c>
      <c r="R43" s="6">
        <v>0.33511677091922232</v>
      </c>
      <c r="S43" s="6">
        <v>1.0076225170951225</v>
      </c>
    </row>
    <row r="44" spans="1:19" x14ac:dyDescent="0.25">
      <c r="C44" s="11">
        <v>18.420000000000002</v>
      </c>
      <c r="D44" s="11">
        <v>8.2628611698379151E-2</v>
      </c>
      <c r="E44" s="11">
        <v>3.3051444679351658E-2</v>
      </c>
      <c r="F44" s="11">
        <v>5.5697212378927485</v>
      </c>
      <c r="G44" s="11">
        <v>23.523865849366501</v>
      </c>
      <c r="H44" s="6"/>
      <c r="I44" s="6"/>
      <c r="J44" s="6"/>
      <c r="M44" s="6"/>
      <c r="N44" s="6"/>
      <c r="O44" s="6">
        <v>1.1616680365196688</v>
      </c>
      <c r="P44" s="6">
        <v>5.2110215587406203E-3</v>
      </c>
      <c r="Q44" s="6">
        <v>2.084408623496248E-3</v>
      </c>
      <c r="R44" s="6">
        <v>0.3512577163075335</v>
      </c>
      <c r="S44" s="6">
        <v>1.4835463112152916</v>
      </c>
    </row>
    <row r="45" spans="1:19" x14ac:dyDescent="0.25">
      <c r="C45" s="11">
        <v>19.5</v>
      </c>
      <c r="D45" s="11">
        <v>9.9154334038054959E-2</v>
      </c>
      <c r="E45" s="11">
        <v>6.6102889358703315E-2</v>
      </c>
      <c r="F45" s="11">
        <v>7.6537963619182632</v>
      </c>
      <c r="G45" s="11">
        <v>12.492750909197563</v>
      </c>
      <c r="H45" s="6"/>
      <c r="I45" s="6"/>
      <c r="J45" s="6"/>
      <c r="M45" s="6"/>
      <c r="N45" s="6"/>
      <c r="O45" s="6">
        <v>1.2297788660224505</v>
      </c>
      <c r="P45" s="6">
        <v>6.253225870488743E-3</v>
      </c>
      <c r="Q45" s="6">
        <v>4.1688172469924959E-3</v>
      </c>
      <c r="R45" s="6">
        <v>0.4826911287552102</v>
      </c>
      <c r="S45" s="6">
        <v>0.7878626177750726</v>
      </c>
    </row>
    <row r="46" spans="1:19" x14ac:dyDescent="0.25">
      <c r="C46" s="11">
        <v>21.220000000000002</v>
      </c>
      <c r="D46" s="11">
        <v>0.18178294573643411</v>
      </c>
      <c r="E46" s="11">
        <v>0.1652572233967583</v>
      </c>
      <c r="F46" s="11">
        <v>8.6531774155445316</v>
      </c>
      <c r="G46" s="11">
        <v>19.329606112153922</v>
      </c>
      <c r="H46" s="6"/>
      <c r="I46" s="6"/>
      <c r="J46" s="6"/>
      <c r="M46" s="6"/>
      <c r="N46" s="6"/>
      <c r="O46" s="6">
        <v>1.3382516685639181</v>
      </c>
      <c r="P46" s="6">
        <v>1.1464247429229362E-2</v>
      </c>
      <c r="Q46" s="6">
        <v>1.0422043117481241E-2</v>
      </c>
      <c r="R46" s="6">
        <v>0.54571767741432986</v>
      </c>
      <c r="S46" s="6">
        <v>1.21903287616745</v>
      </c>
    </row>
    <row r="47" spans="1:19" x14ac:dyDescent="0.25">
      <c r="C47" s="11">
        <v>24.39</v>
      </c>
      <c r="D47" s="11"/>
      <c r="E47" s="11"/>
      <c r="F47" s="11">
        <v>9.6038081738719594</v>
      </c>
      <c r="G47" s="11">
        <v>15.765544492022528</v>
      </c>
      <c r="H47" s="6"/>
      <c r="I47" s="6"/>
      <c r="J47" s="6"/>
      <c r="M47" s="6"/>
      <c r="N47" s="6"/>
      <c r="O47" s="6">
        <v>1.5381695662711572</v>
      </c>
      <c r="P47" s="6"/>
      <c r="Q47" s="6"/>
      <c r="R47" s="6">
        <v>0.60566976028519992</v>
      </c>
      <c r="S47" s="6">
        <v>0.99426325269876692</v>
      </c>
    </row>
    <row r="48" spans="1:19" x14ac:dyDescent="0.25">
      <c r="C48" s="11">
        <v>25.56</v>
      </c>
      <c r="D48" s="11"/>
      <c r="E48" s="11"/>
      <c r="F48" s="11">
        <v>10.810377982518309</v>
      </c>
      <c r="G48" s="11">
        <v>25.329727680666362</v>
      </c>
      <c r="H48" s="6"/>
      <c r="I48" s="6"/>
      <c r="J48" s="6"/>
      <c r="M48" s="6"/>
      <c r="N48" s="6"/>
      <c r="O48" s="6">
        <v>1.6119562982325042</v>
      </c>
      <c r="P48" s="6"/>
      <c r="Q48" s="6"/>
      <c r="R48" s="6">
        <v>0.6817627885443811</v>
      </c>
      <c r="S48" s="6">
        <v>1.5974340401942233</v>
      </c>
    </row>
    <row r="49" spans="1:19" x14ac:dyDescent="0.25">
      <c r="C49" s="11">
        <v>6.0484143763213529</v>
      </c>
      <c r="D49" s="11"/>
      <c r="E49" s="11"/>
      <c r="F49" s="11">
        <v>11.188192771084339</v>
      </c>
      <c r="G49" s="11"/>
      <c r="H49" s="6"/>
      <c r="I49" s="6"/>
      <c r="J49" s="6"/>
      <c r="M49" s="6"/>
      <c r="N49" s="6"/>
      <c r="O49" s="6">
        <v>0.38144677809981337</v>
      </c>
      <c r="P49" s="6"/>
      <c r="Q49" s="6"/>
      <c r="R49" s="6">
        <v>0.70558989840331665</v>
      </c>
      <c r="S49" s="6"/>
    </row>
    <row r="50" spans="1:19" x14ac:dyDescent="0.25">
      <c r="C50" s="11">
        <v>9.9154334038054976</v>
      </c>
      <c r="D50" s="11"/>
      <c r="E50" s="11"/>
      <c r="F50" s="11">
        <v>11.273505787857314</v>
      </c>
      <c r="G50" s="11"/>
      <c r="H50" s="6"/>
      <c r="I50" s="6"/>
      <c r="J50" s="6"/>
      <c r="M50" s="6"/>
      <c r="N50" s="6"/>
      <c r="O50" s="6">
        <v>0.62532258704887445</v>
      </c>
      <c r="P50" s="6"/>
      <c r="Q50" s="6"/>
      <c r="R50" s="6">
        <v>0.7109702135327538</v>
      </c>
      <c r="S50" s="6"/>
    </row>
    <row r="51" spans="1:19" x14ac:dyDescent="0.25">
      <c r="C51" s="11">
        <v>10.17984496124031</v>
      </c>
      <c r="D51" s="11"/>
      <c r="E51" s="11"/>
      <c r="F51" s="11">
        <v>11.773196314670448</v>
      </c>
      <c r="G51" s="11"/>
      <c r="H51" s="6"/>
      <c r="I51" s="6"/>
      <c r="J51" s="6"/>
      <c r="M51" s="6"/>
      <c r="N51" s="6"/>
      <c r="O51" s="6">
        <v>0.64199785603684434</v>
      </c>
      <c r="P51" s="6"/>
      <c r="Q51" s="6"/>
      <c r="R51" s="6">
        <v>0.74248348786231366</v>
      </c>
      <c r="S51" s="6"/>
    </row>
    <row r="52" spans="1:19" x14ac:dyDescent="0.25">
      <c r="C52" s="11">
        <v>15.335870331219168</v>
      </c>
      <c r="D52" s="11"/>
      <c r="E52" s="11"/>
      <c r="F52" s="11">
        <v>11.931634774391686</v>
      </c>
      <c r="G52" s="11"/>
      <c r="H52" s="6"/>
      <c r="I52" s="6"/>
      <c r="J52" s="6"/>
      <c r="M52" s="6"/>
      <c r="N52" s="6"/>
      <c r="O52" s="6">
        <v>0.96716560130225893</v>
      </c>
      <c r="P52" s="6"/>
      <c r="Q52" s="6"/>
      <c r="R52" s="6">
        <v>0.75247550167412536</v>
      </c>
      <c r="S52" s="6"/>
    </row>
    <row r="53" spans="1:19" x14ac:dyDescent="0.25">
      <c r="C53" s="11">
        <v>16.211733615221988</v>
      </c>
      <c r="D53" s="11"/>
      <c r="E53" s="11"/>
      <c r="F53" s="11">
        <v>17.745107488778647</v>
      </c>
      <c r="G53" s="11"/>
      <c r="H53" s="6"/>
      <c r="I53" s="6"/>
      <c r="J53" s="6"/>
      <c r="M53" s="6"/>
      <c r="N53" s="6"/>
      <c r="O53" s="6">
        <v>1.0224024298249097</v>
      </c>
      <c r="P53" s="6"/>
      <c r="Q53" s="6"/>
      <c r="R53" s="6">
        <v>1.1191055469229076</v>
      </c>
      <c r="S53" s="6"/>
    </row>
    <row r="54" spans="1:19" x14ac:dyDescent="0.25">
      <c r="C54" s="11">
        <v>16.59182522903453</v>
      </c>
      <c r="D54" s="11"/>
      <c r="E54" s="11"/>
      <c r="F54" s="11">
        <v>22.120446491849755</v>
      </c>
      <c r="G54" s="11"/>
      <c r="H54" s="6"/>
      <c r="I54" s="6"/>
      <c r="J54" s="6"/>
      <c r="M54" s="6"/>
      <c r="N54" s="6"/>
      <c r="O54" s="6">
        <v>1.0463731289951164</v>
      </c>
      <c r="P54" s="6"/>
      <c r="Q54" s="6"/>
      <c r="R54" s="6">
        <v>1.3950388514183223</v>
      </c>
      <c r="S54" s="6"/>
    </row>
    <row r="55" spans="1:19" x14ac:dyDescent="0.25">
      <c r="C55" s="11">
        <v>17.63294573643411</v>
      </c>
      <c r="D55" s="11"/>
      <c r="E55" s="11"/>
      <c r="F55" s="11"/>
      <c r="G55" s="11"/>
      <c r="H55" s="6"/>
      <c r="I55" s="6"/>
      <c r="J55" s="6"/>
      <c r="M55" s="6"/>
      <c r="N55" s="6"/>
      <c r="O55" s="6">
        <v>1.1120320006352482</v>
      </c>
      <c r="P55" s="6"/>
      <c r="Q55" s="6"/>
      <c r="R55" s="6">
        <v>1.7693550611377289</v>
      </c>
      <c r="S55" s="6"/>
    </row>
    <row r="56" spans="1:19" x14ac:dyDescent="0.25">
      <c r="C56" s="11">
        <v>19.56645525017618</v>
      </c>
      <c r="D56" s="11"/>
      <c r="E56" s="11"/>
      <c r="F56" s="11"/>
      <c r="G56" s="11"/>
      <c r="H56" s="6"/>
      <c r="I56" s="6"/>
      <c r="J56" s="6"/>
      <c r="M56" s="6"/>
      <c r="N56" s="6"/>
      <c r="O56" s="6">
        <v>1.2339699051097788</v>
      </c>
      <c r="P56" s="6"/>
      <c r="Q56" s="6"/>
      <c r="R56" s="6"/>
      <c r="S56" s="6"/>
    </row>
    <row r="57" spans="1:19" x14ac:dyDescent="0.25">
      <c r="C57" s="11">
        <v>24.524171952078927</v>
      </c>
      <c r="D57" s="11"/>
      <c r="E57" s="11"/>
      <c r="F57" s="11"/>
      <c r="G57" s="11"/>
      <c r="H57" s="6"/>
      <c r="I57" s="6"/>
      <c r="J57" s="6"/>
      <c r="M57" s="6"/>
      <c r="N57" s="6"/>
      <c r="O57" s="6">
        <v>1.5466311986342158</v>
      </c>
      <c r="P57" s="6"/>
      <c r="Q57" s="6"/>
      <c r="R57" s="6"/>
      <c r="S57" s="6"/>
    </row>
    <row r="58" spans="1:19" x14ac:dyDescent="0.25">
      <c r="C58" s="11">
        <v>28.143305144467938</v>
      </c>
      <c r="D58" s="11"/>
      <c r="E58" s="11"/>
      <c r="F58" s="11"/>
      <c r="G58" s="11"/>
      <c r="H58" s="6"/>
      <c r="I58" s="6"/>
      <c r="J58" s="6"/>
      <c r="M58" s="6"/>
      <c r="N58" s="6"/>
      <c r="O58" s="6">
        <v>1.7748739429070552</v>
      </c>
      <c r="P58" s="6"/>
      <c r="Q58" s="6"/>
      <c r="R58" s="6"/>
      <c r="S58" s="6"/>
    </row>
    <row r="59" spans="1:19" x14ac:dyDescent="0.25">
      <c r="C59" s="6"/>
      <c r="D59" s="6"/>
      <c r="E59" s="6"/>
      <c r="F59" s="6"/>
      <c r="G59" s="6"/>
      <c r="H59" s="6"/>
      <c r="I59" s="6"/>
      <c r="J59" s="6"/>
      <c r="M59" s="6"/>
      <c r="N59" s="6"/>
      <c r="O59" s="6"/>
      <c r="P59" s="6"/>
      <c r="Q59" s="6"/>
      <c r="R59" s="6"/>
      <c r="S59" s="6"/>
    </row>
    <row r="60" spans="1:19" x14ac:dyDescent="0.25">
      <c r="A60" s="7" t="s">
        <v>13</v>
      </c>
      <c r="C60" s="7">
        <v>21</v>
      </c>
      <c r="D60" s="7">
        <v>10</v>
      </c>
      <c r="E60" s="7">
        <v>10</v>
      </c>
      <c r="F60" s="7">
        <v>19</v>
      </c>
      <c r="G60" s="7">
        <v>12</v>
      </c>
      <c r="M60" s="7" t="s">
        <v>13</v>
      </c>
      <c r="O60" s="7">
        <v>21</v>
      </c>
      <c r="P60" s="7">
        <v>10</v>
      </c>
      <c r="Q60" s="7">
        <v>10</v>
      </c>
      <c r="R60" s="7">
        <v>19</v>
      </c>
      <c r="S60" s="7">
        <v>12</v>
      </c>
    </row>
    <row r="61" spans="1:19" x14ac:dyDescent="0.25">
      <c r="A61" s="7" t="s">
        <v>14</v>
      </c>
      <c r="C61" s="7">
        <v>15.856509278834862</v>
      </c>
      <c r="D61" s="7">
        <v>3.6356589147286823E-2</v>
      </c>
      <c r="E61" s="7">
        <v>3.4704016913319244E-2</v>
      </c>
      <c r="F61" s="7">
        <v>9.8392207840650538</v>
      </c>
      <c r="G61" s="7">
        <v>19.535258999100584</v>
      </c>
      <c r="M61" s="7" t="s">
        <v>14</v>
      </c>
      <c r="O61" s="7">
        <v>1</v>
      </c>
      <c r="P61" s="7">
        <v>2.2928494858458727E-3</v>
      </c>
      <c r="Q61" s="7">
        <v>2.1886290546710603E-3</v>
      </c>
      <c r="R61" s="7">
        <v>0.6205161937626692</v>
      </c>
      <c r="S61" s="7">
        <v>1.2320024953522455</v>
      </c>
    </row>
    <row r="62" spans="1:19" x14ac:dyDescent="0.25">
      <c r="A62" s="7" t="s">
        <v>15</v>
      </c>
      <c r="C62" s="7">
        <v>5.395887365283909</v>
      </c>
      <c r="D62" s="7">
        <v>6.3671110705371375E-2</v>
      </c>
      <c r="E62" s="7">
        <v>5.0756660703793748E-2</v>
      </c>
      <c r="F62" s="7">
        <v>6.6586117444501651</v>
      </c>
      <c r="G62" s="7">
        <v>5.1243644056716748</v>
      </c>
      <c r="M62" s="7" t="s">
        <v>15</v>
      </c>
      <c r="O62" s="7">
        <v>0.34029478180839556</v>
      </c>
      <c r="P62" s="7">
        <v>4.0154557088021292E-3</v>
      </c>
      <c r="Q62" s="7">
        <v>3.2009983919691152E-3</v>
      </c>
      <c r="R62" s="7">
        <v>0.41992923078839473</v>
      </c>
      <c r="S62" s="7">
        <v>0.32317102809706294</v>
      </c>
    </row>
    <row r="63" spans="1:19" x14ac:dyDescent="0.25">
      <c r="A63" s="32" t="s">
        <v>170</v>
      </c>
      <c r="B63" s="32">
        <v>43.8</v>
      </c>
      <c r="C63" s="32"/>
      <c r="D63" s="32"/>
      <c r="E63" s="32"/>
      <c r="F63" s="32"/>
      <c r="G63" s="32"/>
      <c r="M63" s="32" t="s">
        <v>170</v>
      </c>
      <c r="N63" s="32">
        <v>45.82</v>
      </c>
      <c r="O63" s="32"/>
      <c r="P63" s="32"/>
      <c r="Q63" s="32"/>
      <c r="R63" s="32"/>
      <c r="S63" s="32"/>
    </row>
    <row r="64" spans="1:19" x14ac:dyDescent="0.25">
      <c r="A64" s="32" t="s">
        <v>171</v>
      </c>
      <c r="B64" s="32" t="s">
        <v>173</v>
      </c>
      <c r="C64" s="32"/>
      <c r="D64" s="32"/>
      <c r="E64" s="32"/>
      <c r="F64" s="32"/>
      <c r="G64" s="32"/>
      <c r="M64" s="32" t="s">
        <v>171</v>
      </c>
      <c r="N64" s="32" t="s">
        <v>173</v>
      </c>
      <c r="O64" s="32"/>
      <c r="P64" s="32"/>
      <c r="Q64" s="32"/>
      <c r="R64" s="32"/>
      <c r="S64" s="32"/>
    </row>
    <row r="65" spans="1:19" x14ac:dyDescent="0.25">
      <c r="A65" s="32" t="s">
        <v>175</v>
      </c>
      <c r="B65" s="32"/>
      <c r="C65" s="32" t="s">
        <v>176</v>
      </c>
      <c r="D65" s="32" t="s">
        <v>173</v>
      </c>
      <c r="E65" s="32" t="s">
        <v>173</v>
      </c>
      <c r="F65" s="32">
        <v>2.8E-3</v>
      </c>
      <c r="G65" s="32">
        <v>0.44640000000000002</v>
      </c>
      <c r="M65" s="32" t="s">
        <v>175</v>
      </c>
      <c r="N65" s="32"/>
      <c r="O65" s="32" t="s">
        <v>176</v>
      </c>
      <c r="P65" s="32" t="s">
        <v>173</v>
      </c>
      <c r="Q65" s="32" t="s">
        <v>173</v>
      </c>
      <c r="R65" s="32">
        <v>1E-3</v>
      </c>
      <c r="S65" s="38">
        <v>0.34329999999999999</v>
      </c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6F3D2-53D1-7048-8EB7-1AA9ED81C656}">
  <dimension ref="A1:X189"/>
  <sheetViews>
    <sheetView topLeftCell="A141" zoomScale="80" zoomScaleNormal="80" workbookViewId="0">
      <selection activeCell="AD148" sqref="AD148"/>
    </sheetView>
  </sheetViews>
  <sheetFormatPr baseColWidth="10" defaultRowHeight="16" x14ac:dyDescent="0.2"/>
  <cols>
    <col min="1" max="1" width="16" style="4" bestFit="1" customWidth="1"/>
    <col min="2" max="2" width="13" style="4" bestFit="1" customWidth="1"/>
    <col min="3" max="3" width="15.1640625" style="4" bestFit="1" customWidth="1"/>
    <col min="4" max="4" width="13.5" style="4" bestFit="1" customWidth="1"/>
    <col min="5" max="5" width="14.6640625" style="4" bestFit="1" customWidth="1"/>
    <col min="6" max="6" width="10.83203125" style="4"/>
    <col min="7" max="7" width="23" style="4" customWidth="1"/>
    <col min="8" max="8" width="25.83203125" style="4" bestFit="1" customWidth="1"/>
    <col min="9" max="9" width="10.83203125" style="4"/>
    <col min="10" max="10" width="13.5" style="4" bestFit="1" customWidth="1"/>
    <col min="11" max="11" width="14.6640625" style="4" bestFit="1" customWidth="1"/>
    <col min="12" max="12" width="14.6640625" style="4" customWidth="1"/>
    <col min="13" max="13" width="10.83203125" style="4"/>
    <col min="14" max="14" width="13.5" style="4" bestFit="1" customWidth="1"/>
    <col min="15" max="15" width="14.6640625" style="4" bestFit="1" customWidth="1"/>
    <col min="16" max="16384" width="10.83203125" style="4"/>
  </cols>
  <sheetData>
    <row r="1" spans="1:15" ht="21" x14ac:dyDescent="0.25">
      <c r="A1" s="9" t="s">
        <v>119</v>
      </c>
    </row>
    <row r="3" spans="1:15" s="13" customFormat="1" ht="21" x14ac:dyDescent="0.25">
      <c r="C3" s="14" t="s">
        <v>143</v>
      </c>
      <c r="D3" s="14" t="s">
        <v>144</v>
      </c>
      <c r="E3" s="14" t="s">
        <v>145</v>
      </c>
      <c r="F3" s="14"/>
      <c r="G3" s="14" t="s">
        <v>146</v>
      </c>
      <c r="H3" s="14" t="s">
        <v>147</v>
      </c>
      <c r="J3" s="14" t="s">
        <v>117</v>
      </c>
      <c r="K3" s="14" t="s">
        <v>118</v>
      </c>
      <c r="L3" s="14"/>
      <c r="N3" s="14" t="s">
        <v>121</v>
      </c>
      <c r="O3" s="14" t="s">
        <v>122</v>
      </c>
    </row>
    <row r="4" spans="1:15" ht="21" x14ac:dyDescent="0.25">
      <c r="B4" s="7" t="s">
        <v>116</v>
      </c>
    </row>
    <row r="5" spans="1:15" ht="21" x14ac:dyDescent="0.25">
      <c r="B5" s="7">
        <v>1</v>
      </c>
      <c r="C5" s="7">
        <v>40.700000000000003</v>
      </c>
      <c r="D5" s="7">
        <v>-9.85</v>
      </c>
      <c r="E5" s="7">
        <v>-43.11</v>
      </c>
      <c r="F5" s="7"/>
      <c r="G5" s="7">
        <f>D5-C5</f>
        <v>-50.550000000000004</v>
      </c>
      <c r="H5" s="7">
        <f>E5-C5</f>
        <v>-83.81</v>
      </c>
      <c r="I5" s="7"/>
      <c r="J5" s="7">
        <f>EXP(0.03892*G5)</f>
        <v>0.13981907689718717</v>
      </c>
      <c r="K5" s="7">
        <f>EXP(0.03892*H5)</f>
        <v>3.8316096382543727E-2</v>
      </c>
      <c r="L5" s="7"/>
      <c r="N5" s="7">
        <f t="shared" ref="N5:O7" si="0">1/J5</f>
        <v>7.1520998578421997</v>
      </c>
      <c r="O5" s="7">
        <f t="shared" si="0"/>
        <v>26.098692048796128</v>
      </c>
    </row>
    <row r="6" spans="1:15" ht="21" x14ac:dyDescent="0.25">
      <c r="B6" s="7">
        <v>2</v>
      </c>
      <c r="C6" s="7">
        <v>35.450000000000003</v>
      </c>
      <c r="D6" s="7">
        <v>-12</v>
      </c>
      <c r="E6" s="7">
        <v>-49.33</v>
      </c>
      <c r="F6" s="7"/>
      <c r="G6" s="7">
        <f t="shared" ref="G6:G7" si="1">D6-C6</f>
        <v>-47.45</v>
      </c>
      <c r="H6" s="7">
        <f t="shared" ref="H6:H7" si="2">E6-C6</f>
        <v>-84.78</v>
      </c>
      <c r="I6" s="7"/>
      <c r="J6" s="7">
        <f t="shared" ref="J6:J7" si="3">EXP(0.03892*G6)</f>
        <v>0.15774838741846073</v>
      </c>
      <c r="K6" s="7">
        <f>EXP(0.03892*H6)</f>
        <v>3.6896536283401331E-2</v>
      </c>
      <c r="L6" s="7"/>
      <c r="N6" s="7">
        <f t="shared" si="0"/>
        <v>6.3392090173783515</v>
      </c>
      <c r="O6" s="7">
        <f t="shared" si="0"/>
        <v>27.102815080500406</v>
      </c>
    </row>
    <row r="7" spans="1:15" ht="21" x14ac:dyDescent="0.25">
      <c r="B7" s="7">
        <v>3</v>
      </c>
      <c r="C7" s="7">
        <v>38.56</v>
      </c>
      <c r="D7" s="7">
        <v>-6.22</v>
      </c>
      <c r="E7" s="7">
        <v>-37</v>
      </c>
      <c r="F7" s="7"/>
      <c r="G7" s="7">
        <f t="shared" si="1"/>
        <v>-44.78</v>
      </c>
      <c r="H7" s="7">
        <f t="shared" si="2"/>
        <v>-75.56</v>
      </c>
      <c r="I7" s="7"/>
      <c r="J7" s="7">
        <f t="shared" si="3"/>
        <v>0.17502304990312012</v>
      </c>
      <c r="K7" s="7">
        <f>EXP(0.03892*H7)</f>
        <v>5.2823706621065815E-2</v>
      </c>
      <c r="L7" s="7"/>
      <c r="N7" s="7">
        <f t="shared" si="0"/>
        <v>5.7135331635091857</v>
      </c>
      <c r="O7" s="7">
        <f t="shared" si="0"/>
        <v>18.930894175480017</v>
      </c>
    </row>
    <row r="8" spans="1:15" ht="21" x14ac:dyDescent="0.25">
      <c r="C8" s="7"/>
      <c r="D8" s="7"/>
      <c r="E8" s="7"/>
      <c r="F8" s="7"/>
      <c r="G8" s="7"/>
      <c r="J8" s="7"/>
      <c r="K8" s="7"/>
      <c r="L8" s="7"/>
      <c r="M8" s="7" t="s">
        <v>120</v>
      </c>
      <c r="N8" s="7">
        <f>AVERAGE(N5:N7)</f>
        <v>6.4016140129099126</v>
      </c>
      <c r="O8" s="7">
        <f>AVERAGE(O5:O7)</f>
        <v>24.044133768258849</v>
      </c>
    </row>
    <row r="9" spans="1:15" ht="21" x14ac:dyDescent="0.25">
      <c r="C9" s="7"/>
      <c r="D9" s="7"/>
      <c r="E9" s="7"/>
      <c r="F9" s="7"/>
      <c r="G9" s="7"/>
      <c r="J9" s="7"/>
      <c r="K9" s="7"/>
      <c r="L9" s="7"/>
      <c r="M9" s="7"/>
      <c r="N9" s="7"/>
      <c r="O9" s="7"/>
    </row>
    <row r="10" spans="1:15" ht="21" x14ac:dyDescent="0.25">
      <c r="B10" s="7" t="s">
        <v>79</v>
      </c>
      <c r="C10" s="7"/>
      <c r="D10" s="7"/>
      <c r="E10" s="7"/>
      <c r="F10" s="7"/>
    </row>
    <row r="11" spans="1:15" ht="21" x14ac:dyDescent="0.25">
      <c r="B11" s="7">
        <v>1</v>
      </c>
      <c r="C11" s="7">
        <v>-39.04</v>
      </c>
      <c r="D11" s="7">
        <f>-48.01</f>
        <v>-48.01</v>
      </c>
      <c r="E11" s="7">
        <v>-47.59</v>
      </c>
      <c r="F11" s="7"/>
      <c r="G11" s="7">
        <f>D11-C11</f>
        <v>-8.9699999999999989</v>
      </c>
      <c r="H11" s="7">
        <f>E11-C11</f>
        <v>-8.5500000000000043</v>
      </c>
      <c r="I11" s="7"/>
      <c r="J11" s="7">
        <f>EXP(0.03892*G11)</f>
        <v>0.70531384853782886</v>
      </c>
      <c r="K11" s="7">
        <f>EXP(0.03892*H11)</f>
        <v>0.71693793800639638</v>
      </c>
      <c r="L11" s="7"/>
      <c r="N11" s="7">
        <f t="shared" ref="N11:O13" si="4">1/J11</f>
        <v>1.417808543066436</v>
      </c>
      <c r="O11" s="7">
        <f t="shared" si="4"/>
        <v>1.3948208721953255</v>
      </c>
    </row>
    <row r="12" spans="1:15" ht="21" x14ac:dyDescent="0.25">
      <c r="B12" s="7">
        <v>2</v>
      </c>
      <c r="C12" s="7">
        <v>-4</v>
      </c>
      <c r="D12" s="7">
        <v>-14</v>
      </c>
      <c r="E12" s="7">
        <v>-22.05</v>
      </c>
      <c r="F12" s="7"/>
      <c r="G12" s="7">
        <f t="shared" ref="G12:G13" si="5">D12-C12</f>
        <v>-10</v>
      </c>
      <c r="H12" s="7">
        <f t="shared" ref="H12:H13" si="6">E12-C12</f>
        <v>-18.05</v>
      </c>
      <c r="I12" s="7"/>
      <c r="J12" s="7">
        <f t="shared" ref="J12:J13" si="7">EXP(0.03892*G12)</f>
        <v>0.67759873671375015</v>
      </c>
      <c r="K12" s="7">
        <f>EXP(0.03892*H12)</f>
        <v>0.49534241900519205</v>
      </c>
      <c r="L12" s="7"/>
      <c r="N12" s="7">
        <f t="shared" si="4"/>
        <v>1.47579968175538</v>
      </c>
      <c r="O12" s="7">
        <f t="shared" si="4"/>
        <v>2.0188055002604539</v>
      </c>
    </row>
    <row r="13" spans="1:15" ht="21" x14ac:dyDescent="0.25">
      <c r="B13" s="7">
        <v>3</v>
      </c>
      <c r="C13" s="7">
        <v>-24.78</v>
      </c>
      <c r="D13" s="7">
        <v>-37.590000000000003</v>
      </c>
      <c r="E13" s="7">
        <v>-42.49</v>
      </c>
      <c r="F13" s="7"/>
      <c r="G13" s="7">
        <f t="shared" si="5"/>
        <v>-12.810000000000002</v>
      </c>
      <c r="H13" s="7">
        <f t="shared" si="6"/>
        <v>-17.71</v>
      </c>
      <c r="I13" s="7"/>
      <c r="J13" s="7">
        <f t="shared" si="7"/>
        <v>0.60740153451937307</v>
      </c>
      <c r="K13" s="7">
        <f>EXP(0.03892*H13)</f>
        <v>0.50194074706098291</v>
      </c>
      <c r="L13" s="7"/>
      <c r="N13" s="7">
        <f t="shared" si="4"/>
        <v>1.6463573816804458</v>
      </c>
      <c r="O13" s="7">
        <f t="shared" si="4"/>
        <v>1.9922670272443648</v>
      </c>
    </row>
    <row r="14" spans="1:15" ht="21" x14ac:dyDescent="0.25">
      <c r="C14" s="7"/>
      <c r="D14" s="7"/>
      <c r="E14" s="7"/>
      <c r="F14" s="7"/>
      <c r="G14" s="7"/>
      <c r="J14" s="7"/>
      <c r="K14" s="7"/>
      <c r="L14" s="7"/>
      <c r="M14" s="7" t="s">
        <v>120</v>
      </c>
      <c r="N14" s="7">
        <f>AVERAGE(N11:N13)</f>
        <v>1.513321868834087</v>
      </c>
      <c r="O14" s="7">
        <f>AVERAGE(O11:O13)</f>
        <v>1.8019644665667147</v>
      </c>
    </row>
    <row r="15" spans="1:15" ht="21" x14ac:dyDescent="0.25">
      <c r="C15"/>
      <c r="D15" s="7"/>
      <c r="F15" s="7"/>
      <c r="G15" s="7"/>
      <c r="J15" s="7"/>
      <c r="K15" s="7"/>
      <c r="L15" s="7"/>
      <c r="M15" s="7"/>
      <c r="N15" s="7"/>
      <c r="O15" s="7"/>
    </row>
    <row r="16" spans="1:15" ht="21" x14ac:dyDescent="0.25">
      <c r="B16" s="7" t="s">
        <v>123</v>
      </c>
      <c r="D16" s="7"/>
      <c r="E16" s="7"/>
      <c r="F16" s="7"/>
    </row>
    <row r="17" spans="2:15" ht="21" x14ac:dyDescent="0.25">
      <c r="B17" s="7">
        <v>1</v>
      </c>
      <c r="C17" s="7">
        <v>32.479999999999997</v>
      </c>
      <c r="D17" s="7">
        <v>-8.75</v>
      </c>
      <c r="E17" s="7">
        <v>-39.21</v>
      </c>
      <c r="F17" s="7"/>
      <c r="G17" s="7">
        <f>D17-C17</f>
        <v>-41.23</v>
      </c>
      <c r="H17" s="7">
        <f>E17-C17</f>
        <v>-71.69</v>
      </c>
      <c r="I17" s="7"/>
      <c r="J17" s="7">
        <f>EXP(0.03892*G17)</f>
        <v>0.20095553787387421</v>
      </c>
      <c r="K17" s="7">
        <f>EXP(0.03892*H17)</f>
        <v>6.1410478425116939E-2</v>
      </c>
      <c r="L17" s="7"/>
      <c r="N17" s="7">
        <f t="shared" ref="N17:O19" si="8">1/J17</f>
        <v>4.976225142039282</v>
      </c>
      <c r="O17" s="7">
        <f t="shared" si="8"/>
        <v>16.28386597279788</v>
      </c>
    </row>
    <row r="18" spans="2:15" ht="21" x14ac:dyDescent="0.25">
      <c r="B18" s="7">
        <v>2</v>
      </c>
      <c r="C18" s="7">
        <v>35</v>
      </c>
      <c r="D18" s="7">
        <v>-8</v>
      </c>
      <c r="E18" s="7">
        <v>-37.06</v>
      </c>
      <c r="F18" s="7"/>
      <c r="G18" s="7">
        <f t="shared" ref="G18:G19" si="9">D18-C18</f>
        <v>-43</v>
      </c>
      <c r="H18" s="7">
        <f t="shared" ref="H18:H19" si="10">E18-C18</f>
        <v>-72.06</v>
      </c>
      <c r="I18" s="7"/>
      <c r="J18" s="7">
        <f t="shared" ref="J18:J19" si="11">EXP(0.03892*G18)</f>
        <v>0.18757809755478161</v>
      </c>
      <c r="K18" s="7">
        <f>EXP(0.03892*H18)</f>
        <v>6.0532479909123527E-2</v>
      </c>
      <c r="L18" s="7"/>
      <c r="N18" s="7">
        <f t="shared" si="8"/>
        <v>5.3311128166653523</v>
      </c>
      <c r="O18" s="7">
        <f t="shared" si="8"/>
        <v>16.520056695203706</v>
      </c>
    </row>
    <row r="19" spans="2:15" ht="21" x14ac:dyDescent="0.25">
      <c r="B19" s="7">
        <v>3</v>
      </c>
      <c r="C19" s="7">
        <v>35.799999999999997</v>
      </c>
      <c r="D19" s="7">
        <v>-6.91</v>
      </c>
      <c r="E19" s="7">
        <v>-35.5</v>
      </c>
      <c r="F19" s="7"/>
      <c r="G19" s="7">
        <f t="shared" si="9"/>
        <v>-42.709999999999994</v>
      </c>
      <c r="H19" s="7">
        <f t="shared" si="10"/>
        <v>-71.3</v>
      </c>
      <c r="I19" s="7"/>
      <c r="J19" s="7">
        <f t="shared" si="11"/>
        <v>0.18970724706563519</v>
      </c>
      <c r="K19" s="7">
        <f>EXP(0.03892*H19)</f>
        <v>6.2349726088078962E-2</v>
      </c>
      <c r="L19" s="7"/>
      <c r="N19" s="7">
        <f t="shared" si="8"/>
        <v>5.2712799087428568</v>
      </c>
      <c r="O19" s="7">
        <f t="shared" si="8"/>
        <v>16.038562841276001</v>
      </c>
    </row>
    <row r="20" spans="2:15" ht="21" x14ac:dyDescent="0.25">
      <c r="C20" s="7"/>
      <c r="D20" s="7"/>
      <c r="E20" s="7"/>
      <c r="F20" s="7"/>
      <c r="I20" s="7"/>
      <c r="J20" s="7"/>
      <c r="K20" s="7"/>
      <c r="L20" s="7"/>
      <c r="M20" s="7" t="s">
        <v>120</v>
      </c>
      <c r="N20" s="7">
        <f>AVERAGE(N17:N19)</f>
        <v>5.192872622482497</v>
      </c>
      <c r="O20" s="7">
        <f>AVERAGE(O17:O19)</f>
        <v>16.280828503092533</v>
      </c>
    </row>
    <row r="21" spans="2:15" ht="21" x14ac:dyDescent="0.25">
      <c r="C21" s="7"/>
      <c r="D21" s="7"/>
      <c r="E21" s="7"/>
      <c r="F21" s="7"/>
    </row>
    <row r="22" spans="2:15" ht="21" x14ac:dyDescent="0.25">
      <c r="B22" s="7" t="s">
        <v>24</v>
      </c>
      <c r="C22" s="7"/>
      <c r="D22" s="7"/>
      <c r="E22" s="7"/>
      <c r="F22" s="7"/>
    </row>
    <row r="23" spans="2:15" ht="21" x14ac:dyDescent="0.25">
      <c r="B23" s="7">
        <v>1</v>
      </c>
      <c r="C23" s="7">
        <v>28.76</v>
      </c>
      <c r="D23" s="7">
        <v>-10.050000000000001</v>
      </c>
      <c r="E23" s="7">
        <v>-33.9</v>
      </c>
      <c r="F23" s="7"/>
      <c r="G23" s="7">
        <f>D23-C23</f>
        <v>-38.81</v>
      </c>
      <c r="H23" s="7">
        <f>E23-C23</f>
        <v>-62.66</v>
      </c>
      <c r="I23" s="7"/>
      <c r="J23" s="7">
        <f>EXP(0.03892*G23)</f>
        <v>0.22080281843707467</v>
      </c>
      <c r="K23" s="7">
        <f>EXP(0.03892*H23)</f>
        <v>8.7271860424839656E-2</v>
      </c>
      <c r="L23" s="7"/>
      <c r="N23" s="7">
        <f t="shared" ref="N23:O25" si="12">1/J23</f>
        <v>4.5289276970211514</v>
      </c>
      <c r="O23" s="7">
        <f t="shared" si="12"/>
        <v>11.458447145872647</v>
      </c>
    </row>
    <row r="24" spans="2:15" ht="21" x14ac:dyDescent="0.25">
      <c r="B24" s="7">
        <v>2</v>
      </c>
      <c r="C24" s="7">
        <v>29.56</v>
      </c>
      <c r="D24" s="7">
        <v>-7.91</v>
      </c>
      <c r="E24" s="7">
        <v>-29.35</v>
      </c>
      <c r="F24" s="7"/>
      <c r="G24" s="7">
        <f t="shared" ref="G24:G25" si="13">D24-C24</f>
        <v>-37.47</v>
      </c>
      <c r="H24" s="7">
        <f t="shared" ref="H24:H25" si="14">E24-C24</f>
        <v>-58.91</v>
      </c>
      <c r="I24" s="7"/>
      <c r="J24" s="7">
        <f t="shared" ref="J24:J25" si="15">EXP(0.03892*G24)</f>
        <v>0.23262387503280804</v>
      </c>
      <c r="K24" s="7">
        <f>EXP(0.03892*H24)</f>
        <v>0.10098561480075144</v>
      </c>
      <c r="L24" s="7"/>
      <c r="N24" s="7">
        <f t="shared" si="12"/>
        <v>4.2987848941084197</v>
      </c>
      <c r="O24" s="7">
        <f t="shared" si="12"/>
        <v>9.9024004752859014</v>
      </c>
    </row>
    <row r="25" spans="2:15" ht="21" x14ac:dyDescent="0.25">
      <c r="B25" s="7">
        <v>3</v>
      </c>
      <c r="C25" s="7">
        <v>32</v>
      </c>
      <c r="D25" s="7">
        <v>-3.95</v>
      </c>
      <c r="E25" s="7">
        <v>-29.04</v>
      </c>
      <c r="F25" s="7"/>
      <c r="G25" s="7">
        <f t="shared" si="13"/>
        <v>-35.950000000000003</v>
      </c>
      <c r="H25" s="7">
        <f t="shared" si="14"/>
        <v>-61.04</v>
      </c>
      <c r="I25" s="7"/>
      <c r="J25" s="7">
        <f t="shared" si="15"/>
        <v>0.2468007371805841</v>
      </c>
      <c r="K25" s="7">
        <f>EXP(0.03892*H25)</f>
        <v>9.2951558302587139E-2</v>
      </c>
      <c r="L25" s="7"/>
      <c r="N25" s="7">
        <f t="shared" si="12"/>
        <v>4.0518517546740549</v>
      </c>
      <c r="O25" s="7">
        <f t="shared" si="12"/>
        <v>10.758291934651371</v>
      </c>
    </row>
    <row r="26" spans="2:15" ht="21" x14ac:dyDescent="0.25">
      <c r="C26" s="7"/>
      <c r="D26" s="7"/>
      <c r="E26" s="7"/>
      <c r="F26" s="7"/>
      <c r="I26" s="7"/>
      <c r="J26" s="7"/>
      <c r="K26" s="7"/>
      <c r="L26" s="7"/>
      <c r="M26" s="7" t="s">
        <v>120</v>
      </c>
      <c r="N26" s="7">
        <f>AVERAGE(N23:N25)</f>
        <v>4.293188115267875</v>
      </c>
      <c r="O26" s="7">
        <f>AVERAGE(O23:O25)</f>
        <v>10.70637985193664</v>
      </c>
    </row>
    <row r="27" spans="2:15" ht="21" x14ac:dyDescent="0.25">
      <c r="C27" s="7"/>
      <c r="D27" s="7"/>
      <c r="E27" s="7"/>
      <c r="F27" s="7"/>
    </row>
    <row r="28" spans="2:15" ht="21" x14ac:dyDescent="0.25">
      <c r="B28" s="7" t="s">
        <v>124</v>
      </c>
      <c r="C28" s="7"/>
      <c r="D28" s="7"/>
      <c r="E28" s="7"/>
      <c r="F28" s="7"/>
    </row>
    <row r="29" spans="2:15" ht="21" x14ac:dyDescent="0.25">
      <c r="B29" s="7">
        <v>1</v>
      </c>
      <c r="C29" s="7">
        <v>28</v>
      </c>
      <c r="D29" s="7">
        <v>-15.14</v>
      </c>
      <c r="E29" s="7">
        <v>-51.6</v>
      </c>
      <c r="F29" s="7"/>
      <c r="G29" s="7">
        <f>D29-C29</f>
        <v>-43.14</v>
      </c>
      <c r="H29" s="7">
        <f>E29-C29</f>
        <v>-79.599999999999994</v>
      </c>
      <c r="I29" s="7"/>
      <c r="J29" s="7">
        <f>EXP(0.03892*G29)</f>
        <v>0.18655880150883061</v>
      </c>
      <c r="K29" s="7">
        <f>EXP(0.03892*H29)</f>
        <v>4.5137946519445867E-2</v>
      </c>
      <c r="L29" s="7"/>
      <c r="N29" s="7">
        <f t="shared" ref="N29:O31" si="16">1/J29</f>
        <v>5.360240266941604</v>
      </c>
      <c r="O29" s="7">
        <f t="shared" si="16"/>
        <v>22.154308671733443</v>
      </c>
    </row>
    <row r="30" spans="2:15" ht="21" x14ac:dyDescent="0.25">
      <c r="B30" s="7">
        <v>2</v>
      </c>
      <c r="C30" s="7">
        <v>6.7</v>
      </c>
      <c r="D30" s="7">
        <v>-43</v>
      </c>
      <c r="E30" s="7">
        <v>-68.709999999999994</v>
      </c>
      <c r="F30" s="7"/>
      <c r="G30" s="7">
        <f t="shared" ref="G30:G31" si="17">D30-C30</f>
        <v>-49.7</v>
      </c>
      <c r="H30" s="7">
        <f>E30-C30</f>
        <v>-75.41</v>
      </c>
      <c r="I30" s="7"/>
      <c r="J30" s="7">
        <f t="shared" ref="J30:J31" si="18">EXP(0.03892*G30)</f>
        <v>0.14452193263591606</v>
      </c>
      <c r="K30" s="7">
        <f>EXP(0.03892*H30)</f>
        <v>5.3132993349849285E-2</v>
      </c>
      <c r="L30" s="7"/>
      <c r="N30" s="7">
        <f t="shared" si="16"/>
        <v>6.9193649833013904</v>
      </c>
      <c r="O30" s="7">
        <f t="shared" si="16"/>
        <v>18.8206975920892</v>
      </c>
    </row>
    <row r="31" spans="2:15" ht="21" x14ac:dyDescent="0.25">
      <c r="B31" s="7">
        <v>3</v>
      </c>
      <c r="C31" s="7">
        <v>31.5</v>
      </c>
      <c r="D31" s="7">
        <v>-17</v>
      </c>
      <c r="E31" s="7">
        <v>-49.13</v>
      </c>
      <c r="F31" s="7"/>
      <c r="G31" s="7">
        <f t="shared" si="17"/>
        <v>-48.5</v>
      </c>
      <c r="H31" s="7">
        <f t="shared" ref="H31" si="19">E31-C31</f>
        <v>-80.63</v>
      </c>
      <c r="I31" s="7"/>
      <c r="J31" s="7">
        <f t="shared" si="18"/>
        <v>0.15143178794662046</v>
      </c>
      <c r="K31" s="7">
        <f>EXP(0.03892*H31)</f>
        <v>4.3364263445039825E-2</v>
      </c>
      <c r="L31" s="7"/>
      <c r="N31" s="7">
        <f t="shared" si="16"/>
        <v>6.6036333160941014</v>
      </c>
      <c r="O31" s="7">
        <f t="shared" si="16"/>
        <v>23.06046316841994</v>
      </c>
    </row>
    <row r="32" spans="2:15" ht="21" x14ac:dyDescent="0.25">
      <c r="C32" s="7"/>
      <c r="D32" s="7"/>
      <c r="E32" s="7"/>
      <c r="F32" s="7"/>
      <c r="I32" s="7"/>
      <c r="J32" s="7"/>
      <c r="K32" s="7"/>
      <c r="L32" s="7"/>
      <c r="M32" s="7" t="s">
        <v>120</v>
      </c>
      <c r="N32" s="7">
        <f>AVERAGE(N29:N31)</f>
        <v>6.2944128554456986</v>
      </c>
      <c r="O32" s="7">
        <f>AVERAGE(O29:O31)</f>
        <v>21.345156477414193</v>
      </c>
    </row>
    <row r="34" spans="2:15" ht="21" x14ac:dyDescent="0.25">
      <c r="B34" s="7" t="s">
        <v>125</v>
      </c>
      <c r="C34" s="7"/>
      <c r="D34" s="7"/>
      <c r="E34" s="7"/>
      <c r="F34" s="7"/>
    </row>
    <row r="35" spans="2:15" ht="21" x14ac:dyDescent="0.25">
      <c r="B35" s="7">
        <v>1</v>
      </c>
      <c r="C35" s="7">
        <v>31.81</v>
      </c>
      <c r="D35" s="7">
        <v>-17.23</v>
      </c>
      <c r="E35" s="7">
        <v>-55.69</v>
      </c>
      <c r="F35" s="7"/>
      <c r="G35" s="7">
        <f>D35-C35</f>
        <v>-49.04</v>
      </c>
      <c r="H35" s="7">
        <f>E35-C35</f>
        <v>-87.5</v>
      </c>
      <c r="I35" s="7"/>
      <c r="J35" s="7">
        <f>EXP(0.03892*G35)</f>
        <v>0.14828238743095712</v>
      </c>
      <c r="K35" s="7">
        <f>EXP(0.03892*H35)</f>
        <v>3.3190220822110504E-2</v>
      </c>
      <c r="L35" s="7"/>
      <c r="N35" s="7">
        <f t="shared" ref="N35:O37" si="20">1/J35</f>
        <v>6.7438892597114242</v>
      </c>
      <c r="O35" s="7">
        <f t="shared" si="20"/>
        <v>30.129356636694165</v>
      </c>
    </row>
    <row r="36" spans="2:15" ht="21" x14ac:dyDescent="0.25">
      <c r="B36" s="7">
        <v>2</v>
      </c>
      <c r="C36" s="7">
        <v>15</v>
      </c>
      <c r="D36" s="7">
        <v>-32</v>
      </c>
      <c r="E36" s="7">
        <v>-62.14</v>
      </c>
      <c r="F36" s="7"/>
      <c r="G36" s="7">
        <f t="shared" ref="G36:G37" si="21">D36-C36</f>
        <v>-47</v>
      </c>
      <c r="H36" s="7">
        <f t="shared" ref="H36:H37" si="22">E36-C36</f>
        <v>-77.14</v>
      </c>
      <c r="I36" s="7"/>
      <c r="J36" s="7">
        <f t="shared" ref="J36:J37" si="23">EXP(0.03892*G36)</f>
        <v>0.16053552842585875</v>
      </c>
      <c r="K36" s="7">
        <f>EXP(0.03892*H36)</f>
        <v>4.9673246033751915E-2</v>
      </c>
      <c r="L36" s="7"/>
      <c r="N36" s="7">
        <f t="shared" si="20"/>
        <v>6.2291507045547059</v>
      </c>
      <c r="O36" s="7">
        <f t="shared" si="20"/>
        <v>20.131561350359934</v>
      </c>
    </row>
    <row r="37" spans="2:15" ht="21" x14ac:dyDescent="0.25">
      <c r="B37" s="7">
        <v>3</v>
      </c>
      <c r="C37" s="7">
        <v>18</v>
      </c>
      <c r="D37" s="7">
        <v>-35.880000000000003</v>
      </c>
      <c r="E37" s="7">
        <v>-69.569999999999993</v>
      </c>
      <c r="F37" s="7"/>
      <c r="G37" s="7">
        <f t="shared" si="21"/>
        <v>-53.88</v>
      </c>
      <c r="H37" s="7">
        <f t="shared" si="22"/>
        <v>-87.57</v>
      </c>
      <c r="I37" s="7"/>
      <c r="J37" s="7">
        <f t="shared" si="23"/>
        <v>0.12282317003504338</v>
      </c>
      <c r="K37" s="7">
        <f>EXP(0.03892*H37)</f>
        <v>3.3099920447526465E-2</v>
      </c>
      <c r="L37" s="7"/>
      <c r="N37" s="7">
        <f t="shared" si="20"/>
        <v>8.1417862746473997</v>
      </c>
      <c r="O37" s="7">
        <f t="shared" si="20"/>
        <v>30.211552972923513</v>
      </c>
    </row>
    <row r="38" spans="2:15" ht="21" x14ac:dyDescent="0.25">
      <c r="C38" s="7"/>
      <c r="D38" s="7"/>
      <c r="E38" s="7"/>
      <c r="F38" s="7"/>
      <c r="I38" s="7"/>
      <c r="J38" s="7"/>
      <c r="K38" s="7"/>
      <c r="L38" s="7"/>
      <c r="M38" s="7" t="s">
        <v>120</v>
      </c>
      <c r="N38" s="7">
        <f>AVERAGE(N35:N37)</f>
        <v>7.0382754129711769</v>
      </c>
      <c r="O38" s="7">
        <f>AVERAGE(O35:O37)</f>
        <v>26.824156986659204</v>
      </c>
    </row>
    <row r="40" spans="2:15" ht="21" x14ac:dyDescent="0.25">
      <c r="B40" s="7" t="s">
        <v>126</v>
      </c>
      <c r="C40" s="7"/>
      <c r="D40" s="7"/>
      <c r="E40" s="7"/>
      <c r="F40" s="7"/>
    </row>
    <row r="41" spans="2:15" ht="21" x14ac:dyDescent="0.25">
      <c r="B41" s="7">
        <v>1</v>
      </c>
      <c r="C41" s="7">
        <v>18.739999999999998</v>
      </c>
      <c r="D41" s="7">
        <v>-31.35</v>
      </c>
      <c r="E41" s="7">
        <v>-50.52</v>
      </c>
      <c r="F41" s="7"/>
      <c r="G41" s="7">
        <f>D41-C41</f>
        <v>-50.09</v>
      </c>
      <c r="H41" s="7">
        <f>E41-C41</f>
        <v>-69.260000000000005</v>
      </c>
      <c r="I41" s="7"/>
      <c r="J41" s="7">
        <f>EXP(0.03892*G41)</f>
        <v>0.1423448278434542</v>
      </c>
      <c r="K41" s="7">
        <f>EXP(0.03892*H41)</f>
        <v>6.7501922501873882E-2</v>
      </c>
      <c r="L41" s="7"/>
      <c r="N41" s="7">
        <f t="shared" ref="N41:O43" si="24">1/J41</f>
        <v>7.0251937857535962</v>
      </c>
      <c r="O41" s="7">
        <f t="shared" si="24"/>
        <v>14.814392878547119</v>
      </c>
    </row>
    <row r="42" spans="2:15" ht="21" x14ac:dyDescent="0.25">
      <c r="B42" s="7">
        <v>2</v>
      </c>
      <c r="C42" s="7">
        <v>10</v>
      </c>
      <c r="D42" s="7">
        <v>-33</v>
      </c>
      <c r="E42" s="7">
        <v>-65.290000000000006</v>
      </c>
      <c r="F42" s="7"/>
      <c r="G42" s="7">
        <f t="shared" ref="G42:G43" si="25">D42-C42</f>
        <v>-43</v>
      </c>
      <c r="H42" s="7">
        <f t="shared" ref="H42:H43" si="26">E42-C42</f>
        <v>-75.290000000000006</v>
      </c>
      <c r="I42" s="7"/>
      <c r="J42" s="7">
        <f t="shared" ref="J42:J43" si="27">EXP(0.03892*G42)</f>
        <v>0.18757809755478161</v>
      </c>
      <c r="K42" s="7">
        <f>EXP(0.03892*H42)</f>
        <v>5.3381726070513481E-2</v>
      </c>
      <c r="L42" s="7"/>
      <c r="N42" s="7">
        <f t="shared" si="24"/>
        <v>5.3311128166653523</v>
      </c>
      <c r="O42" s="7">
        <f t="shared" si="24"/>
        <v>18.733002351386517</v>
      </c>
    </row>
    <row r="43" spans="2:15" ht="21" x14ac:dyDescent="0.25">
      <c r="B43" s="7">
        <v>3</v>
      </c>
      <c r="C43" s="7">
        <v>27</v>
      </c>
      <c r="D43" s="7">
        <v>-20.329999999999998</v>
      </c>
      <c r="E43" s="7">
        <v>-45.35</v>
      </c>
      <c r="F43" s="7"/>
      <c r="G43" s="7">
        <f t="shared" si="25"/>
        <v>-47.33</v>
      </c>
      <c r="H43" s="7">
        <f t="shared" si="26"/>
        <v>-72.349999999999994</v>
      </c>
      <c r="I43" s="7"/>
      <c r="J43" s="7">
        <f t="shared" si="27"/>
        <v>0.15848685862268289</v>
      </c>
      <c r="K43" s="7">
        <f>EXP(0.03892*H43)</f>
        <v>5.9853103122085624E-2</v>
      </c>
      <c r="L43" s="7"/>
      <c r="N43" s="7">
        <f t="shared" si="24"/>
        <v>6.3096714055059104</v>
      </c>
      <c r="O43" s="7">
        <f t="shared" si="24"/>
        <v>16.707571501518405</v>
      </c>
    </row>
    <row r="44" spans="2:15" ht="21" x14ac:dyDescent="0.25">
      <c r="C44" s="7"/>
      <c r="D44" s="7"/>
      <c r="E44" s="7"/>
      <c r="F44" s="7"/>
      <c r="I44" s="7"/>
      <c r="J44" s="7"/>
      <c r="K44" s="7"/>
      <c r="L44" s="7"/>
      <c r="M44" s="7" t="s">
        <v>120</v>
      </c>
      <c r="N44" s="7">
        <f>AVERAGE(N41:N43)</f>
        <v>6.2219926693082863</v>
      </c>
      <c r="O44" s="7">
        <f>AVERAGE(O41:O43)</f>
        <v>16.751655577150682</v>
      </c>
    </row>
    <row r="46" spans="2:15" ht="21" x14ac:dyDescent="0.25">
      <c r="B46" s="7" t="s">
        <v>127</v>
      </c>
      <c r="C46" s="7"/>
      <c r="D46" s="7"/>
      <c r="E46" s="7"/>
      <c r="F46" s="7"/>
    </row>
    <row r="47" spans="2:15" ht="21" x14ac:dyDescent="0.25">
      <c r="B47" s="7">
        <v>1</v>
      </c>
      <c r="C47" s="7">
        <v>-5.0999999999999996</v>
      </c>
      <c r="D47" s="7">
        <v>-33</v>
      </c>
      <c r="E47" s="7">
        <v>-61.43</v>
      </c>
      <c r="F47" s="7"/>
      <c r="G47" s="7">
        <f>D47-C47</f>
        <v>-27.9</v>
      </c>
      <c r="H47" s="7">
        <f>E47-C47</f>
        <v>-56.33</v>
      </c>
      <c r="I47" s="7"/>
      <c r="J47" s="7">
        <f>EXP(0.03892*G47)</f>
        <v>0.33760861439939222</v>
      </c>
      <c r="K47" s="7">
        <f>EXP(0.03892*H47)</f>
        <v>0.11165253456147309</v>
      </c>
      <c r="L47" s="7"/>
      <c r="N47" s="7">
        <f t="shared" ref="N47:O49" si="28">1/J47</f>
        <v>2.962009727681286</v>
      </c>
      <c r="O47" s="7">
        <f t="shared" si="28"/>
        <v>8.9563573628454005</v>
      </c>
    </row>
    <row r="48" spans="2:15" ht="21" x14ac:dyDescent="0.25">
      <c r="B48" s="7">
        <v>2</v>
      </c>
      <c r="C48" s="7">
        <v>-4.8</v>
      </c>
      <c r="D48" s="7">
        <v>-31.49</v>
      </c>
      <c r="E48" s="7">
        <v>-59</v>
      </c>
      <c r="F48" s="7"/>
      <c r="G48" s="7">
        <f t="shared" ref="G48" si="29">D48-C48</f>
        <v>-26.689999999999998</v>
      </c>
      <c r="H48" s="7">
        <f t="shared" ref="H48:H49" si="30">E48-C48</f>
        <v>-54.2</v>
      </c>
      <c r="I48" s="7"/>
      <c r="J48" s="7">
        <f t="shared" ref="J48" si="31">EXP(0.03892*G48)</f>
        <v>0.35388800003156246</v>
      </c>
      <c r="K48" s="7">
        <f>EXP(0.03892*H48)</f>
        <v>0.12130296740209331</v>
      </c>
      <c r="L48" s="7"/>
      <c r="N48" s="7">
        <f t="shared" si="28"/>
        <v>2.8257527802887137</v>
      </c>
      <c r="O48" s="7">
        <f t="shared" si="28"/>
        <v>8.2438214119298046</v>
      </c>
    </row>
    <row r="49" spans="2:15" ht="21" x14ac:dyDescent="0.25">
      <c r="B49" s="7">
        <v>3</v>
      </c>
      <c r="C49" s="7">
        <v>-3.34</v>
      </c>
      <c r="D49" s="7">
        <v>-38.14</v>
      </c>
      <c r="E49" s="7">
        <v>-63.3</v>
      </c>
      <c r="F49" s="7"/>
      <c r="G49" s="7">
        <f>D49-C49</f>
        <v>-34.799999999999997</v>
      </c>
      <c r="H49" s="7">
        <f t="shared" si="30"/>
        <v>-59.959999999999994</v>
      </c>
      <c r="I49" s="7"/>
      <c r="J49" s="7">
        <f>EXP(0.03892*G49)</f>
        <v>0.25809797966758585</v>
      </c>
      <c r="K49" s="7">
        <f>EXP(0.03892*H49)</f>
        <v>9.6941924138977731E-2</v>
      </c>
      <c r="L49" s="7"/>
      <c r="N49" s="7">
        <f t="shared" si="28"/>
        <v>3.8744975892021234</v>
      </c>
      <c r="O49" s="7">
        <f t="shared" si="28"/>
        <v>10.315454421622389</v>
      </c>
    </row>
    <row r="50" spans="2:15" ht="21" x14ac:dyDescent="0.25">
      <c r="C50" s="7"/>
      <c r="D50" s="7"/>
      <c r="E50" s="7"/>
      <c r="F50" s="7"/>
      <c r="I50" s="7"/>
      <c r="J50" s="7"/>
      <c r="K50" s="7"/>
      <c r="L50" s="7"/>
      <c r="M50" s="7" t="s">
        <v>120</v>
      </c>
      <c r="N50" s="7">
        <f>AVERAGE(N47:N49)</f>
        <v>3.220753365724041</v>
      </c>
      <c r="O50" s="7">
        <f>AVERAGE(O47:O49)</f>
        <v>9.1718777321325309</v>
      </c>
    </row>
    <row r="52" spans="2:15" ht="21" x14ac:dyDescent="0.25">
      <c r="B52" s="7" t="s">
        <v>128</v>
      </c>
      <c r="C52" s="7"/>
      <c r="D52" s="7"/>
      <c r="E52" s="7"/>
      <c r="F52" s="7"/>
    </row>
    <row r="53" spans="2:15" ht="21" x14ac:dyDescent="0.25">
      <c r="B53" s="7">
        <v>1</v>
      </c>
      <c r="C53" s="7">
        <v>34.6</v>
      </c>
      <c r="D53" s="7">
        <v>-12.62</v>
      </c>
      <c r="E53" s="7">
        <v>-44.53</v>
      </c>
      <c r="F53" s="7"/>
      <c r="G53" s="7">
        <f>D53-C53</f>
        <v>-47.22</v>
      </c>
      <c r="H53" s="7">
        <f>E53-C53</f>
        <v>-79.13</v>
      </c>
      <c r="I53" s="7"/>
      <c r="J53" s="7">
        <f>EXP(0.03892*G53)</f>
        <v>0.15916682706368679</v>
      </c>
      <c r="K53" s="7">
        <f>EXP(0.03892*H53)</f>
        <v>4.5971225997817201E-2</v>
      </c>
      <c r="L53" s="7"/>
      <c r="N53" s="7">
        <f t="shared" ref="N53:O55" si="32">1/J53</f>
        <v>6.2827161818076203</v>
      </c>
      <c r="O53" s="7">
        <f t="shared" si="32"/>
        <v>21.752737245847694</v>
      </c>
    </row>
    <row r="54" spans="2:15" ht="21" x14ac:dyDescent="0.25">
      <c r="B54" s="7">
        <v>2</v>
      </c>
      <c r="C54" s="7">
        <v>35.54</v>
      </c>
      <c r="D54" s="7">
        <v>-11.23</v>
      </c>
      <c r="E54" s="7">
        <v>-41.82</v>
      </c>
      <c r="F54" s="7"/>
      <c r="G54" s="7">
        <f t="shared" ref="G54:G55" si="33">D54-C54</f>
        <v>-46.769999999999996</v>
      </c>
      <c r="H54" s="7">
        <f t="shared" ref="H54:H55" si="34">E54-C54</f>
        <v>-77.36</v>
      </c>
      <c r="I54" s="7"/>
      <c r="J54" s="7">
        <f t="shared" ref="J54:J55" si="35">EXP(0.03892*G54)</f>
        <v>0.161979029444874</v>
      </c>
      <c r="K54" s="7">
        <f>EXP(0.03892*H54)</f>
        <v>4.9249739535367668E-2</v>
      </c>
      <c r="L54" s="7"/>
      <c r="N54" s="7">
        <f t="shared" si="32"/>
        <v>6.1736386705559809</v>
      </c>
      <c r="O54" s="7">
        <f t="shared" si="32"/>
        <v>20.304675911674028</v>
      </c>
    </row>
    <row r="55" spans="2:15" ht="21" x14ac:dyDescent="0.25">
      <c r="B55" s="7">
        <v>3</v>
      </c>
      <c r="C55" s="7">
        <v>25.53</v>
      </c>
      <c r="D55" s="7">
        <v>-27.5</v>
      </c>
      <c r="E55" s="7">
        <v>-55.72</v>
      </c>
      <c r="F55" s="7"/>
      <c r="G55" s="7">
        <f t="shared" si="33"/>
        <v>-53.03</v>
      </c>
      <c r="H55" s="7">
        <f t="shared" si="34"/>
        <v>-81.25</v>
      </c>
      <c r="I55" s="7"/>
      <c r="J55" s="7">
        <f t="shared" si="35"/>
        <v>0.12695436345203978</v>
      </c>
      <c r="K55" s="7">
        <f>EXP(0.03892*H55)</f>
        <v>4.2330390472740002E-2</v>
      </c>
      <c r="L55" s="7"/>
      <c r="N55" s="7">
        <f t="shared" si="32"/>
        <v>7.8768462367800005</v>
      </c>
      <c r="O55" s="7">
        <f t="shared" si="32"/>
        <v>23.623689477751963</v>
      </c>
    </row>
    <row r="56" spans="2:15" ht="21" x14ac:dyDescent="0.25">
      <c r="C56" s="7"/>
      <c r="D56" s="7"/>
      <c r="E56" s="7"/>
      <c r="F56" s="7"/>
      <c r="I56" s="7"/>
      <c r="J56" s="7"/>
      <c r="K56" s="7"/>
      <c r="L56" s="7"/>
      <c r="M56" s="7" t="s">
        <v>120</v>
      </c>
      <c r="N56" s="7">
        <f>AVERAGE(N53:N55)</f>
        <v>6.7777336963812003</v>
      </c>
      <c r="O56" s="7">
        <f>AVERAGE(O53:O55)</f>
        <v>21.893700878424564</v>
      </c>
    </row>
    <row r="58" spans="2:15" ht="21" x14ac:dyDescent="0.25">
      <c r="B58" s="7" t="s">
        <v>129</v>
      </c>
      <c r="C58" s="7"/>
      <c r="D58" s="7"/>
      <c r="E58" s="7"/>
      <c r="F58" s="7"/>
    </row>
    <row r="59" spans="2:15" ht="21" x14ac:dyDescent="0.25">
      <c r="B59" s="7">
        <v>1</v>
      </c>
      <c r="C59" s="7">
        <v>9.73</v>
      </c>
      <c r="D59" s="7">
        <v>-17.32</v>
      </c>
      <c r="E59" s="7">
        <v>-52.5</v>
      </c>
      <c r="F59" s="7"/>
      <c r="G59" s="7">
        <f>D59-C59</f>
        <v>-27.05</v>
      </c>
      <c r="H59" s="7">
        <f>E59-C59</f>
        <v>-62.230000000000004</v>
      </c>
      <c r="I59" s="7"/>
      <c r="J59" s="7">
        <f>EXP(0.03892*G59)</f>
        <v>0.34896417935452334</v>
      </c>
      <c r="K59" s="7">
        <f>EXP(0.03892*H59)</f>
        <v>8.8744697401526837E-2</v>
      </c>
      <c r="L59" s="7"/>
      <c r="N59" s="7">
        <f t="shared" ref="N59:O61" si="36">1/J59</f>
        <v>2.8656236346369224</v>
      </c>
      <c r="O59" s="7">
        <f t="shared" si="36"/>
        <v>11.26827888629203</v>
      </c>
    </row>
    <row r="60" spans="2:15" ht="21" x14ac:dyDescent="0.25">
      <c r="B60" s="7">
        <v>2</v>
      </c>
      <c r="C60" s="7">
        <v>27.65</v>
      </c>
      <c r="D60" s="7">
        <v>-8.5500000000000007</v>
      </c>
      <c r="E60" s="7">
        <v>-46.11</v>
      </c>
      <c r="F60" s="7"/>
      <c r="G60" s="7">
        <f t="shared" ref="G60:G61" si="37">D60-C60</f>
        <v>-36.200000000000003</v>
      </c>
      <c r="H60" s="7">
        <f t="shared" ref="H60:H61" si="38">E60-C60</f>
        <v>-73.759999999999991</v>
      </c>
      <c r="I60" s="7"/>
      <c r="J60" s="7">
        <f t="shared" ref="J60:J61" si="39">EXP(0.03892*G60)</f>
        <v>0.24441101087976733</v>
      </c>
      <c r="K60" s="7">
        <f>EXP(0.03892*H60)</f>
        <v>5.6657030220121384E-2</v>
      </c>
      <c r="L60" s="7"/>
      <c r="N60" s="7">
        <f t="shared" si="36"/>
        <v>4.0914686961134015</v>
      </c>
      <c r="O60" s="7">
        <f t="shared" si="36"/>
        <v>17.650060303458272</v>
      </c>
    </row>
    <row r="61" spans="2:15" ht="21" x14ac:dyDescent="0.25">
      <c r="B61" s="7">
        <v>3</v>
      </c>
      <c r="C61" s="7">
        <v>35.46</v>
      </c>
      <c r="D61" s="7">
        <v>-7.34</v>
      </c>
      <c r="E61" s="7">
        <v>-48.38</v>
      </c>
      <c r="F61" s="7"/>
      <c r="G61" s="7">
        <f t="shared" si="37"/>
        <v>-42.8</v>
      </c>
      <c r="H61" s="7">
        <f t="shared" si="38"/>
        <v>-83.84</v>
      </c>
      <c r="I61" s="7"/>
      <c r="J61" s="7">
        <f t="shared" si="39"/>
        <v>0.18904390297969328</v>
      </c>
      <c r="K61" s="7">
        <f>EXP(0.03892*H61)</f>
        <v>3.8271384616216236E-2</v>
      </c>
      <c r="L61" s="7"/>
      <c r="N61" s="7">
        <f t="shared" si="36"/>
        <v>5.2897765240670997</v>
      </c>
      <c r="O61" s="7">
        <f t="shared" si="36"/>
        <v>26.129182678598021</v>
      </c>
    </row>
    <row r="62" spans="2:15" ht="21" x14ac:dyDescent="0.25">
      <c r="C62" s="7"/>
      <c r="D62" s="7"/>
      <c r="E62" s="7"/>
      <c r="F62" s="7"/>
      <c r="I62" s="7"/>
      <c r="J62" s="7"/>
      <c r="K62" s="7"/>
      <c r="L62" s="7"/>
      <c r="M62" s="7" t="s">
        <v>120</v>
      </c>
      <c r="N62" s="7">
        <f>AVERAGE(N59:N61)</f>
        <v>4.0822896182724753</v>
      </c>
      <c r="O62" s="7">
        <f>AVERAGE(O59:O61)</f>
        <v>18.349173956116108</v>
      </c>
    </row>
    <row r="64" spans="2:15" ht="21" x14ac:dyDescent="0.25">
      <c r="B64" s="7" t="s">
        <v>130</v>
      </c>
      <c r="C64" s="7"/>
      <c r="D64" s="7"/>
      <c r="E64" s="7"/>
      <c r="F64" s="7"/>
    </row>
    <row r="65" spans="2:15" ht="21" x14ac:dyDescent="0.25">
      <c r="B65" s="7">
        <v>1</v>
      </c>
      <c r="C65" s="7">
        <v>31</v>
      </c>
      <c r="D65" s="7">
        <v>-9.15</v>
      </c>
      <c r="E65" s="7">
        <v>-45.51</v>
      </c>
      <c r="F65" s="7"/>
      <c r="G65" s="7">
        <f>D65-C65</f>
        <v>-40.15</v>
      </c>
      <c r="H65" s="7">
        <f>E65-C65</f>
        <v>-76.509999999999991</v>
      </c>
      <c r="I65" s="7"/>
      <c r="J65" s="7">
        <f>EXP(0.03892*G65)</f>
        <v>0.2095824627754988</v>
      </c>
      <c r="K65" s="7">
        <f>EXP(0.03892*H65)</f>
        <v>5.0906268997188676E-2</v>
      </c>
      <c r="L65" s="7"/>
      <c r="N65" s="7">
        <f t="shared" ref="N65:O67" si="40">1/J65</f>
        <v>4.7713915885757254</v>
      </c>
      <c r="O65" s="7">
        <f t="shared" si="40"/>
        <v>19.643946014885231</v>
      </c>
    </row>
    <row r="66" spans="2:15" ht="21" x14ac:dyDescent="0.25">
      <c r="B66" s="7">
        <v>2</v>
      </c>
      <c r="C66" s="7">
        <v>31.5</v>
      </c>
      <c r="D66" s="7">
        <v>-12.99</v>
      </c>
      <c r="E66" s="7">
        <v>-53</v>
      </c>
      <c r="F66" s="7"/>
      <c r="G66" s="7">
        <f t="shared" ref="G66:G67" si="41">D66-C66</f>
        <v>-44.49</v>
      </c>
      <c r="H66" s="7">
        <f t="shared" ref="H66:H67" si="42">E66-C66</f>
        <v>-84.5</v>
      </c>
      <c r="I66" s="7"/>
      <c r="J66" s="7">
        <f t="shared" ref="J66:J67" si="43">EXP(0.03892*G66)</f>
        <v>0.1770096903795248</v>
      </c>
      <c r="K66" s="7">
        <f>EXP(0.03892*H66)</f>
        <v>3.7300818830984878E-2</v>
      </c>
      <c r="L66" s="7"/>
      <c r="N66" s="7">
        <f t="shared" si="40"/>
        <v>5.6494082208488674</v>
      </c>
      <c r="O66" s="7">
        <f t="shared" si="40"/>
        <v>26.809062946610826</v>
      </c>
    </row>
    <row r="67" spans="2:15" ht="21" x14ac:dyDescent="0.25">
      <c r="B67" s="7">
        <v>3</v>
      </c>
      <c r="C67" s="7">
        <v>33</v>
      </c>
      <c r="D67" s="7">
        <v>-17</v>
      </c>
      <c r="E67" s="7">
        <v>-54.05</v>
      </c>
      <c r="F67" s="7"/>
      <c r="G67" s="7">
        <f t="shared" si="41"/>
        <v>-50</v>
      </c>
      <c r="H67" s="7">
        <f t="shared" si="42"/>
        <v>-87.05</v>
      </c>
      <c r="I67" s="7"/>
      <c r="J67" s="7">
        <f t="shared" si="43"/>
        <v>0.1428443075845412</v>
      </c>
      <c r="K67" s="7">
        <f>EXP(0.03892*H67)</f>
        <v>3.3776634585266828E-2</v>
      </c>
      <c r="L67" s="7"/>
      <c r="N67" s="7">
        <f t="shared" si="40"/>
        <v>7.0006289848698273</v>
      </c>
      <c r="O67" s="7">
        <f t="shared" si="40"/>
        <v>29.606265167584048</v>
      </c>
    </row>
    <row r="68" spans="2:15" ht="21" x14ac:dyDescent="0.25">
      <c r="C68" s="7"/>
      <c r="D68" s="7"/>
      <c r="E68" s="7"/>
      <c r="F68" s="7"/>
      <c r="I68" s="7"/>
      <c r="J68" s="7"/>
      <c r="K68" s="7"/>
      <c r="L68" s="7"/>
      <c r="M68" s="7" t="s">
        <v>120</v>
      </c>
      <c r="N68" s="7">
        <f>AVERAGE(N65:N67)</f>
        <v>5.807142931431474</v>
      </c>
      <c r="O68" s="7">
        <f>AVERAGE(O65:O67)</f>
        <v>25.353091376360037</v>
      </c>
    </row>
    <row r="70" spans="2:15" ht="21" x14ac:dyDescent="0.25">
      <c r="B70" s="7" t="s">
        <v>131</v>
      </c>
      <c r="C70" s="7"/>
      <c r="D70" s="7"/>
      <c r="E70" s="7"/>
      <c r="F70" s="7"/>
    </row>
    <row r="71" spans="2:15" ht="21" x14ac:dyDescent="0.25">
      <c r="B71" s="7">
        <v>1</v>
      </c>
      <c r="C71" s="7">
        <v>26.88</v>
      </c>
      <c r="D71" s="7">
        <v>-24.52</v>
      </c>
      <c r="E71" s="7">
        <v>-64.63</v>
      </c>
      <c r="F71" s="7"/>
      <c r="G71" s="7">
        <f>D71-C71</f>
        <v>-51.4</v>
      </c>
      <c r="H71" s="7">
        <f>E71-C71</f>
        <v>-91.509999999999991</v>
      </c>
      <c r="I71" s="7"/>
      <c r="J71" s="7">
        <f>EXP(0.03892*G71)</f>
        <v>0.13526925573041504</v>
      </c>
      <c r="K71" s="7">
        <f>EXP(0.03892*H71)</f>
        <v>2.8394233505855133E-2</v>
      </c>
      <c r="L71" s="7"/>
      <c r="N71" s="7">
        <f t="shared" ref="N71:O73" si="44">1/J71</f>
        <v>7.3926628382797546</v>
      </c>
      <c r="O71" s="7">
        <f t="shared" si="44"/>
        <v>35.218418549449183</v>
      </c>
    </row>
    <row r="72" spans="2:15" ht="21" x14ac:dyDescent="0.25">
      <c r="B72" s="7">
        <v>2</v>
      </c>
      <c r="C72" s="7">
        <v>18.97</v>
      </c>
      <c r="D72" s="7">
        <v>-40.369999999999997</v>
      </c>
      <c r="E72" s="7">
        <v>-62</v>
      </c>
      <c r="F72" s="7"/>
      <c r="G72" s="7">
        <f t="shared" ref="G72:G73" si="45">D72-C72</f>
        <v>-59.339999999999996</v>
      </c>
      <c r="H72" s="7">
        <f t="shared" ref="H72:H73" si="46">E72-C72</f>
        <v>-80.97</v>
      </c>
      <c r="I72" s="7"/>
      <c r="J72" s="7">
        <f t="shared" ref="J72:J73" si="47">EXP(0.03892*G72)</f>
        <v>9.93096234238348E-2</v>
      </c>
      <c r="K72" s="7">
        <f>EXP(0.03892*H72)</f>
        <v>4.279421282097013E-2</v>
      </c>
      <c r="L72" s="7"/>
      <c r="N72" s="7">
        <f t="shared" si="44"/>
        <v>10.069517590779576</v>
      </c>
      <c r="O72" s="7">
        <f t="shared" si="44"/>
        <v>23.367645624970521</v>
      </c>
    </row>
    <row r="73" spans="2:15" ht="21" x14ac:dyDescent="0.25">
      <c r="B73" s="7">
        <v>3</v>
      </c>
      <c r="C73" s="7">
        <v>30</v>
      </c>
      <c r="D73" s="7">
        <v>-20.97</v>
      </c>
      <c r="E73" s="7">
        <v>-56.18</v>
      </c>
      <c r="F73" s="7"/>
      <c r="G73" s="7">
        <f t="shared" si="45"/>
        <v>-50.97</v>
      </c>
      <c r="H73" s="7">
        <f t="shared" si="46"/>
        <v>-86.18</v>
      </c>
      <c r="I73" s="7"/>
      <c r="J73" s="7">
        <f t="shared" si="47"/>
        <v>0.13755211713246215</v>
      </c>
      <c r="K73" s="7">
        <f>EXP(0.03892*H73)</f>
        <v>3.493990825733178E-2</v>
      </c>
      <c r="L73" s="7"/>
      <c r="N73" s="7">
        <f t="shared" si="44"/>
        <v>7.2699717085197886</v>
      </c>
      <c r="O73" s="7">
        <f t="shared" si="44"/>
        <v>28.620567422072732</v>
      </c>
    </row>
    <row r="74" spans="2:15" ht="21" x14ac:dyDescent="0.25">
      <c r="C74" s="7"/>
      <c r="D74" s="7"/>
      <c r="E74" s="7"/>
      <c r="F74" s="7"/>
      <c r="I74" s="7"/>
      <c r="J74" s="7"/>
      <c r="K74" s="7"/>
      <c r="L74" s="7"/>
      <c r="M74" s="7" t="s">
        <v>120</v>
      </c>
      <c r="N74" s="7">
        <f>AVERAGE(N71:N73)</f>
        <v>8.2440507125263736</v>
      </c>
      <c r="O74" s="7">
        <f>AVERAGE(O71:O73)</f>
        <v>29.068877198830808</v>
      </c>
    </row>
    <row r="76" spans="2:15" ht="21" x14ac:dyDescent="0.25">
      <c r="B76" s="7" t="s">
        <v>132</v>
      </c>
      <c r="C76" s="7"/>
      <c r="D76" s="7"/>
      <c r="E76" s="7"/>
      <c r="F76" s="7"/>
    </row>
    <row r="77" spans="2:15" ht="21" x14ac:dyDescent="0.25">
      <c r="B77" s="7">
        <v>1</v>
      </c>
      <c r="C77" s="7">
        <v>28.68</v>
      </c>
      <c r="D77" s="7">
        <v>-33.5</v>
      </c>
      <c r="E77" s="7">
        <v>-56</v>
      </c>
      <c r="F77" s="7"/>
      <c r="G77" s="7">
        <f>D77-C77</f>
        <v>-62.18</v>
      </c>
      <c r="H77" s="7">
        <f>E77-C77</f>
        <v>-84.68</v>
      </c>
      <c r="I77" s="7"/>
      <c r="J77" s="7">
        <f>EXP(0.03892*G77)</f>
        <v>8.8917562726078772E-2</v>
      </c>
      <c r="K77" s="7">
        <f>EXP(0.03892*H77)</f>
        <v>3.7040417413673962E-2</v>
      </c>
      <c r="L77" s="7"/>
      <c r="N77" s="7">
        <f t="shared" ref="N77:O79" si="48">1/J77</f>
        <v>11.246372137758883</v>
      </c>
      <c r="O77" s="7">
        <f t="shared" si="48"/>
        <v>26.997535930327736</v>
      </c>
    </row>
    <row r="78" spans="2:15" ht="21" x14ac:dyDescent="0.25">
      <c r="B78" s="7">
        <v>2</v>
      </c>
      <c r="C78" s="7">
        <v>21.08</v>
      </c>
      <c r="D78" s="7">
        <v>-25.8</v>
      </c>
      <c r="E78" s="7">
        <v>-48.73</v>
      </c>
      <c r="F78" s="7"/>
      <c r="G78" s="7">
        <f t="shared" ref="G78:G79" si="49">D78-C78</f>
        <v>-46.879999999999995</v>
      </c>
      <c r="H78" s="7">
        <f t="shared" ref="H78:H79" si="50">E78-C78</f>
        <v>-69.81</v>
      </c>
      <c r="I78" s="7"/>
      <c r="J78" s="7">
        <f t="shared" ref="J78:J79" si="51">EXP(0.03892*G78)</f>
        <v>0.16128704713826628</v>
      </c>
      <c r="K78" s="7">
        <f>EXP(0.03892*H78)</f>
        <v>6.6072331845717022E-2</v>
      </c>
      <c r="L78" s="7"/>
      <c r="N78" s="7">
        <f t="shared" si="48"/>
        <v>6.2001259105620035</v>
      </c>
      <c r="O78" s="7">
        <f t="shared" si="48"/>
        <v>15.13492822283103</v>
      </c>
    </row>
    <row r="79" spans="2:15" ht="21" x14ac:dyDescent="0.25">
      <c r="B79" s="7">
        <v>3</v>
      </c>
      <c r="C79" s="7">
        <v>16.71</v>
      </c>
      <c r="D79" s="7">
        <v>-27.82</v>
      </c>
      <c r="E79" s="7">
        <v>-48.47</v>
      </c>
      <c r="F79" s="7"/>
      <c r="G79" s="7">
        <f t="shared" si="49"/>
        <v>-44.53</v>
      </c>
      <c r="H79" s="7">
        <f t="shared" si="50"/>
        <v>-65.180000000000007</v>
      </c>
      <c r="I79" s="7"/>
      <c r="J79" s="7">
        <f t="shared" si="51"/>
        <v>0.17673433608493785</v>
      </c>
      <c r="K79" s="7">
        <f>EXP(0.03892*H79)</f>
        <v>7.9118733430884686E-2</v>
      </c>
      <c r="L79" s="7"/>
      <c r="N79" s="7">
        <f t="shared" si="48"/>
        <v>5.658210069148101</v>
      </c>
      <c r="O79" s="7">
        <f t="shared" si="48"/>
        <v>12.639231653949118</v>
      </c>
    </row>
    <row r="80" spans="2:15" ht="21" x14ac:dyDescent="0.25">
      <c r="C80" s="7"/>
      <c r="D80" s="7"/>
      <c r="E80" s="7"/>
      <c r="F80" s="7"/>
      <c r="I80" s="7"/>
      <c r="J80" s="7"/>
      <c r="K80" s="7"/>
      <c r="L80" s="7"/>
      <c r="M80" s="7" t="s">
        <v>120</v>
      </c>
      <c r="N80" s="7">
        <f>AVERAGE(N77:N79)</f>
        <v>7.7015693724896623</v>
      </c>
      <c r="O80" s="7">
        <f>AVERAGE(O77:O79)</f>
        <v>18.257231935702627</v>
      </c>
    </row>
    <row r="82" spans="2:15" ht="21" x14ac:dyDescent="0.25">
      <c r="B82" s="7" t="s">
        <v>133</v>
      </c>
      <c r="C82" s="7"/>
      <c r="D82" s="7"/>
      <c r="E82" s="7"/>
      <c r="F82" s="7"/>
    </row>
    <row r="83" spans="2:15" ht="21" x14ac:dyDescent="0.25">
      <c r="B83" s="7">
        <v>1</v>
      </c>
      <c r="C83" s="7">
        <v>36.020000000000003</v>
      </c>
      <c r="D83" s="7">
        <v>-3.67</v>
      </c>
      <c r="E83" s="7">
        <v>-49.68</v>
      </c>
      <c r="F83" s="7"/>
      <c r="G83" s="7">
        <f>D83-C83</f>
        <v>-39.690000000000005</v>
      </c>
      <c r="H83" s="7">
        <f>E83-C83</f>
        <v>-85.7</v>
      </c>
      <c r="I83" s="7"/>
      <c r="J83" s="7">
        <f>EXP(0.03892*G83)</f>
        <v>0.2133684490330495</v>
      </c>
      <c r="K83" s="7">
        <f>EXP(0.03892*H83)</f>
        <v>3.5598776845033049E-2</v>
      </c>
      <c r="L83" s="7"/>
      <c r="N83" s="7">
        <f t="shared" ref="N83:O85" si="52">1/J83</f>
        <v>4.6867285417869162</v>
      </c>
      <c r="O83" s="7">
        <f t="shared" si="52"/>
        <v>28.090852793992159</v>
      </c>
    </row>
    <row r="84" spans="2:15" ht="21" x14ac:dyDescent="0.25">
      <c r="B84" s="7">
        <v>2</v>
      </c>
      <c r="C84" s="7">
        <v>41.21</v>
      </c>
      <c r="D84" s="7">
        <v>-4.07</v>
      </c>
      <c r="E84" s="7">
        <v>-48.47</v>
      </c>
      <c r="F84" s="7"/>
      <c r="G84" s="7">
        <f t="shared" ref="G84:G85" si="53">D84-C84</f>
        <v>-45.28</v>
      </c>
      <c r="H84" s="7">
        <f t="shared" ref="H84:H85" si="54">E84-C84</f>
        <v>-89.68</v>
      </c>
      <c r="I84" s="7"/>
      <c r="J84" s="7">
        <f t="shared" ref="J84:J85" si="55">EXP(0.03892*G84)</f>
        <v>0.17165002730581569</v>
      </c>
      <c r="K84" s="7">
        <f>EXP(0.03892*H84)</f>
        <v>3.0490332891087612E-2</v>
      </c>
      <c r="L84" s="7"/>
      <c r="N84" s="7">
        <f t="shared" si="52"/>
        <v>5.8258074041455101</v>
      </c>
      <c r="O84" s="7">
        <f t="shared" si="52"/>
        <v>32.797280487951056</v>
      </c>
    </row>
    <row r="85" spans="2:15" ht="21" x14ac:dyDescent="0.25">
      <c r="B85" s="7">
        <v>3</v>
      </c>
      <c r="C85" s="7">
        <v>32.799999999999997</v>
      </c>
      <c r="D85" s="7">
        <v>-1.7</v>
      </c>
      <c r="E85" s="7">
        <v>-45</v>
      </c>
      <c r="F85" s="7"/>
      <c r="G85" s="7">
        <f t="shared" si="53"/>
        <v>-34.5</v>
      </c>
      <c r="H85" s="7">
        <f t="shared" si="54"/>
        <v>-77.8</v>
      </c>
      <c r="I85" s="7"/>
      <c r="J85" s="7">
        <f t="shared" si="55"/>
        <v>0.26112919346757102</v>
      </c>
      <c r="K85" s="7">
        <f>EXP(0.03892*H85)</f>
        <v>4.8413528008778454E-2</v>
      </c>
      <c r="L85" s="7"/>
      <c r="N85" s="7">
        <f t="shared" si="52"/>
        <v>3.8295220335990026</v>
      </c>
      <c r="O85" s="7">
        <f t="shared" si="52"/>
        <v>20.655383755934452</v>
      </c>
    </row>
    <row r="86" spans="2:15" ht="21" x14ac:dyDescent="0.25">
      <c r="C86" s="7"/>
      <c r="D86" s="7"/>
      <c r="E86" s="7"/>
      <c r="F86" s="7"/>
      <c r="I86" s="7"/>
      <c r="J86" s="7"/>
      <c r="K86" s="7"/>
      <c r="L86" s="7"/>
      <c r="M86" s="7" t="s">
        <v>120</v>
      </c>
      <c r="N86" s="7">
        <f>AVERAGE(N83:N85)</f>
        <v>4.7806859931771433</v>
      </c>
      <c r="O86" s="7">
        <f>AVERAGE(O83:O85)</f>
        <v>27.181172345959222</v>
      </c>
    </row>
    <row r="88" spans="2:15" ht="21" x14ac:dyDescent="0.25">
      <c r="B88" s="7" t="s">
        <v>70</v>
      </c>
      <c r="C88" s="7"/>
      <c r="D88" s="7"/>
      <c r="E88" s="7"/>
      <c r="F88" s="7"/>
    </row>
    <row r="89" spans="2:15" ht="21" x14ac:dyDescent="0.25">
      <c r="B89" s="7">
        <v>1</v>
      </c>
      <c r="C89" s="7">
        <v>27.17</v>
      </c>
      <c r="D89" s="7">
        <v>-25.26</v>
      </c>
      <c r="E89" s="7">
        <v>-46.63</v>
      </c>
      <c r="F89" s="7"/>
      <c r="G89" s="7">
        <f>D89-C89</f>
        <v>-52.430000000000007</v>
      </c>
      <c r="H89" s="7">
        <f>E89-C89</f>
        <v>-73.800000000000011</v>
      </c>
      <c r="I89" s="7"/>
      <c r="J89" s="7">
        <f>EXP(0.03892*G89)</f>
        <v>0.12995388788856657</v>
      </c>
      <c r="K89" s="7">
        <f>EXP(0.03892*H89)</f>
        <v>5.6568895177592289E-2</v>
      </c>
      <c r="L89" s="7"/>
      <c r="N89" s="7">
        <f t="shared" ref="N89:O91" si="56">1/J89</f>
        <v>7.695037187786828</v>
      </c>
      <c r="O89" s="7">
        <f t="shared" si="56"/>
        <v>17.677559317016918</v>
      </c>
    </row>
    <row r="90" spans="2:15" ht="21" x14ac:dyDescent="0.25">
      <c r="B90" s="7">
        <v>2</v>
      </c>
      <c r="C90" s="7">
        <v>44.83</v>
      </c>
      <c r="D90" s="7">
        <v>-7.06</v>
      </c>
      <c r="E90" s="7">
        <v>-25.76</v>
      </c>
      <c r="F90" s="7"/>
      <c r="G90" s="7">
        <f t="shared" ref="G90:G91" si="57">D90-C90</f>
        <v>-51.89</v>
      </c>
      <c r="H90" s="7">
        <f t="shared" ref="H90:H91" si="58">E90-C90</f>
        <v>-70.59</v>
      </c>
      <c r="I90" s="7"/>
      <c r="J90" s="7">
        <f t="shared" ref="J90:J91" si="59">EXP(0.03892*G90)</f>
        <v>0.13271400558440072</v>
      </c>
      <c r="K90" s="7">
        <f>EXP(0.03892*H90)</f>
        <v>6.4096674261336972E-2</v>
      </c>
      <c r="L90" s="7"/>
      <c r="N90" s="7">
        <f t="shared" si="56"/>
        <v>7.5349997582888157</v>
      </c>
      <c r="O90" s="7">
        <f t="shared" si="56"/>
        <v>15.601433483471679</v>
      </c>
    </row>
    <row r="91" spans="2:15" ht="21" x14ac:dyDescent="0.25">
      <c r="B91" s="7">
        <v>3</v>
      </c>
      <c r="C91" s="7">
        <v>46.3</v>
      </c>
      <c r="D91" s="7">
        <v>-7</v>
      </c>
      <c r="E91" s="7">
        <v>-39</v>
      </c>
      <c r="F91" s="7"/>
      <c r="G91" s="7">
        <f t="shared" si="57"/>
        <v>-53.3</v>
      </c>
      <c r="H91" s="7">
        <f t="shared" si="58"/>
        <v>-85.3</v>
      </c>
      <c r="I91" s="7"/>
      <c r="J91" s="7">
        <f t="shared" si="59"/>
        <v>0.12562726129155685</v>
      </c>
      <c r="K91" s="7">
        <f>EXP(0.03892*H91)</f>
        <v>3.6157314983138372E-2</v>
      </c>
      <c r="L91" s="7"/>
      <c r="N91" s="7">
        <f t="shared" si="56"/>
        <v>7.9600557213389473</v>
      </c>
      <c r="O91" s="7">
        <f t="shared" si="56"/>
        <v>27.656920887691488</v>
      </c>
    </row>
    <row r="92" spans="2:15" ht="21" x14ac:dyDescent="0.25">
      <c r="C92" s="7"/>
      <c r="D92" s="7"/>
      <c r="E92" s="7"/>
      <c r="F92" s="7"/>
      <c r="I92" s="7"/>
      <c r="J92" s="7"/>
      <c r="K92" s="7"/>
      <c r="L92" s="7"/>
      <c r="M92" s="7" t="s">
        <v>120</v>
      </c>
      <c r="N92" s="7">
        <f>AVERAGE(N89:N91)</f>
        <v>7.7300308891381961</v>
      </c>
      <c r="O92" s="7">
        <f>AVERAGE(O89:O91)</f>
        <v>20.311971229393361</v>
      </c>
    </row>
    <row r="94" spans="2:15" ht="21" x14ac:dyDescent="0.25">
      <c r="B94" s="7" t="s">
        <v>134</v>
      </c>
      <c r="C94" s="7"/>
      <c r="D94" s="7"/>
      <c r="E94" s="7"/>
      <c r="F94" s="7"/>
    </row>
    <row r="95" spans="2:15" ht="21" x14ac:dyDescent="0.25">
      <c r="B95" s="7">
        <v>1</v>
      </c>
      <c r="C95" s="7">
        <v>50.33</v>
      </c>
      <c r="D95" s="7">
        <v>9.18</v>
      </c>
      <c r="E95" s="7">
        <v>-35</v>
      </c>
      <c r="F95" s="7"/>
      <c r="G95" s="7">
        <f>D95-C95</f>
        <v>-41.15</v>
      </c>
      <c r="H95" s="7">
        <f>E95-C95</f>
        <v>-85.33</v>
      </c>
      <c r="I95" s="7"/>
      <c r="J95" s="7">
        <f>EXP(0.03892*G95)</f>
        <v>0.20158220813058253</v>
      </c>
      <c r="K95" s="7">
        <f>EXP(0.03892*H95)</f>
        <v>3.6115122339023094E-2</v>
      </c>
      <c r="L95" s="7"/>
      <c r="N95" s="7">
        <f t="shared" ref="N95:O97" si="60">1/J95</f>
        <v>4.9607552634417615</v>
      </c>
      <c r="O95" s="7">
        <f t="shared" si="60"/>
        <v>27.689231968057893</v>
      </c>
    </row>
    <row r="96" spans="2:15" ht="21" x14ac:dyDescent="0.25">
      <c r="B96" s="7">
        <v>2</v>
      </c>
      <c r="C96" s="7">
        <v>38.93</v>
      </c>
      <c r="D96" s="7">
        <v>-11.22</v>
      </c>
      <c r="E96" s="7">
        <v>-41.45</v>
      </c>
      <c r="F96" s="7"/>
      <c r="G96" s="7">
        <f t="shared" ref="G96:G97" si="61">D96-C96</f>
        <v>-50.15</v>
      </c>
      <c r="H96" s="7">
        <f t="shared" ref="H96:H97" si="62">E96-C96</f>
        <v>-80.38</v>
      </c>
      <c r="I96" s="7"/>
      <c r="J96" s="7">
        <f t="shared" ref="J96:J97" si="63">EXP(0.03892*G96)</f>
        <v>0.14201281201403451</v>
      </c>
      <c r="K96" s="7">
        <f>EXP(0.03892*H96)</f>
        <v>4.3788257112498348E-2</v>
      </c>
      <c r="L96" s="7"/>
      <c r="N96" s="7">
        <f t="shared" si="60"/>
        <v>7.0416181879503545</v>
      </c>
      <c r="O96" s="7">
        <f t="shared" si="60"/>
        <v>22.837172930424149</v>
      </c>
    </row>
    <row r="97" spans="2:15" ht="21" x14ac:dyDescent="0.25">
      <c r="B97" s="7">
        <v>3</v>
      </c>
      <c r="C97" s="7">
        <v>31.58</v>
      </c>
      <c r="D97" s="7">
        <v>-20.55</v>
      </c>
      <c r="E97" s="7">
        <v>-53.92</v>
      </c>
      <c r="F97" s="7"/>
      <c r="G97" s="7">
        <f t="shared" si="61"/>
        <v>-52.129999999999995</v>
      </c>
      <c r="H97" s="7">
        <f t="shared" si="62"/>
        <v>-85.5</v>
      </c>
      <c r="I97" s="7"/>
      <c r="J97" s="7">
        <f t="shared" si="63"/>
        <v>0.13148012230092773</v>
      </c>
      <c r="K97" s="7">
        <f>EXP(0.03892*H97)</f>
        <v>3.5876959004356994E-2</v>
      </c>
      <c r="L97" s="7"/>
      <c r="N97" s="7">
        <f t="shared" si="60"/>
        <v>7.6057124263333904</v>
      </c>
      <c r="O97" s="7">
        <f t="shared" si="60"/>
        <v>27.873042413615863</v>
      </c>
    </row>
    <row r="98" spans="2:15" ht="21" x14ac:dyDescent="0.25">
      <c r="C98" s="7"/>
      <c r="D98" s="7"/>
      <c r="E98" s="7"/>
      <c r="F98" s="7"/>
      <c r="I98" s="7"/>
      <c r="J98" s="7"/>
      <c r="K98" s="7"/>
      <c r="L98" s="7"/>
      <c r="M98" s="7" t="s">
        <v>120</v>
      </c>
      <c r="N98" s="7">
        <f>AVERAGE(N95:N97)</f>
        <v>6.5360286259085028</v>
      </c>
      <c r="O98" s="7">
        <f>AVERAGE(O95:O97)</f>
        <v>26.133149104032636</v>
      </c>
    </row>
    <row r="100" spans="2:15" ht="21" x14ac:dyDescent="0.25">
      <c r="B100" s="7" t="s">
        <v>58</v>
      </c>
      <c r="C100" s="7"/>
      <c r="D100" s="7"/>
      <c r="E100" s="7"/>
      <c r="F100" s="7"/>
    </row>
    <row r="101" spans="2:15" ht="21" x14ac:dyDescent="0.25">
      <c r="B101" s="7">
        <v>1</v>
      </c>
      <c r="C101" s="7">
        <v>45.66</v>
      </c>
      <c r="D101" s="7">
        <v>-19.04</v>
      </c>
      <c r="E101" s="7">
        <v>-59.34</v>
      </c>
      <c r="F101" s="7"/>
      <c r="G101" s="7">
        <f>D101-C101</f>
        <v>-64.699999999999989</v>
      </c>
      <c r="H101" s="7">
        <f>E101-C101</f>
        <v>-105</v>
      </c>
      <c r="I101" s="7"/>
      <c r="J101" s="7">
        <f>EXP(0.03892*G101)</f>
        <v>8.0610690644177668E-2</v>
      </c>
      <c r="K101" s="7">
        <f>EXP(0.03892*H101)</f>
        <v>1.679624381519617E-2</v>
      </c>
      <c r="L101" s="7"/>
      <c r="N101" s="7">
        <f t="shared" ref="N101:O103" si="64">1/J101</f>
        <v>12.405302473019164</v>
      </c>
      <c r="O101" s="7">
        <f t="shared" si="64"/>
        <v>59.537120977921489</v>
      </c>
    </row>
    <row r="102" spans="2:15" ht="21" x14ac:dyDescent="0.25">
      <c r="B102" s="7">
        <v>2</v>
      </c>
      <c r="C102" s="7">
        <v>37.46</v>
      </c>
      <c r="D102" s="7">
        <v>-14.7</v>
      </c>
      <c r="E102" s="7">
        <v>-50.82</v>
      </c>
      <c r="F102" s="7"/>
      <c r="G102" s="7">
        <f t="shared" ref="G102:G103" si="65">D102-C102</f>
        <v>-52.16</v>
      </c>
      <c r="H102" s="7">
        <f t="shared" ref="H102:H103" si="66">E102-C102</f>
        <v>-88.28</v>
      </c>
      <c r="I102" s="7"/>
      <c r="J102" s="7">
        <f t="shared" ref="J102:J103" si="67">EXP(0.03892*G102)</f>
        <v>0.13132669569801037</v>
      </c>
      <c r="K102" s="7">
        <f>EXP(0.03892*H102)</f>
        <v>3.2197785567251218E-2</v>
      </c>
      <c r="L102" s="7"/>
      <c r="N102" s="7">
        <f t="shared" si="64"/>
        <v>7.6145980425756674</v>
      </c>
      <c r="O102" s="7">
        <f t="shared" si="64"/>
        <v>31.058036519664039</v>
      </c>
    </row>
    <row r="103" spans="2:15" ht="21" x14ac:dyDescent="0.25">
      <c r="B103" s="7">
        <v>3</v>
      </c>
      <c r="C103" s="7">
        <v>45.1</v>
      </c>
      <c r="D103" s="7">
        <v>-13.92</v>
      </c>
      <c r="E103" s="7">
        <v>-49.93</v>
      </c>
      <c r="F103" s="7"/>
      <c r="G103" s="7">
        <f t="shared" si="65"/>
        <v>-59.02</v>
      </c>
      <c r="H103" s="7">
        <f t="shared" si="66"/>
        <v>-95.03</v>
      </c>
      <c r="I103" s="7"/>
      <c r="J103" s="7">
        <f t="shared" si="67"/>
        <v>0.10055419933355474</v>
      </c>
      <c r="K103" s="7">
        <f>EXP(0.03892*H103)</f>
        <v>2.475896582526204E-2</v>
      </c>
      <c r="L103" s="7"/>
      <c r="N103" s="7">
        <f t="shared" si="64"/>
        <v>9.944885510776496</v>
      </c>
      <c r="O103" s="7">
        <f t="shared" si="64"/>
        <v>40.389409115774988</v>
      </c>
    </row>
    <row r="104" spans="2:15" ht="21" x14ac:dyDescent="0.25">
      <c r="C104" s="7"/>
      <c r="D104" s="7"/>
      <c r="E104" s="7"/>
      <c r="F104" s="7"/>
      <c r="I104" s="7"/>
      <c r="J104" s="7"/>
      <c r="K104" s="7"/>
      <c r="L104" s="7"/>
      <c r="M104" s="7" t="s">
        <v>120</v>
      </c>
      <c r="N104" s="7">
        <f>AVERAGE(N101:N103)</f>
        <v>9.9882620087904428</v>
      </c>
      <c r="O104" s="7">
        <f>AVERAGE(O101:O103)</f>
        <v>43.661522204453512</v>
      </c>
    </row>
    <row r="106" spans="2:15" ht="21" x14ac:dyDescent="0.25">
      <c r="B106" s="7" t="s">
        <v>88</v>
      </c>
      <c r="C106" s="7"/>
      <c r="D106" s="7"/>
      <c r="E106" s="7"/>
      <c r="F106" s="7"/>
    </row>
    <row r="107" spans="2:15" ht="21" x14ac:dyDescent="0.25">
      <c r="B107" s="7">
        <v>1</v>
      </c>
      <c r="C107" s="7">
        <v>9.0500000000000007</v>
      </c>
      <c r="D107" s="7">
        <v>5.5</v>
      </c>
      <c r="E107" s="7">
        <v>3.59</v>
      </c>
      <c r="F107" s="7"/>
      <c r="G107" s="7">
        <f>D107-C107</f>
        <v>-3.5500000000000007</v>
      </c>
      <c r="H107" s="7">
        <f>E107-C107</f>
        <v>-5.4600000000000009</v>
      </c>
      <c r="I107" s="7"/>
      <c r="J107" s="7">
        <f>EXP(0.03892*G107)</f>
        <v>0.87095410136430218</v>
      </c>
      <c r="K107" s="7">
        <f>EXP(0.03892*H107)</f>
        <v>0.80855772893258004</v>
      </c>
      <c r="L107" s="7"/>
      <c r="N107" s="7">
        <f t="shared" ref="N107:O109" si="68">1/J107</f>
        <v>1.1481661300332067</v>
      </c>
      <c r="O107" s="7">
        <f t="shared" si="68"/>
        <v>1.2367700712231804</v>
      </c>
    </row>
    <row r="108" spans="2:15" ht="21" x14ac:dyDescent="0.25">
      <c r="B108" s="7">
        <v>2</v>
      </c>
      <c r="C108" s="7">
        <v>5.52</v>
      </c>
      <c r="D108" s="7">
        <v>1.97</v>
      </c>
      <c r="E108" s="7">
        <v>1.03</v>
      </c>
      <c r="F108" s="7"/>
      <c r="G108" s="7">
        <f t="shared" ref="G108:G109" si="69">D108-C108</f>
        <v>-3.55</v>
      </c>
      <c r="H108" s="7">
        <f t="shared" ref="H108:H109" si="70">E108-C108</f>
        <v>-4.4899999999999993</v>
      </c>
      <c r="I108" s="7"/>
      <c r="J108" s="7">
        <f t="shared" ref="J108:J109" si="71">EXP(0.03892*G108)</f>
        <v>0.87095410136430218</v>
      </c>
      <c r="K108" s="7">
        <f>EXP(0.03892*H108)</f>
        <v>0.83966623952635744</v>
      </c>
      <c r="L108" s="7"/>
      <c r="N108" s="7">
        <f t="shared" si="68"/>
        <v>1.1481661300332067</v>
      </c>
      <c r="O108" s="7">
        <f t="shared" si="68"/>
        <v>1.1909493950406822</v>
      </c>
    </row>
    <row r="109" spans="2:15" ht="21" x14ac:dyDescent="0.25">
      <c r="B109" s="7">
        <v>3</v>
      </c>
      <c r="C109" s="7">
        <v>0.14000000000000001</v>
      </c>
      <c r="D109" s="7">
        <v>1.52</v>
      </c>
      <c r="E109" s="7">
        <v>0.36</v>
      </c>
      <c r="F109" s="7"/>
      <c r="G109" s="7">
        <f t="shared" si="69"/>
        <v>1.38</v>
      </c>
      <c r="H109" s="7">
        <f t="shared" si="70"/>
        <v>0.21999999999999997</v>
      </c>
      <c r="I109" s="7"/>
      <c r="J109" s="7">
        <f t="shared" si="71"/>
        <v>1.0551781339279545</v>
      </c>
      <c r="K109" s="7">
        <f>EXP(0.03892*H109)</f>
        <v>1.0085991621961798</v>
      </c>
      <c r="L109" s="7"/>
      <c r="N109" s="7">
        <f t="shared" si="68"/>
        <v>0.94770728073889188</v>
      </c>
      <c r="O109" s="7">
        <f t="shared" si="68"/>
        <v>0.99147415294550156</v>
      </c>
    </row>
    <row r="110" spans="2:15" ht="21" x14ac:dyDescent="0.25">
      <c r="C110" s="7"/>
      <c r="D110" s="7"/>
      <c r="E110" s="7"/>
      <c r="F110" s="7"/>
      <c r="I110" s="7"/>
      <c r="J110" s="7"/>
      <c r="K110" s="7"/>
      <c r="L110" s="7"/>
      <c r="M110" s="7" t="s">
        <v>120</v>
      </c>
      <c r="N110" s="7">
        <f>AVERAGE(N107:N109)</f>
        <v>1.0813465136017684</v>
      </c>
      <c r="O110" s="7">
        <f>AVERAGE(O107:O109)</f>
        <v>1.1397312064031215</v>
      </c>
    </row>
    <row r="112" spans="2:15" ht="21" x14ac:dyDescent="0.25">
      <c r="B112" s="7" t="s">
        <v>44</v>
      </c>
      <c r="C112" s="7"/>
      <c r="D112" s="7"/>
      <c r="E112" s="7"/>
      <c r="F112" s="7"/>
    </row>
    <row r="113" spans="2:15" ht="21" x14ac:dyDescent="0.25">
      <c r="B113" s="7">
        <v>1</v>
      </c>
      <c r="C113" s="7">
        <v>22.53</v>
      </c>
      <c r="D113" s="7">
        <v>-15.39</v>
      </c>
      <c r="E113" s="7">
        <v>-40.36</v>
      </c>
      <c r="F113" s="7"/>
      <c r="G113" s="7">
        <f>D113-C113</f>
        <v>-37.92</v>
      </c>
      <c r="H113" s="7">
        <f>E113-C113</f>
        <v>-62.89</v>
      </c>
      <c r="I113" s="7"/>
      <c r="J113" s="7">
        <f>EXP(0.03892*G113)</f>
        <v>0.22858517065527073</v>
      </c>
      <c r="K113" s="7">
        <f>EXP(0.03892*H113)</f>
        <v>8.64941238259333E-2</v>
      </c>
      <c r="L113" s="7"/>
      <c r="N113" s="7">
        <f t="shared" ref="N113:O115" si="72">1/J113</f>
        <v>4.3747369837394219</v>
      </c>
      <c r="O113" s="7">
        <f t="shared" si="72"/>
        <v>11.561479043506683</v>
      </c>
    </row>
    <row r="114" spans="2:15" ht="21" x14ac:dyDescent="0.25">
      <c r="B114" s="7">
        <v>2</v>
      </c>
      <c r="C114" s="7">
        <v>20.53</v>
      </c>
      <c r="D114" s="7">
        <v>-19.850000000000001</v>
      </c>
      <c r="E114" s="7">
        <v>-46.33</v>
      </c>
      <c r="F114" s="7"/>
      <c r="G114" s="7">
        <f t="shared" ref="G114:G115" si="73">D114-C114</f>
        <v>-40.380000000000003</v>
      </c>
      <c r="H114" s="7">
        <f t="shared" ref="H114:H115" si="74">E114-C114</f>
        <v>-66.86</v>
      </c>
      <c r="I114" s="7"/>
      <c r="J114" s="7">
        <f t="shared" ref="J114:J115" si="75">EXP(0.03892*G114)</f>
        <v>0.2077147364431397</v>
      </c>
      <c r="K114" s="7">
        <f>EXP(0.03892*H114)</f>
        <v>7.4111008126585193E-2</v>
      </c>
      <c r="L114" s="7"/>
      <c r="N114" s="7">
        <f t="shared" si="72"/>
        <v>4.8142949177500567</v>
      </c>
      <c r="O114" s="7">
        <f t="shared" si="72"/>
        <v>13.493272123514384</v>
      </c>
    </row>
    <row r="115" spans="2:15" ht="21" x14ac:dyDescent="0.25">
      <c r="B115" s="7">
        <v>3</v>
      </c>
      <c r="C115" s="7">
        <v>23.12</v>
      </c>
      <c r="D115" s="7">
        <v>-12.98</v>
      </c>
      <c r="E115" s="7">
        <v>-50.56</v>
      </c>
      <c r="F115" s="7"/>
      <c r="G115" s="7">
        <f t="shared" si="73"/>
        <v>-36.1</v>
      </c>
      <c r="H115" s="7">
        <f t="shared" si="74"/>
        <v>-73.680000000000007</v>
      </c>
      <c r="I115" s="7"/>
      <c r="J115" s="7">
        <f t="shared" si="75"/>
        <v>0.24536411206591524</v>
      </c>
      <c r="K115" s="7">
        <f>EXP(0.03892*H115)</f>
        <v>5.6833712465597257E-2</v>
      </c>
      <c r="L115" s="7"/>
      <c r="N115" s="7">
        <f t="shared" si="72"/>
        <v>4.0755756478818608</v>
      </c>
      <c r="O115" s="7">
        <f t="shared" si="72"/>
        <v>17.59519054127113</v>
      </c>
    </row>
    <row r="116" spans="2:15" ht="21" x14ac:dyDescent="0.25">
      <c r="C116" s="7"/>
      <c r="D116" s="7"/>
      <c r="E116" s="7"/>
      <c r="F116" s="7"/>
      <c r="I116" s="7"/>
      <c r="J116" s="7"/>
      <c r="K116" s="7"/>
      <c r="L116" s="7"/>
      <c r="M116" s="7" t="s">
        <v>120</v>
      </c>
      <c r="N116" s="7">
        <f>AVERAGE(N113:N115)</f>
        <v>4.4215358497904464</v>
      </c>
      <c r="O116" s="7">
        <f>AVERAGE(O113:O115)</f>
        <v>14.216647236097399</v>
      </c>
    </row>
    <row r="118" spans="2:15" ht="21" x14ac:dyDescent="0.25">
      <c r="B118" s="7" t="s">
        <v>135</v>
      </c>
      <c r="C118" s="7"/>
      <c r="D118" s="7"/>
      <c r="E118" s="7"/>
      <c r="F118" s="7"/>
    </row>
    <row r="119" spans="2:15" ht="21" x14ac:dyDescent="0.25">
      <c r="B119" s="7">
        <v>1</v>
      </c>
      <c r="C119" s="7">
        <v>38.56</v>
      </c>
      <c r="D119" s="7">
        <v>-12.42</v>
      </c>
      <c r="E119" s="7">
        <v>-45.12</v>
      </c>
      <c r="F119" s="7"/>
      <c r="G119" s="7">
        <f>D119-C119</f>
        <v>-50.980000000000004</v>
      </c>
      <c r="H119" s="7">
        <f>E119-C119</f>
        <v>-83.68</v>
      </c>
      <c r="I119" s="7"/>
      <c r="J119" s="7">
        <f>EXP(0.03892*G119)</f>
        <v>0.13749859226508904</v>
      </c>
      <c r="K119" s="7">
        <f>EXP(0.03892*H119)</f>
        <v>3.851045176944122E-2</v>
      </c>
      <c r="L119" s="7"/>
      <c r="N119" s="7">
        <f t="shared" ref="N119:O121" si="76">1/J119</f>
        <v>7.2728017321956289</v>
      </c>
      <c r="O119" s="7">
        <f t="shared" si="76"/>
        <v>25.966976601233203</v>
      </c>
    </row>
    <row r="120" spans="2:15" ht="21" x14ac:dyDescent="0.25">
      <c r="B120" s="7">
        <v>2</v>
      </c>
      <c r="C120" s="7">
        <v>37.65</v>
      </c>
      <c r="D120" s="7">
        <v>-12.65</v>
      </c>
      <c r="E120" s="7">
        <v>-45.83</v>
      </c>
      <c r="F120" s="7"/>
      <c r="G120" s="7">
        <f t="shared" ref="G120:G121" si="77">D120-C120</f>
        <v>-50.3</v>
      </c>
      <c r="H120" s="7">
        <f t="shared" ref="H120:H121" si="78">E120-C120</f>
        <v>-83.47999999999999</v>
      </c>
      <c r="I120" s="7"/>
      <c r="J120" s="7">
        <f t="shared" ref="J120:J121" si="79">EXP(0.03892*G120)</f>
        <v>0.1411861565725849</v>
      </c>
      <c r="K120" s="7">
        <f>EXP(0.03892*H120)</f>
        <v>3.8811386845845661E-2</v>
      </c>
      <c r="L120" s="7"/>
      <c r="N120" s="7">
        <f t="shared" si="76"/>
        <v>7.0828473858617453</v>
      </c>
      <c r="O120" s="7">
        <f t="shared" si="76"/>
        <v>25.765634296241057</v>
      </c>
    </row>
    <row r="121" spans="2:15" ht="21" x14ac:dyDescent="0.25">
      <c r="B121" s="7">
        <v>3</v>
      </c>
      <c r="C121" s="7">
        <v>50.98</v>
      </c>
      <c r="D121" s="7">
        <v>-6.91</v>
      </c>
      <c r="E121" s="7">
        <v>-42.87</v>
      </c>
      <c r="F121" s="7"/>
      <c r="G121" s="7">
        <f t="shared" si="77"/>
        <v>-57.89</v>
      </c>
      <c r="H121" s="7">
        <f t="shared" si="78"/>
        <v>-93.85</v>
      </c>
      <c r="I121" s="7"/>
      <c r="J121" s="7">
        <f t="shared" si="79"/>
        <v>0.1050752204571385</v>
      </c>
      <c r="K121" s="7">
        <f>EXP(0.03892*H121)</f>
        <v>2.5922550847859011E-2</v>
      </c>
      <c r="L121" s="7"/>
      <c r="N121" s="7">
        <f t="shared" si="76"/>
        <v>9.5169916908041365</v>
      </c>
      <c r="O121" s="7">
        <f t="shared" si="76"/>
        <v>38.576450514806943</v>
      </c>
    </row>
    <row r="122" spans="2:15" ht="21" x14ac:dyDescent="0.25">
      <c r="C122" s="7"/>
      <c r="D122" s="7"/>
      <c r="E122" s="7"/>
      <c r="F122" s="7"/>
      <c r="I122" s="7"/>
      <c r="J122" s="7"/>
      <c r="K122" s="7"/>
      <c r="L122" s="7"/>
      <c r="M122" s="7" t="s">
        <v>120</v>
      </c>
      <c r="N122" s="7">
        <f>AVERAGE(N119:N121)</f>
        <v>7.9575469362871702</v>
      </c>
      <c r="O122" s="7">
        <f>AVERAGE(O119:O121)</f>
        <v>30.103020470760402</v>
      </c>
    </row>
    <row r="124" spans="2:15" ht="21" x14ac:dyDescent="0.25">
      <c r="B124" s="7" t="s">
        <v>136</v>
      </c>
      <c r="C124" s="7"/>
      <c r="D124" s="7"/>
      <c r="E124" s="7"/>
      <c r="F124" s="7"/>
    </row>
    <row r="125" spans="2:15" ht="21" x14ac:dyDescent="0.25">
      <c r="B125" s="7">
        <v>1</v>
      </c>
      <c r="C125" s="7">
        <v>31.85</v>
      </c>
      <c r="D125" s="7">
        <v>-20.67</v>
      </c>
      <c r="E125" s="7">
        <v>-44.28</v>
      </c>
      <c r="F125" s="7"/>
      <c r="G125" s="7">
        <f>D125-C125</f>
        <v>-52.52</v>
      </c>
      <c r="H125" s="7">
        <f>E125-C125</f>
        <v>-76.13</v>
      </c>
      <c r="I125" s="7"/>
      <c r="J125" s="7">
        <f>EXP(0.03892*G125)</f>
        <v>0.12949948172164663</v>
      </c>
      <c r="K125" s="7">
        <f>EXP(0.03892*H125)</f>
        <v>5.1664747323419649E-2</v>
      </c>
      <c r="L125" s="7"/>
      <c r="N125" s="7">
        <f t="shared" ref="N125:O127" si="80">1/J125</f>
        <v>7.7220386267603409</v>
      </c>
      <c r="O125" s="7">
        <f t="shared" si="80"/>
        <v>19.355557741142761</v>
      </c>
    </row>
    <row r="126" spans="2:15" ht="21" x14ac:dyDescent="0.25">
      <c r="B126" s="7">
        <v>2</v>
      </c>
      <c r="C126" s="7">
        <v>33.99</v>
      </c>
      <c r="D126" s="7">
        <v>-19.89</v>
      </c>
      <c r="E126" s="7">
        <v>-43.28</v>
      </c>
      <c r="F126" s="7"/>
      <c r="G126" s="7">
        <f t="shared" ref="G126:G127" si="81">D126-C126</f>
        <v>-53.88</v>
      </c>
      <c r="H126" s="7">
        <f t="shared" ref="H126:H127" si="82">E126-C126</f>
        <v>-77.27000000000001</v>
      </c>
      <c r="I126" s="7"/>
      <c r="J126" s="7">
        <f t="shared" ref="J126:J127" si="83">EXP(0.03892*G126)</f>
        <v>0.12282317003504338</v>
      </c>
      <c r="K126" s="7">
        <f>EXP(0.03892*H126)</f>
        <v>4.9422554013592176E-2</v>
      </c>
      <c r="L126" s="7"/>
      <c r="N126" s="7">
        <f t="shared" si="80"/>
        <v>8.1417862746473997</v>
      </c>
      <c r="O126" s="7">
        <f t="shared" si="80"/>
        <v>20.233677112780946</v>
      </c>
    </row>
    <row r="127" spans="2:15" ht="21" x14ac:dyDescent="0.25">
      <c r="B127" s="7">
        <v>3</v>
      </c>
      <c r="C127" s="7">
        <v>34.299999999999997</v>
      </c>
      <c r="D127" s="7">
        <v>-15.53</v>
      </c>
      <c r="E127" s="7">
        <v>-45</v>
      </c>
      <c r="F127" s="7"/>
      <c r="G127" s="7">
        <f t="shared" si="81"/>
        <v>-49.83</v>
      </c>
      <c r="H127" s="7">
        <f t="shared" si="82"/>
        <v>-79.3</v>
      </c>
      <c r="I127" s="7"/>
      <c r="J127" s="7">
        <f t="shared" si="83"/>
        <v>0.14379255619803916</v>
      </c>
      <c r="K127" s="7">
        <f>EXP(0.03892*H127)</f>
        <v>4.5668065997982468E-2</v>
      </c>
      <c r="L127" s="7"/>
      <c r="N127" s="7">
        <f t="shared" si="80"/>
        <v>6.954462918252486</v>
      </c>
      <c r="O127" s="7">
        <f t="shared" si="80"/>
        <v>21.897139240452578</v>
      </c>
    </row>
    <row r="128" spans="2:15" ht="21" x14ac:dyDescent="0.25">
      <c r="C128" s="7"/>
      <c r="D128" s="7"/>
      <c r="E128" s="7"/>
      <c r="F128" s="7"/>
      <c r="I128" s="7"/>
      <c r="J128" s="7"/>
      <c r="K128" s="7"/>
      <c r="L128" s="7"/>
      <c r="M128" s="7" t="s">
        <v>120</v>
      </c>
      <c r="N128" s="7">
        <f>AVERAGE(N125:N127)</f>
        <v>7.6060959398867425</v>
      </c>
      <c r="O128" s="7">
        <f>AVERAGE(O125:O127)</f>
        <v>20.495458031458764</v>
      </c>
    </row>
    <row r="130" spans="1:24" ht="21" x14ac:dyDescent="0.25">
      <c r="B130" s="7" t="s">
        <v>137</v>
      </c>
      <c r="C130" s="7"/>
      <c r="D130" s="7"/>
      <c r="E130" s="7"/>
      <c r="F130" s="7"/>
    </row>
    <row r="131" spans="1:24" ht="21" x14ac:dyDescent="0.25">
      <c r="B131" s="7">
        <v>1</v>
      </c>
      <c r="C131" s="7">
        <v>30.61</v>
      </c>
      <c r="D131" s="7">
        <v>-8.02</v>
      </c>
      <c r="E131" s="7">
        <v>-21.35</v>
      </c>
      <c r="F131" s="7"/>
      <c r="G131" s="7">
        <f>D131-C131</f>
        <v>-38.629999999999995</v>
      </c>
      <c r="H131" s="7">
        <f>E131-C131</f>
        <v>-51.96</v>
      </c>
      <c r="I131" s="7"/>
      <c r="J131" s="7">
        <f>EXP(0.03892*G131)</f>
        <v>0.22235510566497271</v>
      </c>
      <c r="K131" s="7">
        <f>EXP(0.03892*H131)</f>
        <v>0.13235293162586773</v>
      </c>
      <c r="L131" s="7"/>
      <c r="N131" s="7">
        <f t="shared" ref="N131:O133" si="84">1/J131</f>
        <v>4.4973107184087864</v>
      </c>
      <c r="O131" s="7">
        <f t="shared" si="84"/>
        <v>7.5555561007653189</v>
      </c>
    </row>
    <row r="132" spans="1:24" ht="21" x14ac:dyDescent="0.25">
      <c r="B132" s="7">
        <v>2</v>
      </c>
      <c r="C132" s="7">
        <v>32.32</v>
      </c>
      <c r="D132" s="7">
        <v>-5.9</v>
      </c>
      <c r="E132" s="7">
        <v>-18.48</v>
      </c>
      <c r="F132" s="7"/>
      <c r="G132" s="7">
        <f t="shared" ref="G132:G133" si="85">D132-C132</f>
        <v>-38.22</v>
      </c>
      <c r="H132" s="7">
        <f t="shared" ref="H132:H133" si="86">E132-C132</f>
        <v>-50.8</v>
      </c>
      <c r="I132" s="7"/>
      <c r="J132" s="7">
        <f t="shared" ref="J132:J133" si="87">EXP(0.03892*G132)</f>
        <v>0.22593173112765141</v>
      </c>
      <c r="K132" s="7">
        <f>EXP(0.03892*H132)</f>
        <v>0.13846523440370778</v>
      </c>
      <c r="L132" s="7"/>
      <c r="N132" s="7">
        <f t="shared" si="84"/>
        <v>4.4261157784649559</v>
      </c>
      <c r="O132" s="7">
        <f t="shared" si="84"/>
        <v>7.2220294451992944</v>
      </c>
    </row>
    <row r="133" spans="1:24" ht="21" x14ac:dyDescent="0.25">
      <c r="B133" s="7">
        <v>3</v>
      </c>
      <c r="C133" s="7">
        <v>20.27</v>
      </c>
      <c r="D133" s="7">
        <v>-18.39</v>
      </c>
      <c r="E133" s="7">
        <v>-34.78</v>
      </c>
      <c r="F133" s="7"/>
      <c r="G133" s="7">
        <f t="shared" si="85"/>
        <v>-38.659999999999997</v>
      </c>
      <c r="H133" s="7">
        <f t="shared" si="86"/>
        <v>-55.05</v>
      </c>
      <c r="I133" s="7"/>
      <c r="J133" s="7">
        <f t="shared" si="87"/>
        <v>0.22209563535184484</v>
      </c>
      <c r="K133" s="7">
        <f>EXP(0.03892*H133)</f>
        <v>0.117355674794203</v>
      </c>
      <c r="L133" s="7"/>
      <c r="N133" s="7">
        <f t="shared" si="84"/>
        <v>4.5025648451658933</v>
      </c>
      <c r="O133" s="7">
        <f t="shared" si="84"/>
        <v>8.5211047676528455</v>
      </c>
    </row>
    <row r="134" spans="1:24" ht="21" x14ac:dyDescent="0.25">
      <c r="C134" s="7"/>
      <c r="D134" s="7"/>
      <c r="E134" s="7"/>
      <c r="F134" s="7"/>
      <c r="I134" s="7"/>
      <c r="J134" s="7"/>
      <c r="K134" s="7"/>
      <c r="L134" s="7"/>
      <c r="M134" s="7" t="s">
        <v>120</v>
      </c>
      <c r="N134" s="7">
        <f>AVERAGE(N131:N133)</f>
        <v>4.4753304473465443</v>
      </c>
      <c r="O134" s="7">
        <f>AVERAGE(O131:O133)</f>
        <v>7.7662301045391517</v>
      </c>
    </row>
    <row r="136" spans="1:24" ht="21" x14ac:dyDescent="0.25">
      <c r="B136" s="7" t="s">
        <v>138</v>
      </c>
      <c r="C136" s="7"/>
      <c r="D136" s="7"/>
      <c r="E136" s="7"/>
      <c r="F136" s="7"/>
    </row>
    <row r="137" spans="1:24" ht="21" x14ac:dyDescent="0.25">
      <c r="B137" s="7">
        <v>1</v>
      </c>
      <c r="C137" s="7">
        <v>24</v>
      </c>
      <c r="D137" s="7">
        <v>-9</v>
      </c>
      <c r="E137" s="7">
        <v>-37</v>
      </c>
      <c r="F137" s="7"/>
      <c r="G137" s="7">
        <f>D137-C137</f>
        <v>-33</v>
      </c>
      <c r="H137" s="7">
        <f>E137-C137</f>
        <v>-61</v>
      </c>
      <c r="I137" s="7"/>
      <c r="J137" s="7">
        <f>EXP(0.03892*G137)</f>
        <v>0.27682769667562629</v>
      </c>
      <c r="K137" s="7">
        <f>EXP(0.03892*H137)</f>
        <v>9.309637798694588E-2</v>
      </c>
      <c r="L137" s="7"/>
      <c r="N137" s="7">
        <f t="shared" ref="N137:O139" si="88">1/J137</f>
        <v>3.6123553098509253</v>
      </c>
      <c r="O137" s="7">
        <f t="shared" si="88"/>
        <v>10.741556456044096</v>
      </c>
      <c r="T137"/>
    </row>
    <row r="138" spans="1:24" ht="21" x14ac:dyDescent="0.25">
      <c r="B138" s="7">
        <v>2</v>
      </c>
      <c r="C138" s="7">
        <v>31.57</v>
      </c>
      <c r="D138" s="7">
        <v>-5.1100000000000003</v>
      </c>
      <c r="E138" s="7">
        <v>-40.880000000000003</v>
      </c>
      <c r="F138" s="7"/>
      <c r="G138" s="7">
        <f t="shared" ref="G138:G139" si="89">D138-C138</f>
        <v>-36.68</v>
      </c>
      <c r="H138" s="7">
        <f t="shared" ref="H138:H139" si="90">E138-C138</f>
        <v>-72.45</v>
      </c>
      <c r="I138" s="7"/>
      <c r="J138" s="7">
        <f t="shared" ref="J138:J139" si="91">EXP(0.03892*G138)</f>
        <v>0.23988740777233486</v>
      </c>
      <c r="K138" s="7">
        <f>EXP(0.03892*H138)</f>
        <v>5.962060757455024E-2</v>
      </c>
      <c r="L138" s="7"/>
      <c r="N138" s="7">
        <f t="shared" si="88"/>
        <v>4.168622310300881</v>
      </c>
      <c r="O138" s="7">
        <f t="shared" si="88"/>
        <v>16.772724074466858</v>
      </c>
      <c r="T138"/>
    </row>
    <row r="139" spans="1:24" ht="21" x14ac:dyDescent="0.25">
      <c r="B139" s="7">
        <v>3</v>
      </c>
      <c r="C139" s="7">
        <v>27.69</v>
      </c>
      <c r="D139" s="7">
        <v>-6.03</v>
      </c>
      <c r="E139" s="7">
        <v>-46.55</v>
      </c>
      <c r="F139" s="7"/>
      <c r="G139" s="7">
        <f t="shared" si="89"/>
        <v>-33.72</v>
      </c>
      <c r="H139" s="7">
        <f t="shared" si="90"/>
        <v>-74.239999999999995</v>
      </c>
      <c r="I139" s="7"/>
      <c r="J139" s="7">
        <f t="shared" si="91"/>
        <v>0.26917800220098204</v>
      </c>
      <c r="K139" s="7">
        <f>EXP(0.03892*H139)</f>
        <v>5.5608411677777088E-2</v>
      </c>
      <c r="L139" s="7"/>
      <c r="N139" s="7">
        <f t="shared" si="88"/>
        <v>3.7150138266252117</v>
      </c>
      <c r="O139" s="7">
        <f t="shared" si="88"/>
        <v>17.982890894178016</v>
      </c>
      <c r="T139"/>
    </row>
    <row r="140" spans="1:24" ht="21" x14ac:dyDescent="0.25"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 t="s">
        <v>120</v>
      </c>
      <c r="N140" s="7">
        <f>AVERAGE(N137:N139)</f>
        <v>3.831997148925673</v>
      </c>
      <c r="O140" s="7">
        <f>AVERAGE(O137:O139)</f>
        <v>15.165723808229657</v>
      </c>
      <c r="T140"/>
    </row>
    <row r="141" spans="1:24" ht="21" x14ac:dyDescent="0.25"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T141"/>
    </row>
    <row r="142" spans="1:24" s="18" customFormat="1" ht="21" x14ac:dyDescent="0.25">
      <c r="A142" s="14" t="s">
        <v>121</v>
      </c>
      <c r="B142" s="10" t="s">
        <v>116</v>
      </c>
      <c r="C142" s="10" t="s">
        <v>79</v>
      </c>
      <c r="D142" s="10" t="s">
        <v>123</v>
      </c>
      <c r="E142" s="10" t="s">
        <v>24</v>
      </c>
      <c r="F142" s="10" t="s">
        <v>124</v>
      </c>
      <c r="G142" s="10" t="s">
        <v>125</v>
      </c>
      <c r="H142" s="10" t="s">
        <v>126</v>
      </c>
      <c r="I142" s="10" t="s">
        <v>127</v>
      </c>
      <c r="J142" s="10" t="s">
        <v>128</v>
      </c>
      <c r="K142" s="10" t="s">
        <v>129</v>
      </c>
      <c r="L142" s="10" t="s">
        <v>130</v>
      </c>
      <c r="M142" s="10" t="s">
        <v>131</v>
      </c>
      <c r="N142" s="10" t="s">
        <v>132</v>
      </c>
      <c r="O142" s="10" t="s">
        <v>133</v>
      </c>
      <c r="P142" s="10" t="s">
        <v>70</v>
      </c>
      <c r="Q142" s="10" t="s">
        <v>134</v>
      </c>
      <c r="R142" s="10" t="s">
        <v>58</v>
      </c>
      <c r="S142" s="10" t="s">
        <v>88</v>
      </c>
      <c r="T142" s="10" t="s">
        <v>44</v>
      </c>
      <c r="U142" s="10" t="s">
        <v>135</v>
      </c>
      <c r="V142" s="10" t="s">
        <v>136</v>
      </c>
      <c r="W142" s="10" t="s">
        <v>137</v>
      </c>
      <c r="X142" s="10" t="s">
        <v>138</v>
      </c>
    </row>
    <row r="143" spans="1:24" ht="21" x14ac:dyDescent="0.25">
      <c r="B143" s="7">
        <v>7.1520998578421997</v>
      </c>
      <c r="C143" s="7">
        <v>1.417808543066436</v>
      </c>
      <c r="D143" s="7">
        <v>4.976225142039282</v>
      </c>
      <c r="E143" s="7">
        <v>4.5289276970211514</v>
      </c>
      <c r="F143" s="7">
        <v>5.360240266941604</v>
      </c>
      <c r="G143" s="7">
        <v>6.7438892597114242</v>
      </c>
      <c r="H143" s="7">
        <v>7.0251937857535962</v>
      </c>
      <c r="I143" s="7">
        <v>2.962009727681286</v>
      </c>
      <c r="J143" s="7">
        <v>6.2827161818076203</v>
      </c>
      <c r="K143" s="7">
        <v>2.8656236346369224</v>
      </c>
      <c r="L143" s="7">
        <v>4.7713915885757254</v>
      </c>
      <c r="M143" s="7">
        <v>7.3926628382797546</v>
      </c>
      <c r="N143" s="7">
        <v>11.246372137758883</v>
      </c>
      <c r="O143" s="7">
        <v>4.6867285417869162</v>
      </c>
      <c r="P143" s="7">
        <v>7.695037187786828</v>
      </c>
      <c r="Q143" s="7">
        <v>4.9607552634417615</v>
      </c>
      <c r="R143" s="7">
        <v>12.405302473019164</v>
      </c>
      <c r="S143" s="7">
        <v>1.1481661300332067</v>
      </c>
      <c r="T143" s="7">
        <v>4.3747369837394219</v>
      </c>
      <c r="U143" s="7">
        <v>7.2728017321956289</v>
      </c>
      <c r="V143" s="7">
        <v>7.7220386267603409</v>
      </c>
      <c r="W143" s="7">
        <v>4.4973107184087864</v>
      </c>
      <c r="X143" s="7">
        <v>3.6123553098509253</v>
      </c>
    </row>
    <row r="144" spans="1:24" ht="21" x14ac:dyDescent="0.25">
      <c r="B144" s="7">
        <v>6.3392090173783515</v>
      </c>
      <c r="C144" s="7">
        <v>1.47579968175538</v>
      </c>
      <c r="D144" s="7">
        <v>5.3311128166653523</v>
      </c>
      <c r="E144" s="7">
        <v>4.2987848941084197</v>
      </c>
      <c r="F144" s="7">
        <v>6.9193649833013904</v>
      </c>
      <c r="G144" s="7">
        <v>6.2291507045547059</v>
      </c>
      <c r="H144" s="7">
        <v>5.3311128166653523</v>
      </c>
      <c r="I144" s="7">
        <v>2.8257527802887137</v>
      </c>
      <c r="J144" s="7">
        <v>6.1736386705559809</v>
      </c>
      <c r="K144" s="7">
        <v>4.0914686961134015</v>
      </c>
      <c r="L144" s="7">
        <v>5.6494082208488674</v>
      </c>
      <c r="M144" s="7">
        <v>10.069517590779576</v>
      </c>
      <c r="N144" s="7">
        <v>6.2001259105620035</v>
      </c>
      <c r="O144" s="7">
        <v>5.8258074041455101</v>
      </c>
      <c r="P144" s="7">
        <v>7.5349997582888157</v>
      </c>
      <c r="Q144" s="7">
        <v>7.0416181879503545</v>
      </c>
      <c r="R144" s="7">
        <v>7.6145980425756674</v>
      </c>
      <c r="S144" s="7">
        <v>1.1481661300332067</v>
      </c>
      <c r="T144" s="7">
        <v>4.8142949177500567</v>
      </c>
      <c r="U144" s="7">
        <v>7.0828473858617453</v>
      </c>
      <c r="V144" s="7">
        <v>8.1417862746473997</v>
      </c>
      <c r="W144" s="7">
        <v>4.4261157784649559</v>
      </c>
      <c r="X144" s="7">
        <v>4.168622310300881</v>
      </c>
    </row>
    <row r="145" spans="1:24" ht="21" x14ac:dyDescent="0.25">
      <c r="B145" s="7">
        <v>5.7135331635091857</v>
      </c>
      <c r="C145" s="7">
        <v>1.6463573816804458</v>
      </c>
      <c r="D145" s="7">
        <v>5.2712799087428568</v>
      </c>
      <c r="E145" s="7">
        <v>4.0518517546740549</v>
      </c>
      <c r="F145" s="7">
        <v>6.6036333160941014</v>
      </c>
      <c r="G145" s="7">
        <v>8.1417862746473997</v>
      </c>
      <c r="H145" s="7">
        <v>6.3096714055059104</v>
      </c>
      <c r="I145" s="7">
        <v>3.8744975892021234</v>
      </c>
      <c r="J145" s="7">
        <v>7.8768462367800005</v>
      </c>
      <c r="K145" s="7">
        <v>5.2897765240670997</v>
      </c>
      <c r="L145" s="7">
        <v>7.0006289848698273</v>
      </c>
      <c r="M145" s="7">
        <v>7.2699717085197886</v>
      </c>
      <c r="N145" s="7">
        <v>5.658210069148101</v>
      </c>
      <c r="O145" s="7">
        <v>3.8295220335990026</v>
      </c>
      <c r="P145" s="7">
        <v>7.9600557213389473</v>
      </c>
      <c r="Q145" s="7">
        <v>7.6057124263333904</v>
      </c>
      <c r="R145" s="7">
        <v>9.944885510776496</v>
      </c>
      <c r="S145" s="7">
        <v>0.94770728073889188</v>
      </c>
      <c r="T145" s="7">
        <v>4.0755756478818608</v>
      </c>
      <c r="U145" s="7">
        <v>9.5169916908041365</v>
      </c>
      <c r="V145" s="7">
        <v>6.954462918252486</v>
      </c>
      <c r="W145" s="7">
        <v>4.5025648451658933</v>
      </c>
      <c r="X145" s="7">
        <v>3.7150138266252117</v>
      </c>
    </row>
    <row r="146" spans="1:24" ht="21" x14ac:dyDescent="0.25">
      <c r="A146" s="32" t="s">
        <v>170</v>
      </c>
      <c r="B146" s="32">
        <v>10.8</v>
      </c>
      <c r="C146" s="32"/>
      <c r="D146" s="32"/>
      <c r="E146" s="32"/>
      <c r="F146" s="32"/>
      <c r="G146" s="32"/>
      <c r="H146" s="32"/>
      <c r="I146" s="32"/>
      <c r="J146" s="32"/>
      <c r="K146" s="32"/>
      <c r="L146" s="32"/>
      <c r="M146" s="32"/>
      <c r="N146" s="32"/>
      <c r="O146" s="32"/>
      <c r="P146" s="32"/>
      <c r="Q146" s="28"/>
      <c r="R146" s="32"/>
      <c r="S146" s="32"/>
      <c r="T146" s="38"/>
      <c r="U146" s="38"/>
      <c r="V146" s="32"/>
      <c r="W146" s="38"/>
      <c r="X146" s="32"/>
    </row>
    <row r="147" spans="1:24" ht="21" x14ac:dyDescent="0.25">
      <c r="A147" s="32" t="s">
        <v>171</v>
      </c>
      <c r="B147" s="32" t="s">
        <v>173</v>
      </c>
      <c r="C147" s="32"/>
      <c r="D147" s="32"/>
      <c r="E147" s="32"/>
      <c r="F147" s="32"/>
      <c r="G147" s="32"/>
      <c r="H147" s="32"/>
      <c r="I147" s="32"/>
      <c r="J147" s="32"/>
      <c r="K147" s="32"/>
      <c r="L147" s="32"/>
      <c r="M147" s="32"/>
      <c r="N147" s="32"/>
      <c r="O147" s="32"/>
      <c r="P147" s="32"/>
      <c r="Q147" s="32"/>
      <c r="R147" s="32"/>
      <c r="S147" s="32"/>
      <c r="T147" s="38"/>
      <c r="U147" s="38"/>
      <c r="V147" s="38"/>
      <c r="W147" s="38"/>
      <c r="X147" s="32"/>
    </row>
    <row r="148" spans="1:24" ht="21" x14ac:dyDescent="0.25">
      <c r="A148" s="32" t="s">
        <v>178</v>
      </c>
      <c r="B148" s="32" t="s">
        <v>176</v>
      </c>
      <c r="C148" s="32" t="s">
        <v>173</v>
      </c>
      <c r="D148" s="32">
        <v>0.91200000000000003</v>
      </c>
      <c r="E148" s="32">
        <v>0.29089999999999999</v>
      </c>
      <c r="F148" s="32">
        <v>1</v>
      </c>
      <c r="G148" s="32">
        <v>0.999</v>
      </c>
      <c r="H148" s="32">
        <v>1</v>
      </c>
      <c r="I148" s="32">
        <v>2.0899999999999998E-2</v>
      </c>
      <c r="J148" s="32">
        <v>1</v>
      </c>
      <c r="K148" s="32">
        <v>0.18279999999999999</v>
      </c>
      <c r="L148" s="32">
        <v>1</v>
      </c>
      <c r="M148" s="32">
        <v>0.4501</v>
      </c>
      <c r="N148" s="32">
        <v>0.86621999999999999</v>
      </c>
      <c r="O148" s="32">
        <v>0.66222000000000003</v>
      </c>
      <c r="P148" s="32">
        <v>0.84419999999999995</v>
      </c>
      <c r="Q148" s="32">
        <v>1</v>
      </c>
      <c r="R148" s="32">
        <v>6.3E-3</v>
      </c>
      <c r="S148" s="32" t="s">
        <v>173</v>
      </c>
      <c r="T148" s="38">
        <v>0.35663</v>
      </c>
      <c r="U148" s="38">
        <v>0.67469999999999997</v>
      </c>
      <c r="V148" s="38">
        <v>0.91</v>
      </c>
      <c r="W148" s="38">
        <v>0.39</v>
      </c>
      <c r="X148" s="32">
        <v>0.10390000000000001</v>
      </c>
    </row>
    <row r="149" spans="1:24" ht="21" x14ac:dyDescent="0.25"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64"/>
      <c r="U149" s="64"/>
      <c r="V149" s="64"/>
      <c r="W149" s="64"/>
      <c r="X149" s="7"/>
    </row>
    <row r="150" spans="1:24" ht="21" x14ac:dyDescent="0.25">
      <c r="A150" s="63" t="s">
        <v>118</v>
      </c>
      <c r="B150" s="7">
        <v>26.098692048796128</v>
      </c>
      <c r="C150" s="7">
        <v>1.3948208721953255</v>
      </c>
      <c r="D150" s="7">
        <v>16.28386597279788</v>
      </c>
      <c r="E150" s="7">
        <v>11.458447145872647</v>
      </c>
      <c r="F150" s="7">
        <v>22.154308671733443</v>
      </c>
      <c r="G150" s="7">
        <v>30.129356636694165</v>
      </c>
      <c r="H150" s="7">
        <v>14.814392878547119</v>
      </c>
      <c r="I150" s="7">
        <v>8.9563573628454005</v>
      </c>
      <c r="J150" s="7">
        <v>21.752737245847694</v>
      </c>
      <c r="K150" s="7">
        <v>11.26827888629203</v>
      </c>
      <c r="L150" s="7">
        <v>19.643946014885199</v>
      </c>
      <c r="M150" s="7">
        <v>35.218418549449183</v>
      </c>
      <c r="N150" s="7">
        <v>26.997535930327736</v>
      </c>
      <c r="O150" s="7">
        <v>28.090852793992159</v>
      </c>
      <c r="P150" s="7">
        <v>17.677559317016918</v>
      </c>
      <c r="Q150" s="7">
        <v>27.689231968057893</v>
      </c>
      <c r="R150" s="7">
        <v>59.537120977921489</v>
      </c>
      <c r="S150" s="64">
        <v>1.2367700712231804</v>
      </c>
      <c r="T150" s="64">
        <v>11.561479043506683</v>
      </c>
      <c r="U150" s="64">
        <v>25.966976601233203</v>
      </c>
      <c r="V150" s="64">
        <v>19.355557741142761</v>
      </c>
      <c r="W150" s="7">
        <v>7.5555561007653189</v>
      </c>
      <c r="X150" s="7">
        <v>10.741556456044096</v>
      </c>
    </row>
    <row r="151" spans="1:24" ht="21" x14ac:dyDescent="0.25">
      <c r="A151" s="67"/>
      <c r="B151" s="7">
        <v>27.102815080500406</v>
      </c>
      <c r="C151" s="7">
        <v>2.0188055002604539</v>
      </c>
      <c r="D151" s="7">
        <v>16.520056695203706</v>
      </c>
      <c r="E151" s="7">
        <v>9.9024004752859014</v>
      </c>
      <c r="F151" s="7">
        <v>18.8206975920892</v>
      </c>
      <c r="G151" s="7">
        <v>20.131561350359934</v>
      </c>
      <c r="H151" s="7">
        <v>18.733002351386517</v>
      </c>
      <c r="I151" s="7">
        <v>8.2438214119298046</v>
      </c>
      <c r="J151" s="7">
        <v>20.304675911674028</v>
      </c>
      <c r="K151" s="7">
        <v>17.650060303458272</v>
      </c>
      <c r="L151" s="7">
        <v>26.809062946610826</v>
      </c>
      <c r="M151" s="7">
        <v>23.367645624970521</v>
      </c>
      <c r="N151" s="7">
        <v>15.13492822283103</v>
      </c>
      <c r="O151" s="7">
        <v>32.797280487951056</v>
      </c>
      <c r="P151" s="7">
        <v>15.601433483471679</v>
      </c>
      <c r="Q151" s="7">
        <v>22.837172930424149</v>
      </c>
      <c r="R151" s="7">
        <v>31.058036519664039</v>
      </c>
      <c r="S151" s="64">
        <v>1.1909493950406822</v>
      </c>
      <c r="T151" s="64">
        <v>13.493272123514384</v>
      </c>
      <c r="U151" s="64">
        <v>25.765634296241057</v>
      </c>
      <c r="V151" s="64">
        <v>20.233677112780946</v>
      </c>
      <c r="W151" s="7">
        <v>7.2220294451992944</v>
      </c>
      <c r="X151" s="7">
        <v>16.772724074466858</v>
      </c>
    </row>
    <row r="152" spans="1:24" ht="21" x14ac:dyDescent="0.25">
      <c r="A152" s="67"/>
      <c r="B152" s="7">
        <v>18.930894175480017</v>
      </c>
      <c r="C152" s="7">
        <v>1.9922670272443648</v>
      </c>
      <c r="D152" s="7">
        <v>16.038562841276001</v>
      </c>
      <c r="E152" s="7">
        <v>10.758291934651371</v>
      </c>
      <c r="F152" s="7">
        <v>23.06046316841994</v>
      </c>
      <c r="G152" s="7">
        <v>30.211552972923513</v>
      </c>
      <c r="H152" s="7">
        <v>16.707571501518405</v>
      </c>
      <c r="I152" s="7">
        <v>10.315454421622389</v>
      </c>
      <c r="J152" s="7">
        <v>23.623689477751963</v>
      </c>
      <c r="K152" s="7">
        <v>26.129182678598021</v>
      </c>
      <c r="L152" s="7">
        <v>29.606265167584048</v>
      </c>
      <c r="M152" s="7">
        <v>28.620567422072732</v>
      </c>
      <c r="N152" s="7">
        <v>12.639231653949118</v>
      </c>
      <c r="O152" s="7">
        <v>20.655383755934452</v>
      </c>
      <c r="P152" s="7">
        <v>27.656920887691488</v>
      </c>
      <c r="Q152" s="7">
        <v>27.873042413615863</v>
      </c>
      <c r="R152" s="7">
        <v>40.389409115774988</v>
      </c>
      <c r="S152" s="64">
        <v>0.99147415294550156</v>
      </c>
      <c r="T152" s="64">
        <v>17.59519054127113</v>
      </c>
      <c r="U152" s="64">
        <v>38.576450514806943</v>
      </c>
      <c r="V152" s="64">
        <v>21.897139240452578</v>
      </c>
      <c r="W152" s="7">
        <v>8.5211047676528455</v>
      </c>
      <c r="X152" s="7">
        <v>17.982890894178016</v>
      </c>
    </row>
    <row r="153" spans="1:24" ht="21" x14ac:dyDescent="0.25">
      <c r="A153" s="32" t="s">
        <v>170</v>
      </c>
      <c r="B153" s="32">
        <v>10.34</v>
      </c>
      <c r="C153" s="7"/>
      <c r="P153" s="7"/>
      <c r="T153"/>
      <c r="U153" s="64"/>
      <c r="V153"/>
      <c r="W153"/>
    </row>
    <row r="154" spans="1:24" ht="21" x14ac:dyDescent="0.25">
      <c r="A154" s="32" t="s">
        <v>171</v>
      </c>
      <c r="B154" s="32" t="s">
        <v>173</v>
      </c>
      <c r="T154"/>
      <c r="U154"/>
      <c r="V154"/>
      <c r="W154"/>
    </row>
    <row r="155" spans="1:24" ht="21" x14ac:dyDescent="0.25">
      <c r="A155" s="32" t="s">
        <v>178</v>
      </c>
      <c r="B155" s="32" t="s">
        <v>176</v>
      </c>
      <c r="C155" s="32" t="s">
        <v>173</v>
      </c>
      <c r="D155" s="32">
        <v>0.55130000000000001</v>
      </c>
      <c r="E155" s="32">
        <v>4.1000000000000002E-2</v>
      </c>
      <c r="F155" s="32">
        <v>1</v>
      </c>
      <c r="G155" s="32">
        <v>1</v>
      </c>
      <c r="H155" s="32">
        <v>0.63439999999999996</v>
      </c>
      <c r="I155" s="32">
        <v>1.6E-2</v>
      </c>
      <c r="J155" s="32">
        <v>1</v>
      </c>
      <c r="K155" s="32">
        <v>0.88900000000000001</v>
      </c>
      <c r="L155" s="32">
        <v>1</v>
      </c>
      <c r="M155" s="32">
        <v>0.95389999999999997</v>
      </c>
      <c r="N155" s="32">
        <v>0.87749999999999995</v>
      </c>
      <c r="O155" s="32">
        <v>0.99970000000000003</v>
      </c>
      <c r="P155" s="32">
        <v>0.99750000000000005</v>
      </c>
      <c r="Q155" s="32">
        <v>1</v>
      </c>
      <c r="R155" s="32">
        <v>5.9999999999999995E-4</v>
      </c>
      <c r="S155" s="32" t="s">
        <v>173</v>
      </c>
      <c r="T155" s="38">
        <v>0.25180000000000002</v>
      </c>
      <c r="U155" s="38">
        <v>0.84050000000000002</v>
      </c>
      <c r="V155" s="38">
        <v>0.99860000000000004</v>
      </c>
      <c r="W155" s="32">
        <v>6.3E-3</v>
      </c>
      <c r="X155" s="32">
        <v>0.37240000000000001</v>
      </c>
    </row>
    <row r="156" spans="1:24" ht="21" x14ac:dyDescent="0.25">
      <c r="B156" s="32"/>
      <c r="C156" s="32"/>
      <c r="D156" s="32"/>
      <c r="E156" s="32"/>
      <c r="F156" s="32"/>
      <c r="G156" s="32"/>
      <c r="H156" s="32"/>
      <c r="I156" s="32"/>
      <c r="J156" s="32"/>
      <c r="K156" s="32"/>
      <c r="L156" s="32"/>
      <c r="M156" s="32"/>
      <c r="N156" s="32"/>
      <c r="O156" s="32"/>
      <c r="P156" s="32"/>
      <c r="Q156" s="32"/>
      <c r="R156" s="32"/>
      <c r="S156" s="32"/>
      <c r="T156" s="38"/>
      <c r="U156" s="38"/>
      <c r="V156" s="38"/>
      <c r="W156" s="38"/>
      <c r="X156" s="32"/>
    </row>
    <row r="157" spans="1:24" ht="21" x14ac:dyDescent="0.25">
      <c r="B157" s="32"/>
      <c r="C157" s="32"/>
      <c r="D157" s="32"/>
      <c r="E157" s="32"/>
      <c r="F157" s="32"/>
      <c r="G157" s="32"/>
      <c r="H157" s="32"/>
      <c r="I157" s="32"/>
      <c r="J157" s="32"/>
      <c r="K157" s="32"/>
      <c r="L157" s="32"/>
      <c r="M157" s="32"/>
      <c r="N157" s="32"/>
      <c r="O157" s="32"/>
      <c r="P157" s="32"/>
      <c r="Q157" s="32"/>
      <c r="R157" s="32"/>
      <c r="S157" s="32"/>
      <c r="T157" s="38"/>
      <c r="U157" s="38"/>
      <c r="V157" s="38"/>
      <c r="W157" s="38"/>
      <c r="X157" s="32"/>
    </row>
    <row r="158" spans="1:24" x14ac:dyDescent="0.2">
      <c r="T158"/>
      <c r="U158"/>
      <c r="V158"/>
      <c r="W158"/>
    </row>
    <row r="159" spans="1:24" x14ac:dyDescent="0.2">
      <c r="T159"/>
      <c r="U159"/>
      <c r="V159"/>
      <c r="W159"/>
    </row>
    <row r="160" spans="1:24" x14ac:dyDescent="0.2">
      <c r="T160"/>
      <c r="U160"/>
      <c r="V160"/>
      <c r="W160"/>
    </row>
    <row r="161" spans="20:23" x14ac:dyDescent="0.2">
      <c r="T161"/>
      <c r="U161"/>
      <c r="V161"/>
      <c r="W161"/>
    </row>
    <row r="162" spans="20:23" x14ac:dyDescent="0.2">
      <c r="T162"/>
      <c r="U162"/>
      <c r="V162"/>
      <c r="W162"/>
    </row>
    <row r="163" spans="20:23" x14ac:dyDescent="0.2">
      <c r="T163"/>
      <c r="U163"/>
      <c r="V163"/>
      <c r="W163"/>
    </row>
    <row r="164" spans="20:23" x14ac:dyDescent="0.2">
      <c r="T164"/>
      <c r="U164"/>
      <c r="V164"/>
      <c r="W164"/>
    </row>
    <row r="165" spans="20:23" x14ac:dyDescent="0.2">
      <c r="T165"/>
      <c r="U165"/>
      <c r="V165"/>
      <c r="W165"/>
    </row>
    <row r="166" spans="20:23" x14ac:dyDescent="0.2">
      <c r="T166"/>
      <c r="U166"/>
      <c r="V166"/>
      <c r="W166"/>
    </row>
    <row r="167" spans="20:23" x14ac:dyDescent="0.2">
      <c r="T167"/>
      <c r="U167"/>
      <c r="V167"/>
      <c r="W167"/>
    </row>
    <row r="168" spans="20:23" x14ac:dyDescent="0.2">
      <c r="T168"/>
      <c r="U168"/>
      <c r="V168"/>
      <c r="W168"/>
    </row>
    <row r="169" spans="20:23" x14ac:dyDescent="0.2">
      <c r="T169"/>
      <c r="U169"/>
      <c r="V169"/>
      <c r="W169"/>
    </row>
    <row r="170" spans="20:23" x14ac:dyDescent="0.2">
      <c r="T170"/>
      <c r="U170"/>
      <c r="V170"/>
      <c r="W170"/>
    </row>
    <row r="171" spans="20:23" x14ac:dyDescent="0.2">
      <c r="T171"/>
      <c r="U171"/>
      <c r="V171"/>
      <c r="W171"/>
    </row>
    <row r="172" spans="20:23" x14ac:dyDescent="0.2">
      <c r="T172"/>
      <c r="U172"/>
      <c r="V172"/>
      <c r="W172"/>
    </row>
    <row r="173" spans="20:23" x14ac:dyDescent="0.2">
      <c r="T173"/>
      <c r="U173"/>
      <c r="V173"/>
      <c r="W173"/>
    </row>
    <row r="174" spans="20:23" x14ac:dyDescent="0.2">
      <c r="T174"/>
      <c r="U174"/>
      <c r="V174"/>
      <c r="W174"/>
    </row>
    <row r="175" spans="20:23" x14ac:dyDescent="0.2">
      <c r="T175"/>
      <c r="U175"/>
      <c r="V175"/>
      <c r="W175"/>
    </row>
    <row r="176" spans="20:23" x14ac:dyDescent="0.2">
      <c r="T176"/>
      <c r="U176"/>
      <c r="V176"/>
      <c r="W176"/>
    </row>
    <row r="177" spans="20:23" x14ac:dyDescent="0.2">
      <c r="T177"/>
      <c r="U177"/>
      <c r="V177"/>
      <c r="W177"/>
    </row>
    <row r="178" spans="20:23" x14ac:dyDescent="0.2">
      <c r="T178"/>
      <c r="U178"/>
      <c r="V178"/>
      <c r="W178"/>
    </row>
    <row r="179" spans="20:23" x14ac:dyDescent="0.2">
      <c r="T179"/>
      <c r="U179"/>
      <c r="V179"/>
      <c r="W179"/>
    </row>
    <row r="180" spans="20:23" x14ac:dyDescent="0.2">
      <c r="T180"/>
      <c r="U180"/>
      <c r="V180"/>
      <c r="W180"/>
    </row>
    <row r="181" spans="20:23" x14ac:dyDescent="0.2">
      <c r="T181"/>
      <c r="U181"/>
      <c r="V181"/>
      <c r="W181"/>
    </row>
    <row r="182" spans="20:23" x14ac:dyDescent="0.2">
      <c r="T182"/>
      <c r="U182"/>
      <c r="V182"/>
      <c r="W182"/>
    </row>
    <row r="183" spans="20:23" x14ac:dyDescent="0.2">
      <c r="T183"/>
      <c r="U183"/>
      <c r="V183"/>
      <c r="W183"/>
    </row>
    <row r="184" spans="20:23" x14ac:dyDescent="0.2">
      <c r="T184"/>
      <c r="U184"/>
      <c r="V184"/>
      <c r="W184"/>
    </row>
    <row r="185" spans="20:23" x14ac:dyDescent="0.2">
      <c r="T185"/>
      <c r="U185"/>
      <c r="V185"/>
      <c r="W185"/>
    </row>
    <row r="186" spans="20:23" x14ac:dyDescent="0.2">
      <c r="T186"/>
      <c r="U186"/>
      <c r="V186"/>
      <c r="W186"/>
    </row>
    <row r="187" spans="20:23" x14ac:dyDescent="0.2">
      <c r="T187"/>
      <c r="U187"/>
      <c r="V187"/>
      <c r="W187"/>
    </row>
    <row r="188" spans="20:23" x14ac:dyDescent="0.2">
      <c r="T188"/>
      <c r="U188"/>
      <c r="V188"/>
      <c r="W188"/>
    </row>
    <row r="189" spans="20:23" x14ac:dyDescent="0.2">
      <c r="T189"/>
      <c r="U189"/>
      <c r="V189"/>
      <c r="W189"/>
    </row>
  </sheetData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AC7B5-6DD0-9242-845F-2843736D6E87}">
  <dimension ref="A1:P101"/>
  <sheetViews>
    <sheetView topLeftCell="A96" zoomScale="85" workbookViewId="0">
      <selection activeCell="C101" sqref="C101:O101"/>
    </sheetView>
  </sheetViews>
  <sheetFormatPr baseColWidth="10" defaultRowHeight="16" x14ac:dyDescent="0.2"/>
  <cols>
    <col min="1" max="1" width="16" style="4" bestFit="1" customWidth="1"/>
    <col min="2" max="15" width="21.83203125" style="4" customWidth="1"/>
    <col min="16" max="16384" width="10.83203125" style="4"/>
  </cols>
  <sheetData>
    <row r="1" spans="1:15" ht="21" x14ac:dyDescent="0.25">
      <c r="A1" s="9" t="s">
        <v>119</v>
      </c>
    </row>
    <row r="3" spans="1:15" s="68" customFormat="1" ht="21" x14ac:dyDescent="0.25">
      <c r="C3" s="63" t="s">
        <v>143</v>
      </c>
      <c r="D3" s="63" t="s">
        <v>144</v>
      </c>
      <c r="E3" s="63" t="s">
        <v>145</v>
      </c>
      <c r="F3" s="63"/>
      <c r="G3" s="63" t="s">
        <v>146</v>
      </c>
      <c r="H3" s="63" t="s">
        <v>147</v>
      </c>
      <c r="J3" s="63" t="s">
        <v>117</v>
      </c>
      <c r="K3" s="63" t="s">
        <v>118</v>
      </c>
      <c r="L3" s="63"/>
      <c r="N3" s="63" t="s">
        <v>121</v>
      </c>
      <c r="O3" s="63" t="s">
        <v>122</v>
      </c>
    </row>
    <row r="4" spans="1:15" ht="21" x14ac:dyDescent="0.25">
      <c r="B4" s="7" t="s">
        <v>116</v>
      </c>
    </row>
    <row r="5" spans="1:15" ht="21" x14ac:dyDescent="0.25">
      <c r="B5" s="7">
        <v>1</v>
      </c>
      <c r="C5" s="7">
        <v>40.700000000000003</v>
      </c>
      <c r="D5" s="7">
        <v>-9.85</v>
      </c>
      <c r="E5" s="7">
        <v>-43.11</v>
      </c>
      <c r="F5" s="7"/>
      <c r="G5" s="7">
        <f>D5-C5</f>
        <v>-50.550000000000004</v>
      </c>
      <c r="H5" s="7">
        <f>E5-C5</f>
        <v>-83.81</v>
      </c>
      <c r="I5" s="7"/>
      <c r="J5" s="7">
        <f>EXP(0.03892*G5)</f>
        <v>0.13981907689718717</v>
      </c>
      <c r="K5" s="7">
        <f>EXP(0.03892*H5)</f>
        <v>3.8316096382543727E-2</v>
      </c>
      <c r="L5" s="7"/>
      <c r="N5" s="7">
        <f t="shared" ref="N5:O7" si="0">1/J5</f>
        <v>7.1520998578421997</v>
      </c>
      <c r="O5" s="7">
        <f t="shared" si="0"/>
        <v>26.098692048796128</v>
      </c>
    </row>
    <row r="6" spans="1:15" ht="21" x14ac:dyDescent="0.25">
      <c r="B6" s="7">
        <v>2</v>
      </c>
      <c r="C6" s="7">
        <v>35.450000000000003</v>
      </c>
      <c r="D6" s="7">
        <v>-12</v>
      </c>
      <c r="E6" s="7">
        <v>-49.33</v>
      </c>
      <c r="F6" s="7"/>
      <c r="G6" s="7">
        <f t="shared" ref="G6:G7" si="1">D6-C6</f>
        <v>-47.45</v>
      </c>
      <c r="H6" s="7">
        <f t="shared" ref="H6:H7" si="2">E6-C6</f>
        <v>-84.78</v>
      </c>
      <c r="I6" s="7"/>
      <c r="J6" s="7">
        <f t="shared" ref="J6:J7" si="3">EXP(0.03892*G6)</f>
        <v>0.15774838741846073</v>
      </c>
      <c r="K6" s="7">
        <f>EXP(0.03892*H6)</f>
        <v>3.6896536283401331E-2</v>
      </c>
      <c r="L6" s="7"/>
      <c r="N6" s="7">
        <f t="shared" si="0"/>
        <v>6.3392090173783515</v>
      </c>
      <c r="O6" s="7">
        <f t="shared" si="0"/>
        <v>27.102815080500406</v>
      </c>
    </row>
    <row r="7" spans="1:15" ht="21" x14ac:dyDescent="0.25">
      <c r="B7" s="7">
        <v>3</v>
      </c>
      <c r="C7" s="7">
        <v>38.56</v>
      </c>
      <c r="D7" s="7">
        <v>-6.22</v>
      </c>
      <c r="E7" s="7">
        <v>-37</v>
      </c>
      <c r="F7" s="7"/>
      <c r="G7" s="7">
        <f t="shared" si="1"/>
        <v>-44.78</v>
      </c>
      <c r="H7" s="7">
        <f t="shared" si="2"/>
        <v>-75.56</v>
      </c>
      <c r="I7" s="7"/>
      <c r="J7" s="7">
        <f t="shared" si="3"/>
        <v>0.17502304990312012</v>
      </c>
      <c r="K7" s="7">
        <f>EXP(0.03892*H7)</f>
        <v>5.2823706621065815E-2</v>
      </c>
      <c r="L7" s="7"/>
      <c r="N7" s="7">
        <f t="shared" si="0"/>
        <v>5.7135331635091857</v>
      </c>
      <c r="O7" s="7">
        <f t="shared" si="0"/>
        <v>18.930894175480017</v>
      </c>
    </row>
    <row r="8" spans="1:15" ht="21" x14ac:dyDescent="0.25">
      <c r="C8" s="7"/>
      <c r="D8" s="7"/>
      <c r="E8" s="7"/>
      <c r="F8" s="7"/>
      <c r="G8" s="7"/>
      <c r="J8" s="7"/>
      <c r="K8" s="7"/>
      <c r="L8" s="7"/>
      <c r="M8" s="7" t="s">
        <v>120</v>
      </c>
      <c r="N8" s="7">
        <f>AVERAGE(N5:N7)</f>
        <v>6.4016140129099126</v>
      </c>
      <c r="O8" s="7">
        <f>AVERAGE(O5:O7)</f>
        <v>24.044133768258849</v>
      </c>
    </row>
    <row r="9" spans="1:15" ht="21" x14ac:dyDescent="0.25">
      <c r="C9" s="7"/>
      <c r="D9" s="7"/>
      <c r="E9" s="7"/>
      <c r="F9" s="7"/>
      <c r="G9" s="7"/>
      <c r="J9" s="7"/>
      <c r="K9" s="7"/>
      <c r="L9" s="7"/>
      <c r="M9" s="7"/>
      <c r="N9" s="7"/>
      <c r="O9" s="7"/>
    </row>
    <row r="10" spans="1:15" ht="21" x14ac:dyDescent="0.25">
      <c r="B10" s="7" t="s">
        <v>90</v>
      </c>
      <c r="C10" s="7"/>
      <c r="D10" s="7"/>
      <c r="E10" s="7"/>
      <c r="F10" s="7"/>
    </row>
    <row r="11" spans="1:15" ht="21" x14ac:dyDescent="0.25">
      <c r="A11" s="7"/>
      <c r="B11" s="7">
        <v>1</v>
      </c>
      <c r="C11" s="7">
        <v>8.1999999999999993</v>
      </c>
      <c r="D11" s="7">
        <v>-1.4</v>
      </c>
      <c r="E11" s="7">
        <v>-0.98</v>
      </c>
      <c r="F11" s="7"/>
      <c r="G11" s="7">
        <f>D11-C11</f>
        <v>-9.6</v>
      </c>
      <c r="H11" s="7">
        <f>E11-C11</f>
        <v>-9.18</v>
      </c>
      <c r="I11" s="7"/>
      <c r="J11" s="7">
        <f>EXP(0.03892*G11)</f>
        <v>0.68823013392253996</v>
      </c>
      <c r="K11" s="7">
        <f>EXP(0.03892*H11)</f>
        <v>0.69957267124583888</v>
      </c>
      <c r="L11" s="7"/>
      <c r="N11" s="7">
        <f t="shared" ref="N11:O13" si="4">1/J11</f>
        <v>1.45300234719532</v>
      </c>
      <c r="O11" s="7">
        <f t="shared" si="4"/>
        <v>1.4294440607851977</v>
      </c>
    </row>
    <row r="12" spans="1:15" ht="21" x14ac:dyDescent="0.25">
      <c r="B12" s="7">
        <v>2</v>
      </c>
      <c r="C12" s="7">
        <v>10.38</v>
      </c>
      <c r="D12" s="7">
        <v>-6.97</v>
      </c>
      <c r="E12" s="7">
        <v>-2.68</v>
      </c>
      <c r="F12" s="7"/>
      <c r="G12" s="7">
        <f t="shared" ref="G12:G13" si="5">D12-C12</f>
        <v>-17.350000000000001</v>
      </c>
      <c r="H12" s="7">
        <f t="shared" ref="H12:H13" si="6">E12-C12</f>
        <v>-13.06</v>
      </c>
      <c r="I12" s="7"/>
      <c r="J12" s="7">
        <f t="shared" ref="J12:J13" si="7">EXP(0.03892*G12)</f>
        <v>0.50902303909909052</v>
      </c>
      <c r="K12" s="7">
        <f>EXP(0.03892*H12)</f>
        <v>0.60152017679419212</v>
      </c>
      <c r="L12" s="7"/>
      <c r="N12" s="7">
        <f t="shared" si="4"/>
        <v>1.9645476200249787</v>
      </c>
      <c r="O12" s="7">
        <f t="shared" si="4"/>
        <v>1.6624546250958865</v>
      </c>
    </row>
    <row r="13" spans="1:15" ht="21" x14ac:dyDescent="0.25">
      <c r="B13" s="7">
        <v>3</v>
      </c>
      <c r="C13" s="7">
        <v>10.7</v>
      </c>
      <c r="D13" s="7">
        <v>-7.22</v>
      </c>
      <c r="E13" s="7">
        <v>-3.83</v>
      </c>
      <c r="F13" s="7"/>
      <c r="G13" s="7">
        <f t="shared" si="5"/>
        <v>-17.919999999999998</v>
      </c>
      <c r="H13" s="7">
        <f t="shared" si="6"/>
        <v>-14.53</v>
      </c>
      <c r="I13" s="7"/>
      <c r="J13" s="7">
        <f t="shared" si="7"/>
        <v>0.49785500448705644</v>
      </c>
      <c r="K13" s="7">
        <f>EXP(0.03892*H13)</f>
        <v>0.56807172035586007</v>
      </c>
      <c r="L13" s="7"/>
      <c r="N13" s="7">
        <f t="shared" si="4"/>
        <v>2.0086169486843004</v>
      </c>
      <c r="O13" s="7">
        <f t="shared" si="4"/>
        <v>1.760341105122369</v>
      </c>
    </row>
    <row r="14" spans="1:15" ht="21" x14ac:dyDescent="0.25">
      <c r="C14" s="7"/>
      <c r="D14" s="7"/>
      <c r="E14" s="7"/>
      <c r="F14" s="7"/>
      <c r="I14" s="7"/>
      <c r="J14" s="7"/>
      <c r="K14" s="7"/>
      <c r="L14" s="7"/>
      <c r="M14" s="7" t="s">
        <v>120</v>
      </c>
      <c r="N14" s="7">
        <f>AVERAGE(N11:N13)</f>
        <v>1.8087223053015329</v>
      </c>
      <c r="O14" s="7">
        <f>AVERAGE(O11:O13)</f>
        <v>1.6174132636678176</v>
      </c>
    </row>
    <row r="15" spans="1:15" ht="21" x14ac:dyDescent="0.25">
      <c r="C15" s="7"/>
      <c r="D15" s="7"/>
      <c r="E15" s="7"/>
      <c r="F15" s="7"/>
      <c r="G15" s="7"/>
      <c r="J15" s="7"/>
      <c r="K15" s="7"/>
      <c r="L15" s="7"/>
      <c r="M15" s="7"/>
      <c r="N15" s="7"/>
      <c r="O15" s="7"/>
    </row>
    <row r="16" spans="1:15" ht="21" x14ac:dyDescent="0.25">
      <c r="B16" s="7" t="s">
        <v>104</v>
      </c>
      <c r="C16" s="7"/>
      <c r="D16" s="7"/>
      <c r="E16" s="7"/>
      <c r="F16" s="7"/>
    </row>
    <row r="17" spans="2:15" ht="21" x14ac:dyDescent="0.25">
      <c r="B17" s="7">
        <v>1</v>
      </c>
      <c r="C17" s="7">
        <v>-0.56999999999999995</v>
      </c>
      <c r="D17" s="7">
        <v>-6.89</v>
      </c>
      <c r="E17" s="7">
        <v>-6.15</v>
      </c>
      <c r="F17" s="7"/>
      <c r="G17" s="7">
        <f>D17-C17</f>
        <v>-6.3199999999999994</v>
      </c>
      <c r="H17" s="7">
        <f>E17-C17</f>
        <v>-5.58</v>
      </c>
      <c r="I17" s="7"/>
      <c r="J17" s="7">
        <f>EXP(0.03892*G17)</f>
        <v>0.78194224239065779</v>
      </c>
      <c r="K17" s="7">
        <f>EXP(0.03892*H17)</f>
        <v>0.80479024559069945</v>
      </c>
      <c r="L17" s="7"/>
      <c r="N17" s="7">
        <f t="shared" ref="N17:O19" si="8">1/J17</f>
        <v>1.2788668341317218</v>
      </c>
      <c r="O17" s="7">
        <f t="shared" si="8"/>
        <v>1.2425597917952156</v>
      </c>
    </row>
    <row r="18" spans="2:15" ht="21" x14ac:dyDescent="0.25">
      <c r="B18" s="7">
        <v>2</v>
      </c>
      <c r="C18" s="7">
        <v>-0.66</v>
      </c>
      <c r="D18" s="7">
        <v>-3.23</v>
      </c>
      <c r="E18" s="7">
        <v>-8.74</v>
      </c>
      <c r="F18" s="7"/>
      <c r="G18" s="7">
        <f t="shared" ref="G18:G19" si="9">D18-C18</f>
        <v>-2.57</v>
      </c>
      <c r="H18" s="7">
        <f t="shared" ref="H18:H19" si="10">E18-C18</f>
        <v>-8.08</v>
      </c>
      <c r="I18" s="7"/>
      <c r="J18" s="7">
        <f t="shared" ref="J18:J19" si="11">EXP(0.03892*G18)</f>
        <v>0.90481534027230925</v>
      </c>
      <c r="K18" s="7">
        <f>EXP(0.03892*H18)</f>
        <v>0.73017313626135527</v>
      </c>
      <c r="L18" s="7"/>
      <c r="N18" s="7">
        <f t="shared" si="8"/>
        <v>1.1051978845750388</v>
      </c>
      <c r="O18" s="7">
        <f t="shared" si="8"/>
        <v>1.3695381962697462</v>
      </c>
    </row>
    <row r="19" spans="2:15" ht="21" x14ac:dyDescent="0.25">
      <c r="B19" s="7">
        <v>3</v>
      </c>
      <c r="C19" s="7">
        <v>0.2</v>
      </c>
      <c r="D19" s="7">
        <v>-5.25</v>
      </c>
      <c r="E19" s="7">
        <v>-8.1300000000000008</v>
      </c>
      <c r="F19" s="7"/>
      <c r="G19" s="7">
        <f t="shared" si="9"/>
        <v>-5.45</v>
      </c>
      <c r="H19" s="7">
        <f t="shared" si="10"/>
        <v>-8.33</v>
      </c>
      <c r="I19" s="7"/>
      <c r="J19" s="7">
        <f t="shared" si="11"/>
        <v>0.80887248084743013</v>
      </c>
      <c r="K19" s="7">
        <f>EXP(0.03892*H19)</f>
        <v>0.7231030036199082</v>
      </c>
      <c r="L19" s="7"/>
      <c r="N19" s="7">
        <f t="shared" si="8"/>
        <v>1.2362888139701966</v>
      </c>
      <c r="O19" s="7">
        <f t="shared" si="8"/>
        <v>1.3829288427705659</v>
      </c>
    </row>
    <row r="20" spans="2:15" ht="21" x14ac:dyDescent="0.25">
      <c r="C20" s="7"/>
      <c r="D20" s="7"/>
      <c r="E20" s="7"/>
      <c r="F20" s="7"/>
      <c r="I20" s="7"/>
      <c r="J20" s="7"/>
      <c r="K20" s="7"/>
      <c r="L20" s="7"/>
      <c r="M20" s="7" t="s">
        <v>120</v>
      </c>
      <c r="N20" s="7">
        <f>AVERAGE(N17:N19)</f>
        <v>1.206784510892319</v>
      </c>
      <c r="O20" s="7">
        <f>AVERAGE(O17:O19)</f>
        <v>1.3316756102785092</v>
      </c>
    </row>
    <row r="21" spans="2:15" ht="21" x14ac:dyDescent="0.25">
      <c r="C21" s="7"/>
      <c r="D21" s="7"/>
      <c r="E21" s="7"/>
      <c r="F21" s="7"/>
    </row>
    <row r="22" spans="2:15" ht="21" x14ac:dyDescent="0.25">
      <c r="B22" s="7" t="s">
        <v>105</v>
      </c>
      <c r="C22" s="7"/>
      <c r="D22" s="7"/>
      <c r="E22" s="7"/>
      <c r="F22" s="7"/>
    </row>
    <row r="23" spans="2:15" ht="21" x14ac:dyDescent="0.25">
      <c r="B23" s="7">
        <v>1</v>
      </c>
      <c r="C23" s="7">
        <v>-3.07</v>
      </c>
      <c r="D23" s="7">
        <v>-11.17</v>
      </c>
      <c r="E23" s="7">
        <v>-19.760000000000002</v>
      </c>
      <c r="F23" s="7"/>
      <c r="G23" s="7">
        <f>D23-C23</f>
        <v>-8.1</v>
      </c>
      <c r="H23" s="7">
        <f>E23-C23</f>
        <v>-16.690000000000001</v>
      </c>
      <c r="I23" s="7"/>
      <c r="J23" s="7">
        <f>EXP(0.03892*G23)</f>
        <v>0.72960499064305095</v>
      </c>
      <c r="K23" s="7">
        <f>EXP(0.03892*H23)</f>
        <v>0.52226779782362764</v>
      </c>
      <c r="L23" s="7"/>
      <c r="N23" s="7">
        <f t="shared" ref="N23:O25" si="12">1/J23</f>
        <v>1.3706046598154864</v>
      </c>
      <c r="O23" s="7">
        <f t="shared" si="12"/>
        <v>1.914726514189</v>
      </c>
    </row>
    <row r="24" spans="2:15" ht="21" x14ac:dyDescent="0.25">
      <c r="B24" s="7">
        <v>2</v>
      </c>
      <c r="C24" s="7">
        <v>0.6</v>
      </c>
      <c r="D24" s="7">
        <v>-4.2</v>
      </c>
      <c r="E24" s="7">
        <v>-11.28</v>
      </c>
      <c r="F24" s="7"/>
      <c r="G24" s="7">
        <f t="shared" ref="G24:G25" si="13">D24-C24</f>
        <v>-4.8</v>
      </c>
      <c r="H24" s="7">
        <f t="shared" ref="H24:H25" si="14">E24-C24</f>
        <v>-11.879999999999999</v>
      </c>
      <c r="I24" s="7"/>
      <c r="J24" s="7">
        <f t="shared" ref="J24:J25" si="15">EXP(0.03892*G24)</f>
        <v>0.82959636807458359</v>
      </c>
      <c r="K24" s="7">
        <f>EXP(0.03892*H24)</f>
        <v>0.62978952671160504</v>
      </c>
      <c r="L24" s="7"/>
      <c r="N24" s="7">
        <f t="shared" si="12"/>
        <v>1.2054054700370826</v>
      </c>
      <c r="O24" s="7">
        <f t="shared" si="12"/>
        <v>1.5878320575151812</v>
      </c>
    </row>
    <row r="25" spans="2:15" ht="21" x14ac:dyDescent="0.25">
      <c r="B25" s="7">
        <v>3</v>
      </c>
      <c r="C25" s="7">
        <v>-1.4</v>
      </c>
      <c r="D25" s="7">
        <v>-8.4499999999999993</v>
      </c>
      <c r="E25" s="7">
        <v>-16.72</v>
      </c>
      <c r="F25" s="7"/>
      <c r="G25" s="7">
        <f t="shared" si="13"/>
        <v>-7.0499999999999989</v>
      </c>
      <c r="H25" s="7">
        <f t="shared" si="14"/>
        <v>-15.319999999999999</v>
      </c>
      <c r="I25" s="7"/>
      <c r="J25" s="7">
        <f t="shared" si="15"/>
        <v>0.76003864371576291</v>
      </c>
      <c r="K25" s="7">
        <f>EXP(0.03892*H25)</f>
        <v>0.5508711195510021</v>
      </c>
      <c r="L25" s="7"/>
      <c r="N25" s="7">
        <f t="shared" si="12"/>
        <v>1.315722573145869</v>
      </c>
      <c r="O25" s="7">
        <f t="shared" si="12"/>
        <v>1.8153066379937812</v>
      </c>
    </row>
    <row r="26" spans="2:15" ht="21" x14ac:dyDescent="0.25">
      <c r="C26" s="7"/>
      <c r="D26" s="7"/>
      <c r="E26" s="7"/>
      <c r="F26" s="7"/>
      <c r="I26" s="7"/>
      <c r="J26" s="7"/>
      <c r="K26" s="7"/>
      <c r="L26" s="7"/>
      <c r="M26" s="7" t="s">
        <v>120</v>
      </c>
      <c r="N26" s="7">
        <f>AVERAGE(N23:N25)</f>
        <v>1.2972442343328126</v>
      </c>
      <c r="O26" s="7">
        <f>AVERAGE(O23:O25)</f>
        <v>1.7726217365659875</v>
      </c>
    </row>
    <row r="27" spans="2:15" ht="21" x14ac:dyDescent="0.25">
      <c r="C27" s="7"/>
      <c r="D27" s="7"/>
      <c r="E27" s="7"/>
      <c r="F27" s="7"/>
    </row>
    <row r="28" spans="2:15" ht="21" x14ac:dyDescent="0.25">
      <c r="B28" s="7" t="s">
        <v>106</v>
      </c>
      <c r="C28" s="7"/>
      <c r="D28" s="7"/>
      <c r="E28" s="7"/>
      <c r="F28" s="7"/>
    </row>
    <row r="29" spans="2:15" ht="21" x14ac:dyDescent="0.25">
      <c r="B29" s="7">
        <v>1</v>
      </c>
      <c r="C29" s="7">
        <v>2.2999999999999998</v>
      </c>
      <c r="D29" s="7">
        <v>-2.31</v>
      </c>
      <c r="E29" s="7">
        <v>-9.6999999999999993</v>
      </c>
      <c r="F29" s="7"/>
      <c r="G29" s="7">
        <f>D29-C29</f>
        <v>-4.6099999999999994</v>
      </c>
      <c r="H29" s="7">
        <f>E29-C29</f>
        <v>-12</v>
      </c>
      <c r="I29" s="7"/>
      <c r="J29" s="7">
        <f>EXP(0.03892*G29)</f>
        <v>0.83575380574833724</v>
      </c>
      <c r="K29" s="7">
        <f>EXP(0.03892*H29)</f>
        <v>0.62685501571025792</v>
      </c>
      <c r="L29" s="7"/>
      <c r="N29" s="7">
        <f t="shared" ref="N29:O31" si="16">1/J29</f>
        <v>1.1965246142129093</v>
      </c>
      <c r="O29" s="7">
        <f t="shared" si="16"/>
        <v>1.5952652127493152</v>
      </c>
    </row>
    <row r="30" spans="2:15" ht="21" x14ac:dyDescent="0.25">
      <c r="B30" s="7">
        <v>2</v>
      </c>
      <c r="C30" s="7">
        <v>0.48</v>
      </c>
      <c r="D30" s="7">
        <v>-6.5</v>
      </c>
      <c r="E30" s="7">
        <v>-14.5</v>
      </c>
      <c r="F30" s="7"/>
      <c r="G30" s="7">
        <f t="shared" ref="G30:G31" si="17">D30-C30</f>
        <v>-6.98</v>
      </c>
      <c r="H30" s="7">
        <f t="shared" ref="H30:H31" si="18">E30-C30</f>
        <v>-14.98</v>
      </c>
      <c r="I30" s="7"/>
      <c r="J30" s="7">
        <f t="shared" ref="J30:J31" si="19">EXP(0.03892*G30)</f>
        <v>0.76211211619841401</v>
      </c>
      <c r="K30" s="7">
        <f>EXP(0.03892*H30)</f>
        <v>0.55820913104325076</v>
      </c>
      <c r="L30" s="7"/>
      <c r="N30" s="7">
        <f t="shared" si="16"/>
        <v>1.3121428970165492</v>
      </c>
      <c r="O30" s="7">
        <f t="shared" si="16"/>
        <v>1.7914432860155394</v>
      </c>
    </row>
    <row r="31" spans="2:15" ht="21" x14ac:dyDescent="0.25">
      <c r="B31" s="7">
        <v>3</v>
      </c>
      <c r="C31" s="7">
        <v>0.76</v>
      </c>
      <c r="D31" s="7">
        <v>-5.93</v>
      </c>
      <c r="E31" s="7">
        <v>-12.48</v>
      </c>
      <c r="F31" s="7"/>
      <c r="G31" s="7">
        <f t="shared" si="17"/>
        <v>-6.6899999999999995</v>
      </c>
      <c r="H31" s="7">
        <f t="shared" si="18"/>
        <v>-13.24</v>
      </c>
      <c r="I31" s="7"/>
      <c r="J31" s="7">
        <f t="shared" si="19"/>
        <v>0.77076264981919296</v>
      </c>
      <c r="K31" s="7">
        <f>EXP(0.03892*H31)</f>
        <v>0.59732089346778428</v>
      </c>
      <c r="L31" s="7"/>
      <c r="N31" s="7">
        <f t="shared" si="16"/>
        <v>1.2974162671667886</v>
      </c>
      <c r="O31" s="7">
        <f t="shared" si="16"/>
        <v>1.6741420079824041</v>
      </c>
    </row>
    <row r="32" spans="2:15" ht="21" x14ac:dyDescent="0.25">
      <c r="C32" s="7"/>
      <c r="D32" s="7"/>
      <c r="E32" s="7"/>
      <c r="F32" s="7"/>
      <c r="I32" s="7"/>
      <c r="J32" s="7"/>
      <c r="K32" s="7"/>
      <c r="L32" s="7"/>
      <c r="M32" s="7" t="s">
        <v>120</v>
      </c>
      <c r="N32" s="7">
        <f>AVERAGE(N29:N31)</f>
        <v>1.268694592798749</v>
      </c>
      <c r="O32" s="7">
        <f>AVERAGE(O29:O31)</f>
        <v>1.6869501689157529</v>
      </c>
    </row>
    <row r="33" spans="2:15" ht="21" x14ac:dyDescent="0.25">
      <c r="C33" s="7"/>
      <c r="D33" s="7"/>
      <c r="E33" s="7"/>
    </row>
    <row r="34" spans="2:15" ht="21" x14ac:dyDescent="0.25">
      <c r="B34" s="7" t="s">
        <v>107</v>
      </c>
      <c r="C34" s="7"/>
      <c r="D34" s="7"/>
      <c r="E34" s="7"/>
      <c r="F34" s="7"/>
    </row>
    <row r="35" spans="2:15" ht="21" x14ac:dyDescent="0.25">
      <c r="B35" s="7">
        <v>1</v>
      </c>
      <c r="C35" s="7">
        <v>-6.88</v>
      </c>
      <c r="D35" s="7">
        <v>-11.62</v>
      </c>
      <c r="E35" s="7">
        <v>-19.52</v>
      </c>
      <c r="F35" s="7"/>
      <c r="G35" s="7">
        <f>D35-C35</f>
        <v>-4.7399999999999993</v>
      </c>
      <c r="H35" s="7">
        <f>E35-C35</f>
        <v>-12.64</v>
      </c>
      <c r="I35" s="7"/>
      <c r="J35" s="7">
        <f>EXP(0.03892*G35)</f>
        <v>0.83153590523551679</v>
      </c>
      <c r="K35" s="7">
        <f>EXP(0.03892*H35)</f>
        <v>0.61143367043493024</v>
      </c>
      <c r="L35" s="7"/>
      <c r="N35" s="7">
        <f t="shared" ref="N35:O37" si="20">1/J35</f>
        <v>1.202593891260497</v>
      </c>
      <c r="O35" s="7">
        <f t="shared" si="20"/>
        <v>1.6355003794420928</v>
      </c>
    </row>
    <row r="36" spans="2:15" ht="21" x14ac:dyDescent="0.25">
      <c r="B36" s="7">
        <v>2</v>
      </c>
      <c r="C36" s="7">
        <v>-5.66</v>
      </c>
      <c r="D36" s="7">
        <v>-13.69</v>
      </c>
      <c r="E36" s="7">
        <v>-19.91</v>
      </c>
      <c r="F36" s="7"/>
      <c r="G36" s="7">
        <f t="shared" ref="G36:G37" si="21">D36-C36</f>
        <v>-8.0299999999999994</v>
      </c>
      <c r="H36" s="7">
        <f t="shared" ref="H36:H37" si="22">E36-C36</f>
        <v>-14.25</v>
      </c>
      <c r="I36" s="7"/>
      <c r="J36" s="7">
        <f t="shared" ref="J36:J37" si="23">EXP(0.03892*G36)</f>
        <v>0.731595436633938</v>
      </c>
      <c r="K36" s="7">
        <f>EXP(0.03892*H36)</f>
        <v>0.57429619304217416</v>
      </c>
      <c r="L36" s="7"/>
      <c r="N36" s="7">
        <f t="shared" si="20"/>
        <v>1.3668756664215789</v>
      </c>
      <c r="O36" s="7">
        <f t="shared" si="20"/>
        <v>1.7412617602474056</v>
      </c>
    </row>
    <row r="37" spans="2:15" ht="21" x14ac:dyDescent="0.25">
      <c r="B37" s="7">
        <v>3</v>
      </c>
      <c r="C37" s="7">
        <v>-3.15</v>
      </c>
      <c r="D37" s="7">
        <v>-8.25</v>
      </c>
      <c r="E37" s="7">
        <v>-18.22</v>
      </c>
      <c r="F37" s="7"/>
      <c r="G37" s="7">
        <f t="shared" si="21"/>
        <v>-5.0999999999999996</v>
      </c>
      <c r="H37" s="7">
        <f t="shared" si="22"/>
        <v>-15.069999999999999</v>
      </c>
      <c r="I37" s="7"/>
      <c r="J37" s="7">
        <f t="shared" si="23"/>
        <v>0.8199663304448096</v>
      </c>
      <c r="K37" s="7">
        <f>EXP(0.03892*H37)</f>
        <v>0.55625725660764647</v>
      </c>
      <c r="L37" s="7"/>
      <c r="N37" s="7">
        <f t="shared" si="20"/>
        <v>1.2195622708770579</v>
      </c>
      <c r="O37" s="7">
        <f t="shared" si="20"/>
        <v>1.7977293565544359</v>
      </c>
    </row>
    <row r="38" spans="2:15" ht="21" x14ac:dyDescent="0.25">
      <c r="C38" s="7"/>
      <c r="D38" s="7"/>
      <c r="E38" s="7"/>
      <c r="F38" s="7"/>
      <c r="I38" s="7"/>
      <c r="J38" s="7"/>
      <c r="K38" s="7"/>
      <c r="L38" s="7"/>
      <c r="M38" s="7" t="s">
        <v>120</v>
      </c>
      <c r="N38" s="7">
        <f>AVERAGE(N35:N37)</f>
        <v>1.2630106095197113</v>
      </c>
      <c r="O38" s="7">
        <f>AVERAGE(O35:O37)</f>
        <v>1.7248304987479781</v>
      </c>
    </row>
    <row r="39" spans="2:15" ht="21" x14ac:dyDescent="0.25">
      <c r="C39" s="7"/>
      <c r="D39" s="7"/>
      <c r="E39" s="7"/>
    </row>
    <row r="40" spans="2:15" ht="21" x14ac:dyDescent="0.25">
      <c r="B40" s="7" t="s">
        <v>108</v>
      </c>
      <c r="C40" s="7"/>
      <c r="D40" s="7"/>
      <c r="E40" s="7"/>
      <c r="F40" s="7"/>
    </row>
    <row r="41" spans="2:15" ht="21" x14ac:dyDescent="0.25">
      <c r="B41" s="7">
        <v>1</v>
      </c>
      <c r="C41" s="7">
        <v>-9.35</v>
      </c>
      <c r="D41" s="7">
        <v>-17.579999999999998</v>
      </c>
      <c r="E41" s="7">
        <v>-21.28</v>
      </c>
      <c r="F41" s="7"/>
      <c r="G41" s="7">
        <f>D41-C41</f>
        <v>-8.2299999999999986</v>
      </c>
      <c r="H41" s="7">
        <f>E41-C41</f>
        <v>-11.930000000000001</v>
      </c>
      <c r="I41" s="7"/>
      <c r="J41" s="7">
        <f>EXP(0.03892*G41)</f>
        <v>0.72592280428263811</v>
      </c>
      <c r="K41" s="7">
        <f>EXP(0.03892*H41)</f>
        <v>0.62856514799949592</v>
      </c>
      <c r="L41" s="7"/>
      <c r="N41" s="7">
        <f t="shared" ref="N41:O43" si="24">1/J41</f>
        <v>1.3775569442100759</v>
      </c>
      <c r="O41" s="7">
        <f t="shared" si="24"/>
        <v>1.5909249871435791</v>
      </c>
    </row>
    <row r="42" spans="2:15" ht="21" x14ac:dyDescent="0.25">
      <c r="B42" s="7">
        <v>2</v>
      </c>
      <c r="C42" s="7">
        <v>-0.64</v>
      </c>
      <c r="D42" s="7">
        <v>-4.5</v>
      </c>
      <c r="E42" s="7">
        <v>-11.73</v>
      </c>
      <c r="F42" s="7"/>
      <c r="G42" s="7">
        <f t="shared" ref="G42:G43" si="25">D42-C42</f>
        <v>-3.86</v>
      </c>
      <c r="H42" s="7">
        <f t="shared" ref="H42:H43" si="26">E42-C42</f>
        <v>-11.09</v>
      </c>
      <c r="I42" s="7"/>
      <c r="J42" s="7">
        <f t="shared" ref="J42:J43" si="27">EXP(0.03892*G42)</f>
        <v>0.86050900374303663</v>
      </c>
      <c r="K42" s="7">
        <f>EXP(0.03892*H42)</f>
        <v>0.64945430465254361</v>
      </c>
      <c r="L42" s="7"/>
      <c r="N42" s="7">
        <f t="shared" si="24"/>
        <v>1.1621028898596137</v>
      </c>
      <c r="O42" s="7">
        <f t="shared" si="24"/>
        <v>1.5397542103212287</v>
      </c>
    </row>
    <row r="43" spans="2:15" ht="21" x14ac:dyDescent="0.25">
      <c r="B43" s="7">
        <v>3</v>
      </c>
      <c r="C43" s="7">
        <v>-4.63</v>
      </c>
      <c r="D43" s="7">
        <v>-11.56</v>
      </c>
      <c r="E43" s="7">
        <v>-17.36</v>
      </c>
      <c r="F43" s="7"/>
      <c r="G43" s="7">
        <f t="shared" si="25"/>
        <v>-6.9300000000000006</v>
      </c>
      <c r="H43" s="7">
        <f t="shared" si="26"/>
        <v>-12.73</v>
      </c>
      <c r="I43" s="7"/>
      <c r="J43" s="7">
        <f t="shared" si="27"/>
        <v>0.76359663034031866</v>
      </c>
      <c r="K43" s="7">
        <f>EXP(0.03892*H43)</f>
        <v>0.609295687223944</v>
      </c>
      <c r="L43" s="7"/>
      <c r="N43" s="7">
        <f t="shared" si="24"/>
        <v>1.3095919498156001</v>
      </c>
      <c r="O43" s="7">
        <f t="shared" si="24"/>
        <v>1.641239255370692</v>
      </c>
    </row>
    <row r="44" spans="2:15" ht="21" x14ac:dyDescent="0.25">
      <c r="C44" s="7"/>
      <c r="D44" s="7"/>
      <c r="E44" s="7"/>
      <c r="F44" s="7"/>
      <c r="I44" s="7"/>
      <c r="J44" s="7"/>
      <c r="K44" s="7"/>
      <c r="L44" s="7"/>
      <c r="M44" s="7" t="s">
        <v>120</v>
      </c>
      <c r="N44" s="7">
        <f>AVERAGE(N41:N43)</f>
        <v>1.2830839279617632</v>
      </c>
      <c r="O44" s="7">
        <f>AVERAGE(O41:O43)</f>
        <v>1.5906394842785001</v>
      </c>
    </row>
    <row r="45" spans="2:15" ht="21" x14ac:dyDescent="0.25">
      <c r="C45" s="7"/>
      <c r="D45" s="7"/>
      <c r="E45" s="7"/>
    </row>
    <row r="46" spans="2:15" ht="21" x14ac:dyDescent="0.25">
      <c r="B46" s="7" t="s">
        <v>109</v>
      </c>
      <c r="C46" s="7"/>
      <c r="D46" s="7"/>
      <c r="E46" s="7"/>
      <c r="F46" s="7"/>
    </row>
    <row r="47" spans="2:15" ht="21" x14ac:dyDescent="0.25">
      <c r="B47" s="7">
        <v>1</v>
      </c>
      <c r="C47" s="7">
        <v>-1.1599999999999999</v>
      </c>
      <c r="D47" s="7">
        <v>-8.39</v>
      </c>
      <c r="E47" s="7">
        <v>-13.4</v>
      </c>
      <c r="F47" s="7"/>
      <c r="G47" s="7">
        <f>D47-C47</f>
        <v>-7.23</v>
      </c>
      <c r="H47" s="7">
        <f>E47-C47</f>
        <v>-12.24</v>
      </c>
      <c r="I47" s="7"/>
      <c r="J47" s="7">
        <f>EXP(0.03892*G47)</f>
        <v>0.75473272426848692</v>
      </c>
      <c r="K47" s="7">
        <f>EXP(0.03892*H47)</f>
        <v>0.62102695015199105</v>
      </c>
      <c r="L47" s="7"/>
      <c r="N47" s="7">
        <f t="shared" ref="N47:O49" si="28">1/J47</f>
        <v>1.3249723615326665</v>
      </c>
      <c r="O47" s="7">
        <f t="shared" si="28"/>
        <v>1.6102360771223512</v>
      </c>
    </row>
    <row r="48" spans="2:15" ht="21" x14ac:dyDescent="0.25">
      <c r="B48" s="7">
        <v>2</v>
      </c>
      <c r="C48" s="7">
        <v>1.91</v>
      </c>
      <c r="D48" s="7">
        <v>-4.88</v>
      </c>
      <c r="E48" s="7">
        <v>-8.82</v>
      </c>
      <c r="F48" s="7"/>
      <c r="G48" s="7">
        <f t="shared" ref="G48:G49" si="29">D48-C48</f>
        <v>-6.79</v>
      </c>
      <c r="H48" s="7">
        <f t="shared" ref="H48:H49" si="30">E48-C48</f>
        <v>-10.73</v>
      </c>
      <c r="I48" s="7"/>
      <c r="J48" s="7">
        <f t="shared" ref="J48:J49" si="31">EXP(0.03892*G48)</f>
        <v>0.76776867164693352</v>
      </c>
      <c r="K48" s="7">
        <f>EXP(0.03892*H48)</f>
        <v>0.65861798597924925</v>
      </c>
      <c r="L48" s="7"/>
      <c r="N48" s="7">
        <f t="shared" si="28"/>
        <v>1.3024756504519899</v>
      </c>
      <c r="O48" s="7">
        <f t="shared" si="28"/>
        <v>1.5183308401655258</v>
      </c>
    </row>
    <row r="49" spans="2:15" ht="21" x14ac:dyDescent="0.25">
      <c r="B49" s="7">
        <v>3</v>
      </c>
      <c r="C49" s="7">
        <v>1.02</v>
      </c>
      <c r="D49" s="7">
        <v>-4.75</v>
      </c>
      <c r="E49" s="7">
        <v>-9.6999999999999993</v>
      </c>
      <c r="F49" s="7"/>
      <c r="G49" s="7">
        <f t="shared" si="29"/>
        <v>-5.77</v>
      </c>
      <c r="H49" s="7">
        <f t="shared" si="30"/>
        <v>-10.719999999999999</v>
      </c>
      <c r="I49" s="7"/>
      <c r="J49" s="7">
        <f t="shared" si="31"/>
        <v>0.79886093274332026</v>
      </c>
      <c r="K49" s="7">
        <f>EXP(0.03892*H49)</f>
        <v>0.65887436998848425</v>
      </c>
      <c r="L49" s="7"/>
      <c r="N49" s="7">
        <f t="shared" si="28"/>
        <v>1.2517823303312132</v>
      </c>
      <c r="O49" s="7">
        <f t="shared" si="28"/>
        <v>1.5177400207834431</v>
      </c>
    </row>
    <row r="50" spans="2:15" ht="21" x14ac:dyDescent="0.25">
      <c r="C50" s="7"/>
      <c r="D50" s="7"/>
      <c r="E50" s="7"/>
      <c r="F50" s="7"/>
      <c r="I50" s="7"/>
      <c r="J50" s="7"/>
      <c r="K50" s="7"/>
      <c r="L50" s="7"/>
      <c r="M50" s="7" t="s">
        <v>120</v>
      </c>
      <c r="N50" s="7">
        <f>AVERAGE(N47:N49)</f>
        <v>1.2930767807719565</v>
      </c>
      <c r="O50" s="7">
        <f>AVERAGE(O47:O49)</f>
        <v>1.5487689793571067</v>
      </c>
    </row>
    <row r="51" spans="2:15" ht="21" x14ac:dyDescent="0.25">
      <c r="C51" s="7"/>
      <c r="D51" s="7"/>
      <c r="E51" s="7"/>
    </row>
    <row r="52" spans="2:15" ht="21" x14ac:dyDescent="0.25">
      <c r="B52" s="7" t="s">
        <v>110</v>
      </c>
      <c r="C52" s="7"/>
      <c r="D52" s="7"/>
      <c r="E52" s="7"/>
      <c r="F52" s="7"/>
    </row>
    <row r="53" spans="2:15" ht="21" x14ac:dyDescent="0.25">
      <c r="B53" s="7">
        <v>1</v>
      </c>
      <c r="C53" s="7">
        <v>1.4</v>
      </c>
      <c r="D53" s="7">
        <v>-14.58</v>
      </c>
      <c r="E53" s="7">
        <v>-23.87</v>
      </c>
      <c r="F53" s="7"/>
      <c r="G53" s="7">
        <f>D53-C53</f>
        <v>-15.98</v>
      </c>
      <c r="H53" s="7">
        <f>E53-C53</f>
        <v>-25.27</v>
      </c>
      <c r="I53" s="7"/>
      <c r="J53" s="7">
        <f>EXP(0.03892*G53)</f>
        <v>0.53690097799302561</v>
      </c>
      <c r="K53" s="7">
        <f>EXP(0.03892*H53)</f>
        <v>0.37399666452115793</v>
      </c>
      <c r="L53" s="7"/>
      <c r="N53" s="7">
        <f t="shared" ref="N53:O55" si="32">1/J53</f>
        <v>1.8625408427044998</v>
      </c>
      <c r="O53" s="7">
        <f t="shared" si="32"/>
        <v>2.6738206376261076</v>
      </c>
    </row>
    <row r="54" spans="2:15" ht="21" x14ac:dyDescent="0.25">
      <c r="B54" s="7">
        <v>2</v>
      </c>
      <c r="C54" s="7">
        <v>-0.69</v>
      </c>
      <c r="D54" s="7">
        <v>-6.08</v>
      </c>
      <c r="E54" s="7">
        <v>-14.66</v>
      </c>
      <c r="F54" s="7"/>
      <c r="G54" s="7">
        <f t="shared" ref="G54:G55" si="33">D54-C54</f>
        <v>-5.3900000000000006</v>
      </c>
      <c r="H54" s="7">
        <f t="shared" ref="H54:H55" si="34">E54-C54</f>
        <v>-13.97</v>
      </c>
      <c r="I54" s="7"/>
      <c r="J54" s="7">
        <f t="shared" ref="J54:J55" si="35">EXP(0.03892*G54)</f>
        <v>0.81076356703757457</v>
      </c>
      <c r="K54" s="7">
        <f>EXP(0.03892*H54)</f>
        <v>0.58058886849027769</v>
      </c>
      <c r="L54" s="7"/>
      <c r="N54" s="7">
        <f t="shared" si="32"/>
        <v>1.233405200549244</v>
      </c>
      <c r="O54" s="7">
        <f t="shared" si="32"/>
        <v>1.7223892056358734</v>
      </c>
    </row>
    <row r="55" spans="2:15" ht="21" x14ac:dyDescent="0.25">
      <c r="B55" s="7">
        <v>3</v>
      </c>
      <c r="C55" s="7">
        <v>0.4</v>
      </c>
      <c r="D55" s="7">
        <v>-8.35</v>
      </c>
      <c r="E55" s="7">
        <v>-20.99</v>
      </c>
      <c r="F55" s="7"/>
      <c r="G55" s="7">
        <f t="shared" si="33"/>
        <v>-8.75</v>
      </c>
      <c r="H55" s="7">
        <f t="shared" si="34"/>
        <v>-21.389999999999997</v>
      </c>
      <c r="I55" s="7"/>
      <c r="J55" s="7">
        <f t="shared" si="35"/>
        <v>0.71137895672061746</v>
      </c>
      <c r="K55" s="7">
        <f>EXP(0.03892*H55)</f>
        <v>0.43496104657785856</v>
      </c>
      <c r="L55" s="7"/>
      <c r="N55" s="7">
        <f t="shared" si="32"/>
        <v>1.4057205242756903</v>
      </c>
      <c r="O55" s="7">
        <f t="shared" si="32"/>
        <v>2.2990564508424289</v>
      </c>
    </row>
    <row r="56" spans="2:15" ht="21" x14ac:dyDescent="0.25">
      <c r="C56" s="7"/>
      <c r="D56" s="7"/>
      <c r="E56" s="7"/>
      <c r="F56" s="7"/>
      <c r="I56" s="7"/>
      <c r="J56" s="7"/>
      <c r="K56" s="7"/>
      <c r="L56" s="7"/>
      <c r="M56" s="7" t="s">
        <v>120</v>
      </c>
      <c r="N56" s="7">
        <f>AVERAGE(N53:N55)</f>
        <v>1.5005555225098115</v>
      </c>
      <c r="O56" s="7">
        <f>AVERAGE(O53:O55)</f>
        <v>2.2317554313681369</v>
      </c>
    </row>
    <row r="57" spans="2:15" ht="21" x14ac:dyDescent="0.25">
      <c r="C57" s="7"/>
      <c r="D57" s="7"/>
      <c r="E57" s="7"/>
    </row>
    <row r="58" spans="2:15" ht="21" x14ac:dyDescent="0.25">
      <c r="B58" s="7" t="s">
        <v>111</v>
      </c>
      <c r="C58" s="7"/>
      <c r="D58" s="7"/>
      <c r="E58" s="7"/>
      <c r="F58" s="7"/>
    </row>
    <row r="59" spans="2:15" ht="21" x14ac:dyDescent="0.25">
      <c r="B59" s="7">
        <v>1</v>
      </c>
      <c r="C59" s="7">
        <v>-1.67</v>
      </c>
      <c r="D59" s="7">
        <v>-5.9</v>
      </c>
      <c r="E59" s="7">
        <v>-9.42</v>
      </c>
      <c r="F59" s="7"/>
      <c r="G59" s="7">
        <f>D59-C59</f>
        <v>-4.2300000000000004</v>
      </c>
      <c r="H59" s="7">
        <f>E59-C59</f>
        <v>-7.75</v>
      </c>
      <c r="I59" s="7"/>
      <c r="J59" s="7">
        <f>EXP(0.03892*G59)</f>
        <v>0.84820612567302434</v>
      </c>
      <c r="K59" s="7">
        <f>EXP(0.03892*H59)</f>
        <v>0.73961167058747368</v>
      </c>
      <c r="L59" s="7"/>
      <c r="N59" s="7">
        <f t="shared" ref="N59:O61" si="36">1/J59</f>
        <v>1.1789587103093981</v>
      </c>
      <c r="O59" s="7">
        <f t="shared" si="36"/>
        <v>1.3520608716269984</v>
      </c>
    </row>
    <row r="60" spans="2:15" ht="21" x14ac:dyDescent="0.25">
      <c r="B60" s="7">
        <v>2</v>
      </c>
      <c r="C60" s="7">
        <v>-19.989999999999998</v>
      </c>
      <c r="D60" s="7">
        <v>-22.5</v>
      </c>
      <c r="E60" s="7">
        <v>-25.83</v>
      </c>
      <c r="F60" s="7"/>
      <c r="G60" s="7">
        <f t="shared" ref="G60:G61" si="37">D60-C60</f>
        <v>-2.5100000000000016</v>
      </c>
      <c r="H60" s="7">
        <f t="shared" ref="H60:H61" si="38">E60-C60</f>
        <v>-5.84</v>
      </c>
      <c r="I60" s="7"/>
      <c r="J60" s="7">
        <f t="shared" ref="J60:J61" si="39">EXP(0.03892*G60)</f>
        <v>0.90693073402736346</v>
      </c>
      <c r="K60" s="7">
        <f>EXP(0.03892*H60)</f>
        <v>0.79668747804249374</v>
      </c>
      <c r="L60" s="7"/>
      <c r="N60" s="7">
        <f t="shared" si="36"/>
        <v>1.1026200375406272</v>
      </c>
      <c r="O60" s="7">
        <f t="shared" si="36"/>
        <v>1.2551973359202993</v>
      </c>
    </row>
    <row r="61" spans="2:15" ht="21" x14ac:dyDescent="0.25">
      <c r="B61" s="7">
        <v>3</v>
      </c>
      <c r="C61" s="7">
        <v>-6.8</v>
      </c>
      <c r="D61" s="7">
        <v>-12.03</v>
      </c>
      <c r="E61" s="7">
        <v>-14.91</v>
      </c>
      <c r="F61" s="7"/>
      <c r="G61" s="7">
        <f t="shared" si="37"/>
        <v>-5.2299999999999995</v>
      </c>
      <c r="H61" s="7">
        <f t="shared" si="38"/>
        <v>-8.11</v>
      </c>
      <c r="I61" s="7"/>
      <c r="J61" s="7">
        <f t="shared" si="39"/>
        <v>0.81582810650626358</v>
      </c>
      <c r="K61" s="7">
        <f>EXP(0.03892*H61)</f>
        <v>0.72932108363258075</v>
      </c>
      <c r="L61" s="7"/>
      <c r="N61" s="7">
        <f t="shared" si="36"/>
        <v>1.2257484046270994</v>
      </c>
      <c r="O61" s="7">
        <f t="shared" si="36"/>
        <v>1.3711382029698493</v>
      </c>
    </row>
    <row r="62" spans="2:15" ht="21" x14ac:dyDescent="0.25">
      <c r="C62" s="7"/>
      <c r="D62" s="7"/>
      <c r="E62" s="7"/>
      <c r="F62" s="7"/>
      <c r="I62" s="7"/>
      <c r="J62" s="7"/>
      <c r="K62" s="7"/>
      <c r="L62" s="7"/>
      <c r="M62" s="7" t="s">
        <v>120</v>
      </c>
      <c r="N62" s="7">
        <f>AVERAGE(N59:N61)</f>
        <v>1.169109050825708</v>
      </c>
      <c r="O62" s="7">
        <f>AVERAGE(O59:O61)</f>
        <v>1.3261321368390488</v>
      </c>
    </row>
    <row r="63" spans="2:15" ht="21" x14ac:dyDescent="0.25">
      <c r="C63" s="7"/>
      <c r="D63" s="7"/>
      <c r="E63" s="7"/>
    </row>
    <row r="64" spans="2:15" ht="21" x14ac:dyDescent="0.25">
      <c r="B64" s="7" t="s">
        <v>112</v>
      </c>
      <c r="C64" s="7"/>
      <c r="D64" s="7"/>
      <c r="E64" s="7"/>
      <c r="F64" s="7"/>
    </row>
    <row r="65" spans="2:15" ht="21" x14ac:dyDescent="0.25">
      <c r="B65" s="7">
        <v>1</v>
      </c>
      <c r="C65" s="7">
        <v>-8.7100000000000009</v>
      </c>
      <c r="D65" s="7">
        <v>-15.66</v>
      </c>
      <c r="E65" s="7">
        <v>-21.51</v>
      </c>
      <c r="F65" s="7"/>
      <c r="G65" s="7">
        <f>D65-C65</f>
        <v>-6.9499999999999993</v>
      </c>
      <c r="H65" s="7">
        <f>E65-C65</f>
        <v>-12.8</v>
      </c>
      <c r="I65" s="7"/>
      <c r="J65" s="7">
        <f>EXP(0.03892*G65)</f>
        <v>0.76300247799735377</v>
      </c>
      <c r="K65" s="7">
        <f>EXP(0.03892*H65)</f>
        <v>0.60763798120614865</v>
      </c>
      <c r="L65" s="7"/>
      <c r="N65" s="7">
        <f t="shared" ref="N65:O67" si="40">1/J65</f>
        <v>1.3106117330374754</v>
      </c>
      <c r="O65" s="7">
        <f t="shared" si="40"/>
        <v>1.6457167440636626</v>
      </c>
    </row>
    <row r="66" spans="2:15" ht="21" x14ac:dyDescent="0.25">
      <c r="B66" s="7">
        <v>2</v>
      </c>
      <c r="C66" s="7">
        <v>-12.59</v>
      </c>
      <c r="D66" s="7">
        <v>-22.64</v>
      </c>
      <c r="E66" s="7">
        <v>-25.32</v>
      </c>
      <c r="F66" s="7"/>
      <c r="G66" s="7">
        <f t="shared" ref="G66:G67" si="41">D66-C66</f>
        <v>-10.050000000000001</v>
      </c>
      <c r="H66" s="7">
        <f t="shared" ref="H66:H67" si="42">E66-C66</f>
        <v>-12.73</v>
      </c>
      <c r="I66" s="7"/>
      <c r="J66" s="7">
        <f t="shared" ref="J66:J67" si="43">EXP(0.03892*G66)</f>
        <v>0.67628141174501633</v>
      </c>
      <c r="K66" s="7">
        <f>EXP(0.03892*H66)</f>
        <v>0.609295687223944</v>
      </c>
      <c r="L66" s="7"/>
      <c r="N66" s="7">
        <f t="shared" si="40"/>
        <v>1.4786743841142833</v>
      </c>
      <c r="O66" s="7">
        <f t="shared" si="40"/>
        <v>1.641239255370692</v>
      </c>
    </row>
    <row r="67" spans="2:15" ht="21" x14ac:dyDescent="0.25">
      <c r="B67" s="7">
        <v>3</v>
      </c>
      <c r="C67" s="7">
        <v>-7.51</v>
      </c>
      <c r="D67" s="7">
        <v>-12.63</v>
      </c>
      <c r="E67" s="7">
        <v>-19.75</v>
      </c>
      <c r="F67" s="7"/>
      <c r="G67" s="7">
        <f t="shared" si="41"/>
        <v>-5.120000000000001</v>
      </c>
      <c r="H67" s="7">
        <f t="shared" si="42"/>
        <v>-12.24</v>
      </c>
      <c r="I67" s="7"/>
      <c r="J67" s="7">
        <f t="shared" si="43"/>
        <v>0.81932831700023856</v>
      </c>
      <c r="K67" s="7">
        <f>EXP(0.03892*H67)</f>
        <v>0.62102695015199105</v>
      </c>
      <c r="L67" s="7"/>
      <c r="N67" s="7">
        <f t="shared" si="40"/>
        <v>1.2205119477149828</v>
      </c>
      <c r="O67" s="7">
        <f t="shared" si="40"/>
        <v>1.6102360771223512</v>
      </c>
    </row>
    <row r="68" spans="2:15" ht="21" x14ac:dyDescent="0.25">
      <c r="C68" s="7"/>
      <c r="D68" s="7"/>
      <c r="E68" s="7"/>
      <c r="F68" s="7"/>
      <c r="I68" s="7"/>
      <c r="J68" s="7"/>
      <c r="K68" s="7"/>
      <c r="L68" s="7"/>
      <c r="M68" s="7" t="s">
        <v>120</v>
      </c>
      <c r="N68" s="7">
        <f>AVERAGE(N65:N67)</f>
        <v>1.3365993549555804</v>
      </c>
      <c r="O68" s="7">
        <f>AVERAGE(O65:O67)</f>
        <v>1.6323973588522354</v>
      </c>
    </row>
    <row r="69" spans="2:15" ht="21" x14ac:dyDescent="0.25">
      <c r="C69" s="7"/>
      <c r="D69" s="7"/>
      <c r="E69" s="7"/>
    </row>
    <row r="70" spans="2:15" ht="21" x14ac:dyDescent="0.25">
      <c r="B70" s="7" t="s">
        <v>113</v>
      </c>
      <c r="C70" s="7"/>
      <c r="D70" s="7"/>
      <c r="E70" s="7"/>
      <c r="F70" s="7"/>
    </row>
    <row r="71" spans="2:15" ht="21" x14ac:dyDescent="0.25">
      <c r="B71" s="7">
        <v>1</v>
      </c>
      <c r="C71" s="7">
        <v>-1.53</v>
      </c>
      <c r="D71" s="7">
        <v>-7.63</v>
      </c>
      <c r="E71" s="7">
        <v>-15.83</v>
      </c>
      <c r="F71" s="7"/>
      <c r="G71" s="7">
        <f>D71-C71</f>
        <v>-6.1</v>
      </c>
      <c r="H71" s="7">
        <f>E71-C71</f>
        <v>-14.3</v>
      </c>
      <c r="I71" s="7"/>
      <c r="J71" s="7">
        <f>EXP(0.03892*G71)</f>
        <v>0.78866629056101967</v>
      </c>
      <c r="K71" s="7">
        <f>EXP(0.03892*H71)</f>
        <v>0.57317969935121438</v>
      </c>
      <c r="L71" s="7"/>
      <c r="N71" s="7">
        <f t="shared" ref="N71:O73" si="44">1/J71</f>
        <v>1.2679634111008442</v>
      </c>
      <c r="O71" s="7">
        <f t="shared" si="44"/>
        <v>1.7446535547785558</v>
      </c>
    </row>
    <row r="72" spans="2:15" ht="21" x14ac:dyDescent="0.25">
      <c r="B72" s="7">
        <v>2</v>
      </c>
      <c r="C72" s="7">
        <v>-1.1100000000000001</v>
      </c>
      <c r="D72" s="7">
        <v>-10.85</v>
      </c>
      <c r="E72" s="7">
        <v>-17.37</v>
      </c>
      <c r="F72" s="7"/>
      <c r="G72" s="7">
        <f t="shared" ref="G72:G73" si="45">D72-C72</f>
        <v>-9.74</v>
      </c>
      <c r="H72" s="7">
        <f t="shared" ref="H72:H73" si="46">E72-C72</f>
        <v>-16.260000000000002</v>
      </c>
      <c r="I72" s="7"/>
      <c r="J72" s="7">
        <f t="shared" ref="J72:J73" si="47">EXP(0.03892*G72)</f>
        <v>0.68449030361529051</v>
      </c>
      <c r="K72" s="7">
        <f>EXP(0.03892*H72)</f>
        <v>0.53108181096168927</v>
      </c>
      <c r="L72" s="7"/>
      <c r="N72" s="7">
        <f t="shared" si="44"/>
        <v>1.4609410750134422</v>
      </c>
      <c r="O72" s="7">
        <f t="shared" si="44"/>
        <v>1.8829490661508217</v>
      </c>
    </row>
    <row r="73" spans="2:15" ht="21" x14ac:dyDescent="0.25">
      <c r="B73" s="7">
        <v>3</v>
      </c>
      <c r="C73" s="7">
        <v>-0.21</v>
      </c>
      <c r="D73" s="7">
        <v>-8.4</v>
      </c>
      <c r="E73" s="7">
        <v>-16.29</v>
      </c>
      <c r="F73" s="7"/>
      <c r="G73" s="7">
        <f t="shared" si="45"/>
        <v>-8.19</v>
      </c>
      <c r="H73" s="7">
        <f t="shared" si="46"/>
        <v>-16.079999999999998</v>
      </c>
      <c r="I73" s="7"/>
      <c r="J73" s="7">
        <f t="shared" si="47"/>
        <v>0.72705380104379813</v>
      </c>
      <c r="K73" s="7">
        <f>EXP(0.03892*H73)</f>
        <v>0.53481542051414044</v>
      </c>
      <c r="L73" s="7"/>
      <c r="N73" s="7">
        <f t="shared" si="44"/>
        <v>1.3754140320349681</v>
      </c>
      <c r="O73" s="7">
        <f t="shared" si="44"/>
        <v>1.8698039765544872</v>
      </c>
    </row>
    <row r="74" spans="2:15" ht="21" x14ac:dyDescent="0.25">
      <c r="C74" s="7"/>
      <c r="D74" s="7"/>
      <c r="E74" s="7"/>
      <c r="F74" s="7"/>
      <c r="I74" s="7"/>
      <c r="J74" s="7"/>
      <c r="K74" s="7"/>
      <c r="L74" s="7"/>
      <c r="M74" s="7" t="s">
        <v>120</v>
      </c>
      <c r="N74" s="7">
        <f>AVERAGE(N71:N73)</f>
        <v>1.3681061727164181</v>
      </c>
      <c r="O74" s="7">
        <f>AVERAGE(O71:O73)</f>
        <v>1.8324688658279549</v>
      </c>
    </row>
    <row r="75" spans="2:15" ht="21" x14ac:dyDescent="0.25">
      <c r="C75" s="7"/>
      <c r="D75" s="7"/>
      <c r="E75" s="7"/>
    </row>
    <row r="76" spans="2:15" ht="21" x14ac:dyDescent="0.25">
      <c r="B76" s="7" t="s">
        <v>114</v>
      </c>
      <c r="C76" s="7"/>
      <c r="D76" s="7"/>
      <c r="E76" s="7"/>
      <c r="F76" s="7"/>
    </row>
    <row r="77" spans="2:15" ht="21" x14ac:dyDescent="0.25">
      <c r="B77" s="7">
        <v>1</v>
      </c>
      <c r="C77" s="7">
        <v>-2.67</v>
      </c>
      <c r="D77" s="7">
        <v>-6.27</v>
      </c>
      <c r="E77" s="7">
        <v>-11.16</v>
      </c>
      <c r="F77" s="7"/>
      <c r="G77" s="7">
        <f>D77-C77</f>
        <v>-3.5999999999999996</v>
      </c>
      <c r="H77" s="7">
        <f>E77-C77</f>
        <v>-8.49</v>
      </c>
      <c r="I77" s="7"/>
      <c r="J77" s="7">
        <f>EXP(0.03892*G77)</f>
        <v>0.86926087272885244</v>
      </c>
      <c r="K77" s="7">
        <f>EXP(0.03892*H77)</f>
        <v>0.71861408779002389</v>
      </c>
      <c r="L77" s="7"/>
      <c r="N77" s="7">
        <f t="shared" ref="N77:O79" si="48">1/J77</f>
        <v>1.150402636737486</v>
      </c>
      <c r="O77" s="7">
        <f t="shared" si="48"/>
        <v>1.391567486626001</v>
      </c>
    </row>
    <row r="78" spans="2:15" ht="21" x14ac:dyDescent="0.25">
      <c r="B78" s="7">
        <v>2</v>
      </c>
      <c r="C78" s="7">
        <v>3.47</v>
      </c>
      <c r="D78" s="7">
        <v>-3.3</v>
      </c>
      <c r="E78" s="7">
        <v>-8.39</v>
      </c>
      <c r="F78" s="7"/>
      <c r="G78" s="7">
        <f t="shared" ref="G78:G79" si="49">D78-C78</f>
        <v>-6.77</v>
      </c>
      <c r="H78" s="7">
        <f t="shared" ref="H78:H79" si="50">E78-C78</f>
        <v>-11.860000000000001</v>
      </c>
      <c r="I78" s="7"/>
      <c r="J78" s="7">
        <f t="shared" ref="J78:J79" si="51">EXP(0.03892*G78)</f>
        <v>0.76836653543934397</v>
      </c>
      <c r="K78" s="7">
        <f>EXP(0.03892*H78)</f>
        <v>0.63027994572551516</v>
      </c>
      <c r="L78" s="7"/>
      <c r="N78" s="7">
        <f t="shared" si="48"/>
        <v>1.3014621978925858</v>
      </c>
      <c r="O78" s="7">
        <f t="shared" si="48"/>
        <v>1.5865965699557523</v>
      </c>
    </row>
    <row r="79" spans="2:15" ht="21" x14ac:dyDescent="0.25">
      <c r="B79" s="7">
        <v>3</v>
      </c>
      <c r="C79" s="7">
        <v>0.56000000000000005</v>
      </c>
      <c r="D79" s="7">
        <v>-5.24</v>
      </c>
      <c r="E79" s="7">
        <v>-9.92</v>
      </c>
      <c r="F79" s="7"/>
      <c r="G79" s="7">
        <f t="shared" si="49"/>
        <v>-5.8000000000000007</v>
      </c>
      <c r="H79" s="7">
        <f t="shared" si="50"/>
        <v>-10.48</v>
      </c>
      <c r="I79" s="7"/>
      <c r="J79" s="7">
        <f t="shared" si="51"/>
        <v>0.79792872704584084</v>
      </c>
      <c r="K79" s="7">
        <f>EXP(0.03892*H79)</f>
        <v>0.66505761698286148</v>
      </c>
      <c r="L79" s="7"/>
      <c r="N79" s="7">
        <f t="shared" si="48"/>
        <v>1.2532447649833143</v>
      </c>
      <c r="O79" s="7">
        <f t="shared" si="48"/>
        <v>1.5036291209424191</v>
      </c>
    </row>
    <row r="80" spans="2:15" ht="21" x14ac:dyDescent="0.25">
      <c r="C80" s="7"/>
      <c r="D80" s="7"/>
      <c r="E80" s="7"/>
      <c r="F80" s="7"/>
      <c r="I80" s="7"/>
      <c r="J80" s="7"/>
      <c r="K80" s="7"/>
      <c r="L80" s="7"/>
      <c r="M80" s="7" t="s">
        <v>120</v>
      </c>
      <c r="N80" s="7">
        <f>AVERAGE(N77:N79)</f>
        <v>1.2350365332044619</v>
      </c>
      <c r="O80" s="7">
        <f>AVERAGE(O77:O79)</f>
        <v>1.4939310591747239</v>
      </c>
    </row>
    <row r="81" spans="1:16" ht="21" x14ac:dyDescent="0.25">
      <c r="C81" s="7"/>
      <c r="D81" s="7"/>
      <c r="E81" s="7"/>
    </row>
    <row r="82" spans="1:16" ht="21" x14ac:dyDescent="0.25">
      <c r="B82" s="7" t="s">
        <v>115</v>
      </c>
      <c r="C82" s="7"/>
      <c r="D82" s="7"/>
      <c r="E82" s="7"/>
      <c r="F82" s="7"/>
    </row>
    <row r="83" spans="1:16" ht="21" x14ac:dyDescent="0.25">
      <c r="B83" s="7">
        <v>1</v>
      </c>
      <c r="C83" s="7">
        <v>-5.1100000000000003</v>
      </c>
      <c r="D83" s="7">
        <v>-5.7</v>
      </c>
      <c r="E83" s="7">
        <v>-5.91</v>
      </c>
      <c r="F83" s="7"/>
      <c r="G83" s="7">
        <f>D83-C83</f>
        <v>-0.58999999999999986</v>
      </c>
      <c r="H83" s="7">
        <f>E83-C83</f>
        <v>-0.79999999999999982</v>
      </c>
      <c r="I83" s="7"/>
      <c r="J83" s="7">
        <f>EXP(0.03892*G83)</f>
        <v>0.97729883861386924</v>
      </c>
      <c r="K83" s="7">
        <f>EXP(0.03892*H83)</f>
        <v>0.9693437333633913</v>
      </c>
      <c r="L83" s="7"/>
      <c r="N83" s="7">
        <f t="shared" ref="N83:O85" si="52">1/J83</f>
        <v>1.0232284747399563</v>
      </c>
      <c r="O83" s="7">
        <f t="shared" si="52"/>
        <v>1.0316257954546617</v>
      </c>
    </row>
    <row r="84" spans="1:16" ht="21" x14ac:dyDescent="0.25">
      <c r="B84" s="7">
        <v>2</v>
      </c>
      <c r="C84" s="7">
        <v>2.44</v>
      </c>
      <c r="D84" s="7">
        <v>-6.3</v>
      </c>
      <c r="E84" s="7">
        <v>-7.02</v>
      </c>
      <c r="F84" s="7"/>
      <c r="G84" s="7">
        <f t="shared" ref="G84:G85" si="53">D84-C84</f>
        <v>-8.74</v>
      </c>
      <c r="H84" s="7">
        <f t="shared" ref="H84:H85" si="54">E84-C84</f>
        <v>-9.4599999999999991</v>
      </c>
      <c r="I84" s="7"/>
      <c r="J84" s="7">
        <f t="shared" ref="J84:J85" si="55">EXP(0.03892*G84)</f>
        <v>0.71165587929621077</v>
      </c>
      <c r="K84" s="7">
        <f>EXP(0.03892*H84)</f>
        <v>0.69199039743483726</v>
      </c>
      <c r="L84" s="7"/>
      <c r="N84" s="7">
        <f t="shared" si="52"/>
        <v>1.4051735243007422</v>
      </c>
      <c r="O84" s="7">
        <f t="shared" si="52"/>
        <v>1.4451067582829675</v>
      </c>
    </row>
    <row r="85" spans="1:16" ht="21" x14ac:dyDescent="0.25">
      <c r="B85" s="7">
        <v>3</v>
      </c>
      <c r="C85" s="7">
        <v>-1.3</v>
      </c>
      <c r="D85" s="7">
        <v>-11.65</v>
      </c>
      <c r="E85" s="7">
        <v>-12.41</v>
      </c>
      <c r="F85" s="7"/>
      <c r="G85" s="7">
        <f t="shared" si="53"/>
        <v>-10.35</v>
      </c>
      <c r="H85" s="7">
        <f t="shared" si="54"/>
        <v>-11.11</v>
      </c>
      <c r="I85" s="7"/>
      <c r="J85" s="7">
        <f t="shared" si="55"/>
        <v>0.66843106946526842</v>
      </c>
      <c r="K85" s="7">
        <f>EXP(0.03892*H85)</f>
        <v>0.64894896612507269</v>
      </c>
      <c r="L85" s="7"/>
      <c r="N85" s="7">
        <f t="shared" si="52"/>
        <v>1.4960405727399537</v>
      </c>
      <c r="O85" s="7">
        <f t="shared" si="52"/>
        <v>1.5409532215931889</v>
      </c>
    </row>
    <row r="86" spans="1:16" ht="21" x14ac:dyDescent="0.25">
      <c r="C86" s="7"/>
      <c r="D86" s="7"/>
      <c r="E86" s="7"/>
      <c r="F86" s="7"/>
      <c r="I86" s="7"/>
      <c r="J86" s="7"/>
      <c r="K86" s="7"/>
      <c r="L86" s="7"/>
      <c r="M86" s="7" t="s">
        <v>120</v>
      </c>
      <c r="N86" s="7">
        <f>AVERAGE(N83:N85)</f>
        <v>1.308147523926884</v>
      </c>
      <c r="O86" s="7">
        <f>AVERAGE(O83:O85)</f>
        <v>1.3392285917769395</v>
      </c>
    </row>
    <row r="88" spans="1:16" s="69" customFormat="1" ht="21" x14ac:dyDescent="0.25">
      <c r="A88" s="63" t="s">
        <v>121</v>
      </c>
      <c r="B88" s="65" t="s">
        <v>116</v>
      </c>
      <c r="C88" s="65" t="s">
        <v>90</v>
      </c>
      <c r="D88" s="65" t="s">
        <v>104</v>
      </c>
      <c r="E88" s="65" t="s">
        <v>105</v>
      </c>
      <c r="F88" s="65" t="s">
        <v>106</v>
      </c>
      <c r="G88" s="65" t="s">
        <v>107</v>
      </c>
      <c r="H88" s="65" t="s">
        <v>108</v>
      </c>
      <c r="I88" s="65" t="s">
        <v>109</v>
      </c>
      <c r="J88" s="65" t="s">
        <v>110</v>
      </c>
      <c r="K88" s="65" t="s">
        <v>111</v>
      </c>
      <c r="L88" s="65" t="s">
        <v>112</v>
      </c>
      <c r="M88" s="65" t="s">
        <v>113</v>
      </c>
      <c r="N88" s="65" t="s">
        <v>114</v>
      </c>
      <c r="O88" s="65" t="s">
        <v>115</v>
      </c>
      <c r="P88" s="65"/>
    </row>
    <row r="89" spans="1:16" s="40" customFormat="1" ht="21" x14ac:dyDescent="0.25">
      <c r="A89" s="7"/>
      <c r="B89" s="40">
        <v>7.1520998578421997</v>
      </c>
      <c r="C89" s="40">
        <v>0.68823013392253996</v>
      </c>
      <c r="D89" s="40">
        <v>0.78194224239065779</v>
      </c>
      <c r="E89" s="40">
        <v>0.72960499064305095</v>
      </c>
      <c r="F89" s="40">
        <v>0.83575380574833724</v>
      </c>
      <c r="G89" s="40">
        <v>0.83153590523551679</v>
      </c>
      <c r="H89" s="40">
        <v>0.72592280428263811</v>
      </c>
      <c r="I89" s="40">
        <v>0.75473272426848692</v>
      </c>
      <c r="J89" s="40">
        <v>0.53690097799302561</v>
      </c>
      <c r="K89" s="40">
        <v>0.84820612567302434</v>
      </c>
      <c r="L89" s="40">
        <v>0.76300247799735377</v>
      </c>
      <c r="M89" s="40">
        <v>0.78866629056101967</v>
      </c>
      <c r="N89" s="40">
        <v>0.86926087272885244</v>
      </c>
      <c r="O89" s="7">
        <v>1.0232284747399563</v>
      </c>
    </row>
    <row r="90" spans="1:16" s="40" customFormat="1" ht="21" x14ac:dyDescent="0.25">
      <c r="A90" s="7"/>
      <c r="B90" s="40">
        <v>6.3392090173783515</v>
      </c>
      <c r="C90" s="40">
        <v>0.50902303909909052</v>
      </c>
      <c r="D90" s="40">
        <v>0.90481534027230925</v>
      </c>
      <c r="E90" s="40">
        <v>0.82959636807458359</v>
      </c>
      <c r="F90" s="40">
        <v>0.76211211619841401</v>
      </c>
      <c r="G90" s="40">
        <v>0.731595436633938</v>
      </c>
      <c r="H90" s="40">
        <v>0.86050900374303663</v>
      </c>
      <c r="I90" s="40">
        <v>0.76776867164693352</v>
      </c>
      <c r="J90" s="40">
        <v>0.81076356703757457</v>
      </c>
      <c r="K90" s="40">
        <v>0.90693073402736346</v>
      </c>
      <c r="L90" s="40">
        <v>0.67628141174501633</v>
      </c>
      <c r="M90" s="40">
        <v>0.68449030361529051</v>
      </c>
      <c r="N90" s="40">
        <v>0.76836653543934397</v>
      </c>
      <c r="O90" s="7">
        <v>1.4051735243007422</v>
      </c>
    </row>
    <row r="91" spans="1:16" s="40" customFormat="1" ht="21" x14ac:dyDescent="0.25">
      <c r="A91" s="7"/>
      <c r="B91" s="40">
        <v>5.7135331635091857</v>
      </c>
      <c r="C91" s="40">
        <v>0.49785500448705644</v>
      </c>
      <c r="D91" s="40">
        <v>0.80887248084743013</v>
      </c>
      <c r="E91" s="40">
        <v>0.76003864371576291</v>
      </c>
      <c r="F91" s="40">
        <v>0.77076264981919296</v>
      </c>
      <c r="G91" s="40">
        <v>0.8199663304448096</v>
      </c>
      <c r="H91" s="40">
        <v>0.76359663034031866</v>
      </c>
      <c r="I91" s="40">
        <v>0.79886093274332026</v>
      </c>
      <c r="J91" s="40">
        <v>0.71137895672061746</v>
      </c>
      <c r="K91" s="40">
        <v>0.81582810650626358</v>
      </c>
      <c r="L91" s="40">
        <v>0.81932831700023856</v>
      </c>
      <c r="M91" s="40">
        <v>0.72705380104379813</v>
      </c>
      <c r="N91" s="40">
        <v>0.79792872704584084</v>
      </c>
      <c r="O91" s="7">
        <v>1.4960405727399537</v>
      </c>
    </row>
    <row r="92" spans="1:16" s="40" customFormat="1" ht="21" x14ac:dyDescent="0.25">
      <c r="A92" s="32" t="s">
        <v>170</v>
      </c>
      <c r="B92" s="41">
        <v>147.77000000000001</v>
      </c>
    </row>
    <row r="93" spans="1:16" s="7" customFormat="1" ht="21" x14ac:dyDescent="0.25">
      <c r="A93" s="32" t="s">
        <v>171</v>
      </c>
      <c r="B93" s="32" t="s">
        <v>173</v>
      </c>
      <c r="H93" s="40"/>
      <c r="I93" s="40"/>
      <c r="J93" s="40"/>
      <c r="K93" s="40"/>
      <c r="L93" s="40"/>
      <c r="M93" s="40"/>
      <c r="N93" s="40"/>
      <c r="O93" s="40"/>
      <c r="P93" s="40"/>
    </row>
    <row r="94" spans="1:16" s="7" customFormat="1" ht="21" x14ac:dyDescent="0.25">
      <c r="A94" s="32" t="s">
        <v>178</v>
      </c>
      <c r="B94" s="32" t="s">
        <v>176</v>
      </c>
      <c r="C94" s="32" t="s">
        <v>173</v>
      </c>
      <c r="D94" s="32" t="s">
        <v>173</v>
      </c>
      <c r="E94" s="32" t="s">
        <v>173</v>
      </c>
      <c r="F94" s="32" t="s">
        <v>173</v>
      </c>
      <c r="G94" s="32" t="s">
        <v>173</v>
      </c>
      <c r="H94" s="32" t="s">
        <v>173</v>
      </c>
      <c r="I94" s="32" t="s">
        <v>173</v>
      </c>
      <c r="J94" s="32" t="s">
        <v>173</v>
      </c>
      <c r="K94" s="32" t="s">
        <v>173</v>
      </c>
      <c r="L94" s="32" t="s">
        <v>173</v>
      </c>
      <c r="M94" s="32" t="s">
        <v>173</v>
      </c>
      <c r="N94" s="32" t="s">
        <v>173</v>
      </c>
      <c r="O94" s="32" t="s">
        <v>173</v>
      </c>
      <c r="P94" s="40"/>
    </row>
    <row r="95" spans="1:16" s="7" customFormat="1" ht="21" x14ac:dyDescent="0.25"/>
    <row r="96" spans="1:16" s="7" customFormat="1" ht="21" x14ac:dyDescent="0.25">
      <c r="A96" s="63" t="s">
        <v>118</v>
      </c>
      <c r="B96" s="40">
        <v>26.098692048796128</v>
      </c>
      <c r="C96" s="40">
        <v>0.69957267124583888</v>
      </c>
      <c r="D96" s="40">
        <v>0.80479024559069945</v>
      </c>
      <c r="E96" s="40">
        <v>0.52226779782362764</v>
      </c>
      <c r="F96" s="40">
        <v>0.62685501571025792</v>
      </c>
      <c r="G96" s="40">
        <v>0.61143367043493024</v>
      </c>
      <c r="H96" s="7">
        <v>0.62856514799949592</v>
      </c>
      <c r="I96" s="40">
        <v>0.62102695015199105</v>
      </c>
      <c r="J96" s="40">
        <v>0.37399666452115793</v>
      </c>
      <c r="K96" s="40">
        <v>0.73961167058747368</v>
      </c>
      <c r="L96" s="40">
        <v>0.60763798120614865</v>
      </c>
      <c r="M96" s="40">
        <v>0.57317969935121438</v>
      </c>
      <c r="N96" s="40">
        <v>0.71861408779002389</v>
      </c>
      <c r="O96" s="7">
        <v>1.0316257954546617</v>
      </c>
    </row>
    <row r="97" spans="1:15" s="7" customFormat="1" ht="21" x14ac:dyDescent="0.25">
      <c r="A97" s="70"/>
      <c r="B97" s="40">
        <v>27.102815080500406</v>
      </c>
      <c r="C97" s="40">
        <v>0.60152017679419212</v>
      </c>
      <c r="D97" s="40">
        <v>0.73017313626135527</v>
      </c>
      <c r="E97" s="40">
        <v>0.62978952671160504</v>
      </c>
      <c r="F97" s="40">
        <v>0.55820913104325076</v>
      </c>
      <c r="G97" s="40">
        <v>0.57429619304217416</v>
      </c>
      <c r="H97" s="7">
        <v>0.64945430465254361</v>
      </c>
      <c r="I97" s="40">
        <v>0.65861798597924925</v>
      </c>
      <c r="J97" s="40">
        <v>0.58058886849027769</v>
      </c>
      <c r="K97" s="40">
        <v>0.79668747804249374</v>
      </c>
      <c r="L97" s="40">
        <v>0.609295687223944</v>
      </c>
      <c r="M97" s="40">
        <v>0.53108181096168927</v>
      </c>
      <c r="N97" s="40">
        <v>0.63027994572551516</v>
      </c>
      <c r="O97" s="7">
        <v>1.4451067582829675</v>
      </c>
    </row>
    <row r="98" spans="1:15" s="7" customFormat="1" ht="21" x14ac:dyDescent="0.25">
      <c r="A98" s="70"/>
      <c r="B98" s="40">
        <v>18.930894175480017</v>
      </c>
      <c r="C98" s="40">
        <v>0.56807172035586007</v>
      </c>
      <c r="D98" s="40">
        <v>0.7231030036199082</v>
      </c>
      <c r="E98" s="40">
        <v>0.5508711195510021</v>
      </c>
      <c r="F98" s="40">
        <v>0.59732089346778428</v>
      </c>
      <c r="G98" s="40">
        <v>0.55625725660764647</v>
      </c>
      <c r="H98" s="7">
        <v>0.609295687223944</v>
      </c>
      <c r="I98" s="40">
        <v>0.65887436998848425</v>
      </c>
      <c r="J98" s="40">
        <v>0.43496104657785856</v>
      </c>
      <c r="K98" s="40">
        <v>0.72932108363258075</v>
      </c>
      <c r="L98" s="40">
        <v>0.62102695015199105</v>
      </c>
      <c r="M98" s="40">
        <v>0.53481542051414044</v>
      </c>
      <c r="N98" s="40">
        <v>0.66505761698286148</v>
      </c>
      <c r="O98" s="7">
        <v>1.5409532215931889</v>
      </c>
    </row>
    <row r="99" spans="1:15" ht="21" x14ac:dyDescent="0.25">
      <c r="A99" s="32" t="s">
        <v>170</v>
      </c>
      <c r="B99" s="32">
        <v>82.15</v>
      </c>
      <c r="C99" s="7"/>
    </row>
    <row r="100" spans="1:15" ht="21" x14ac:dyDescent="0.25">
      <c r="A100" s="32" t="s">
        <v>171</v>
      </c>
      <c r="B100" s="32" t="s">
        <v>173</v>
      </c>
    </row>
    <row r="101" spans="1:15" ht="21" x14ac:dyDescent="0.25">
      <c r="A101" s="32" t="s">
        <v>178</v>
      </c>
      <c r="B101" s="32" t="s">
        <v>176</v>
      </c>
      <c r="C101" s="32" t="s">
        <v>173</v>
      </c>
      <c r="D101" s="32" t="s">
        <v>173</v>
      </c>
      <c r="E101" s="32" t="s">
        <v>173</v>
      </c>
      <c r="F101" s="32" t="s">
        <v>173</v>
      </c>
      <c r="G101" s="32" t="s">
        <v>173</v>
      </c>
      <c r="H101" s="32" t="s">
        <v>173</v>
      </c>
      <c r="I101" s="32" t="s">
        <v>173</v>
      </c>
      <c r="J101" s="32" t="s">
        <v>173</v>
      </c>
      <c r="K101" s="32" t="s">
        <v>173</v>
      </c>
      <c r="L101" s="32" t="s">
        <v>173</v>
      </c>
      <c r="M101" s="32" t="s">
        <v>173</v>
      </c>
      <c r="N101" s="32" t="s">
        <v>173</v>
      </c>
      <c r="O101" s="32" t="s">
        <v>173</v>
      </c>
    </row>
  </sheetData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A2FD1-D561-C144-96B3-6B6A2C271C86}">
  <dimension ref="A1:AI67"/>
  <sheetViews>
    <sheetView topLeftCell="I23" zoomScale="69" zoomScaleNormal="69" workbookViewId="0">
      <selection activeCell="A55" sqref="A55"/>
    </sheetView>
  </sheetViews>
  <sheetFormatPr baseColWidth="10" defaultRowHeight="21" x14ac:dyDescent="0.25"/>
  <cols>
    <col min="1" max="1" width="23.33203125" style="7" bestFit="1" customWidth="1"/>
    <col min="2" max="2" width="10.83203125" style="7" customWidth="1"/>
    <col min="3" max="3" width="10.83203125" style="7"/>
    <col min="4" max="4" width="13.5" style="7" customWidth="1"/>
    <col min="5" max="18" width="10.83203125" style="7"/>
    <col min="19" max="19" width="21.6640625" style="7" bestFit="1" customWidth="1"/>
    <col min="20" max="20" width="10.83203125" style="7" customWidth="1"/>
    <col min="21" max="16384" width="10.83203125" style="7"/>
  </cols>
  <sheetData>
    <row r="1" spans="1:35" x14ac:dyDescent="0.25">
      <c r="A1" s="9" t="s">
        <v>40</v>
      </c>
      <c r="B1" s="9"/>
    </row>
    <row r="2" spans="1:35" x14ac:dyDescent="0.25">
      <c r="A2" s="9" t="s">
        <v>38</v>
      </c>
      <c r="B2" s="9"/>
      <c r="S2" s="9" t="s">
        <v>39</v>
      </c>
      <c r="T2" s="9"/>
    </row>
    <row r="3" spans="1:35" x14ac:dyDescent="0.25">
      <c r="C3" s="5" t="s">
        <v>0</v>
      </c>
      <c r="D3" s="5" t="s">
        <v>90</v>
      </c>
      <c r="E3" s="5" t="s">
        <v>91</v>
      </c>
      <c r="F3" s="5" t="s">
        <v>92</v>
      </c>
      <c r="G3" s="5" t="s">
        <v>93</v>
      </c>
      <c r="H3" s="5" t="s">
        <v>94</v>
      </c>
      <c r="I3" s="5" t="s">
        <v>95</v>
      </c>
      <c r="J3" s="5" t="s">
        <v>96</v>
      </c>
      <c r="K3" s="5" t="s">
        <v>97</v>
      </c>
      <c r="L3" s="5" t="s">
        <v>98</v>
      </c>
      <c r="M3" s="5" t="s">
        <v>99</v>
      </c>
      <c r="N3" s="5" t="s">
        <v>100</v>
      </c>
      <c r="O3" s="5" t="s">
        <v>101</v>
      </c>
      <c r="P3" s="5" t="s">
        <v>102</v>
      </c>
      <c r="Q3" s="5" t="s">
        <v>103</v>
      </c>
      <c r="U3" s="5" t="s">
        <v>0</v>
      </c>
      <c r="V3" s="5" t="s">
        <v>90</v>
      </c>
      <c r="W3" s="5" t="s">
        <v>91</v>
      </c>
      <c r="X3" s="5" t="s">
        <v>92</v>
      </c>
      <c r="Y3" s="5" t="s">
        <v>93</v>
      </c>
      <c r="Z3" s="5" t="s">
        <v>94</v>
      </c>
      <c r="AA3" s="5" t="s">
        <v>95</v>
      </c>
      <c r="AB3" s="5" t="s">
        <v>96</v>
      </c>
      <c r="AC3" s="5" t="s">
        <v>97</v>
      </c>
      <c r="AD3" s="5" t="s">
        <v>98</v>
      </c>
      <c r="AE3" s="5" t="s">
        <v>99</v>
      </c>
      <c r="AF3" s="5" t="s">
        <v>100</v>
      </c>
      <c r="AG3" s="5" t="s">
        <v>101</v>
      </c>
      <c r="AH3" s="5" t="s">
        <v>102</v>
      </c>
      <c r="AI3" s="5" t="s">
        <v>103</v>
      </c>
    </row>
    <row r="4" spans="1:35" x14ac:dyDescent="0.25">
      <c r="C4" s="11">
        <f>24.62-0.08</f>
        <v>24.540000000000003</v>
      </c>
      <c r="D4" s="11">
        <v>15.326049553208801</v>
      </c>
      <c r="E4" s="11">
        <v>30.99</v>
      </c>
      <c r="F4" s="11">
        <v>21.49</v>
      </c>
      <c r="G4" s="11">
        <v>19.671428571428571</v>
      </c>
      <c r="H4" s="11">
        <v>26.867866792473801</v>
      </c>
      <c r="I4" s="11">
        <v>14</v>
      </c>
      <c r="J4" s="11">
        <v>10.199999999999999</v>
      </c>
      <c r="K4" s="11">
        <v>10.23</v>
      </c>
      <c r="L4" s="11">
        <v>12.86</v>
      </c>
      <c r="M4" s="11">
        <v>17.209620000000001</v>
      </c>
      <c r="N4" s="11">
        <v>5.87</v>
      </c>
      <c r="O4" s="11">
        <v>9.94</v>
      </c>
      <c r="P4" s="11">
        <v>22.2013842404549</v>
      </c>
      <c r="Q4" s="11">
        <v>1.0589476035743299</v>
      </c>
      <c r="U4" s="7">
        <f t="shared" ref="U4:AI4" si="0">C4/$C$17</f>
        <v>1.034094391664113</v>
      </c>
      <c r="V4" s="7">
        <f t="shared" si="0"/>
        <v>0.64582648285817057</v>
      </c>
      <c r="W4" s="7">
        <f t="shared" si="0"/>
        <v>1.3058918173460008</v>
      </c>
      <c r="X4" s="7">
        <f t="shared" si="0"/>
        <v>0.90557002758197991</v>
      </c>
      <c r="Y4" s="7">
        <f t="shared" si="0"/>
        <v>0.8289369992557245</v>
      </c>
      <c r="Z4" s="7">
        <f t="shared" si="0"/>
        <v>1.1321886864741491</v>
      </c>
      <c r="AA4" s="7">
        <f t="shared" si="0"/>
        <v>0.58994790070487291</v>
      </c>
      <c r="AB4" s="7">
        <f t="shared" si="0"/>
        <v>0.42981918479926451</v>
      </c>
      <c r="AC4" s="7">
        <f t="shared" si="0"/>
        <v>0.43108335887220356</v>
      </c>
      <c r="AD4" s="7">
        <f t="shared" si="0"/>
        <v>0.54190928593319043</v>
      </c>
      <c r="AE4" s="7">
        <f t="shared" si="0"/>
        <v>0.72519851363775678</v>
      </c>
      <c r="AF4" s="7">
        <f t="shared" si="0"/>
        <v>0.2473567269384003</v>
      </c>
      <c r="AG4" s="7">
        <f t="shared" si="0"/>
        <v>0.41886300950045974</v>
      </c>
      <c r="AH4" s="7">
        <f t="shared" si="0"/>
        <v>0.93554714467132982</v>
      </c>
      <c r="AI4" s="7">
        <f t="shared" si="0"/>
        <v>4.4623136834652279E-2</v>
      </c>
    </row>
    <row r="5" spans="1:35" x14ac:dyDescent="0.25">
      <c r="C5" s="11">
        <f>25.02-0.08</f>
        <v>24.94</v>
      </c>
      <c r="D5" s="11">
        <v>12.863865962632</v>
      </c>
      <c r="E5" s="11">
        <v>35.28</v>
      </c>
      <c r="F5" s="11">
        <v>23.54</v>
      </c>
      <c r="G5" s="11">
        <v>15.935714285714285</v>
      </c>
      <c r="H5" s="11">
        <v>13.344117222623099</v>
      </c>
      <c r="I5" s="11">
        <v>12.39</v>
      </c>
      <c r="J5" s="11">
        <v>7.37</v>
      </c>
      <c r="K5" s="11">
        <v>5.67</v>
      </c>
      <c r="L5" s="11">
        <v>31.29</v>
      </c>
      <c r="M5" s="11">
        <v>21.05293056</v>
      </c>
      <c r="N5" s="11">
        <v>5.72</v>
      </c>
      <c r="O5" s="11">
        <v>11.62</v>
      </c>
      <c r="P5" s="11">
        <v>15.0078436230707</v>
      </c>
      <c r="Q5" s="11">
        <v>5.2164906580016303E-2</v>
      </c>
      <c r="U5" s="7">
        <f t="shared" ref="U5:U14" si="1">C5/$C$17</f>
        <v>1.0509500459699666</v>
      </c>
      <c r="V5" s="7">
        <f t="shared" ref="V5:AI7" si="2">D5/$C$17</f>
        <v>0.54207219425740127</v>
      </c>
      <c r="W5" s="7">
        <f t="shared" si="2"/>
        <v>1.4866687097762799</v>
      </c>
      <c r="X5" s="7">
        <f t="shared" si="2"/>
        <v>0.99195525589947908</v>
      </c>
      <c r="Y5" s="7">
        <f t="shared" si="2"/>
        <v>0.6715172277921283</v>
      </c>
      <c r="Z5" s="7">
        <f t="shared" si="2"/>
        <v>0.56230956730330262</v>
      </c>
      <c r="AA5" s="7">
        <f t="shared" si="2"/>
        <v>0.52210389212381259</v>
      </c>
      <c r="AB5" s="7">
        <f t="shared" si="2"/>
        <v>0.31056543058535097</v>
      </c>
      <c r="AC5" s="7">
        <f t="shared" si="2"/>
        <v>0.23892889978547352</v>
      </c>
      <c r="AD5" s="7">
        <f t="shared" si="2"/>
        <v>1.318533558075391</v>
      </c>
      <c r="AE5" s="7">
        <f t="shared" si="2"/>
        <v>0.88715229911124749</v>
      </c>
      <c r="AF5" s="7">
        <f t="shared" si="2"/>
        <v>0.24103585657370522</v>
      </c>
      <c r="AG5" s="7">
        <f t="shared" si="2"/>
        <v>0.48965675758504451</v>
      </c>
      <c r="AH5" s="7">
        <f t="shared" si="2"/>
        <v>0.63241755996696958</v>
      </c>
      <c r="AI5" s="7">
        <f t="shared" si="2"/>
        <v>2.198184080524745E-3</v>
      </c>
    </row>
    <row r="6" spans="1:35" x14ac:dyDescent="0.25">
      <c r="C6" s="11">
        <f>17.75-0.14</f>
        <v>17.61</v>
      </c>
      <c r="D6" s="11">
        <v>35.659930138099099</v>
      </c>
      <c r="E6" s="11">
        <v>26.47</v>
      </c>
      <c r="F6" s="11">
        <v>27.92</v>
      </c>
      <c r="G6" s="11">
        <v>16.328571428571429</v>
      </c>
      <c r="H6" s="11">
        <v>15.1489946161958</v>
      </c>
      <c r="I6" s="11">
        <v>15.48</v>
      </c>
      <c r="J6" s="11">
        <v>13.47</v>
      </c>
      <c r="K6" s="11">
        <v>9.66</v>
      </c>
      <c r="L6" s="11">
        <v>34.799999999999997</v>
      </c>
      <c r="M6" s="11">
        <v>18.959692799999999</v>
      </c>
      <c r="N6" s="11">
        <v>6.26</v>
      </c>
      <c r="O6" s="11">
        <v>9.2899999999999991</v>
      </c>
      <c r="P6" s="11">
        <v>5.47209870024371</v>
      </c>
      <c r="Q6" s="11">
        <v>0.14084524776604401</v>
      </c>
      <c r="U6" s="7">
        <f t="shared" si="1"/>
        <v>0.74207018081520082</v>
      </c>
      <c r="V6" s="7">
        <f t="shared" si="2"/>
        <v>1.5026786374467138</v>
      </c>
      <c r="W6" s="7">
        <f t="shared" si="2"/>
        <v>1.1154229236898561</v>
      </c>
      <c r="X6" s="7">
        <f t="shared" si="2"/>
        <v>1.1765246705485752</v>
      </c>
      <c r="Y6" s="7">
        <f t="shared" si="2"/>
        <v>0.68807188827109156</v>
      </c>
      <c r="Z6" s="7">
        <f t="shared" si="2"/>
        <v>0.63836554082958097</v>
      </c>
      <c r="AA6" s="7">
        <f t="shared" si="2"/>
        <v>0.65231382163653095</v>
      </c>
      <c r="AB6" s="7">
        <f t="shared" si="2"/>
        <v>0.56761415874961707</v>
      </c>
      <c r="AC6" s="7">
        <f t="shared" si="2"/>
        <v>0.40706405148636232</v>
      </c>
      <c r="AD6" s="7">
        <f t="shared" si="2"/>
        <v>1.4664419246092555</v>
      </c>
      <c r="AE6" s="7">
        <f t="shared" si="2"/>
        <v>0.79894506895494954</v>
      </c>
      <c r="AF6" s="7">
        <f t="shared" si="2"/>
        <v>0.26379098988660743</v>
      </c>
      <c r="AG6" s="7">
        <f t="shared" si="2"/>
        <v>0.39147257125344775</v>
      </c>
      <c r="AH6" s="7">
        <f t="shared" si="2"/>
        <v>0.23058951004704575</v>
      </c>
      <c r="AI6" s="7">
        <f t="shared" si="2"/>
        <v>5.9350970174168113E-3</v>
      </c>
    </row>
    <row r="7" spans="1:35" x14ac:dyDescent="0.25">
      <c r="C7" s="11">
        <f>20.43-0.02</f>
        <v>20.41</v>
      </c>
      <c r="D7" s="11">
        <v>32.159664906579998</v>
      </c>
      <c r="E7" s="11">
        <v>28.73</v>
      </c>
      <c r="F7" s="11">
        <v>25.74</v>
      </c>
      <c r="G7" s="11">
        <v>14.95</v>
      </c>
      <c r="H7" s="11">
        <v>23.574607093300799</v>
      </c>
      <c r="I7" s="11">
        <v>11.85</v>
      </c>
      <c r="J7" s="11">
        <v>6.63</v>
      </c>
      <c r="K7" s="11">
        <v>6.01</v>
      </c>
      <c r="L7" s="11">
        <v>34.76</v>
      </c>
      <c r="M7" s="11">
        <v>18.404875199999999</v>
      </c>
      <c r="N7" s="11">
        <v>4.6100000000000003</v>
      </c>
      <c r="O7" s="11">
        <v>7.88</v>
      </c>
      <c r="P7" s="11">
        <v>17.8351815597076</v>
      </c>
      <c r="Q7" s="11">
        <v>3.65154346060114E-2</v>
      </c>
      <c r="U7" s="7">
        <f t="shared" si="1"/>
        <v>0.86005976095617542</v>
      </c>
      <c r="V7" s="7">
        <f t="shared" si="2"/>
        <v>1.355180485643503</v>
      </c>
      <c r="W7" s="7">
        <f t="shared" si="2"/>
        <v>1.2106573705179284</v>
      </c>
      <c r="X7" s="7">
        <f t="shared" si="2"/>
        <v>1.0846613545816735</v>
      </c>
      <c r="Y7" s="7">
        <f t="shared" si="2"/>
        <v>0.62998007968127501</v>
      </c>
      <c r="Z7" s="7">
        <f t="shared" si="2"/>
        <v>0.99341356890250088</v>
      </c>
      <c r="AA7" s="7">
        <f t="shared" si="2"/>
        <v>0.49934875881091029</v>
      </c>
      <c r="AB7" s="7">
        <f t="shared" si="2"/>
        <v>0.27938247011952194</v>
      </c>
      <c r="AC7" s="7">
        <f t="shared" si="2"/>
        <v>0.25325620594544901</v>
      </c>
      <c r="AD7" s="7">
        <f t="shared" si="2"/>
        <v>1.4647563591786701</v>
      </c>
      <c r="AE7" s="7">
        <f t="shared" si="2"/>
        <v>0.7755655347839413</v>
      </c>
      <c r="AF7" s="7">
        <f t="shared" si="2"/>
        <v>0.19426141587496173</v>
      </c>
      <c r="AG7" s="7">
        <f t="shared" si="2"/>
        <v>0.33205638982531416</v>
      </c>
      <c r="AH7" s="7">
        <f t="shared" si="2"/>
        <v>0.75155913713141143</v>
      </c>
      <c r="AI7" s="7">
        <f t="shared" si="2"/>
        <v>1.5387288563673211E-3</v>
      </c>
    </row>
    <row r="8" spans="1:35" x14ac:dyDescent="0.25">
      <c r="C8" s="11">
        <f>16.17-0.22</f>
        <v>15.950000000000001</v>
      </c>
      <c r="D8" s="11">
        <v>14.715720146222599</v>
      </c>
      <c r="E8" s="11">
        <v>31.84</v>
      </c>
      <c r="F8" s="11">
        <v>22.85</v>
      </c>
      <c r="G8" s="11">
        <v>20.02</v>
      </c>
      <c r="H8" s="11">
        <v>15.0035779541544</v>
      </c>
      <c r="I8" s="11">
        <v>16.73</v>
      </c>
      <c r="J8" s="11">
        <v>8.92</v>
      </c>
      <c r="K8" s="11">
        <v>8.52</v>
      </c>
      <c r="L8" s="11">
        <v>27.63</v>
      </c>
      <c r="M8" s="11">
        <v>20.03</v>
      </c>
      <c r="N8" s="11">
        <v>5.29</v>
      </c>
      <c r="O8" s="11">
        <v>9.1</v>
      </c>
      <c r="P8" s="11">
        <v>12.702154752234</v>
      </c>
      <c r="Q8" s="11">
        <v>4.6948415922014597E-2</v>
      </c>
      <c r="U8" s="7">
        <f t="shared" si="1"/>
        <v>0.6721192154459088</v>
      </c>
      <c r="V8" s="7">
        <f>D8/$C$17</f>
        <v>0.62010772911603063</v>
      </c>
      <c r="W8" s="7">
        <f>E8/$C$17</f>
        <v>1.3417100827459396</v>
      </c>
      <c r="X8" s="7">
        <f>F8/$C$17</f>
        <v>0.96287925222188198</v>
      </c>
      <c r="Y8" s="7">
        <f>G8/$C$17</f>
        <v>0.84362549800796827</v>
      </c>
      <c r="Z8" s="7">
        <f t="shared" ref="Z8:Z12" si="3">H8/$C$17</f>
        <v>0.63223780836537857</v>
      </c>
      <c r="AA8" s="7">
        <f t="shared" ref="AA8:AI8" si="4">I8/$C$17</f>
        <v>0.70498774134232312</v>
      </c>
      <c r="AB8" s="7">
        <f t="shared" si="4"/>
        <v>0.3758810910205333</v>
      </c>
      <c r="AC8" s="7">
        <f t="shared" si="4"/>
        <v>0.35902543671467979</v>
      </c>
      <c r="AD8" s="7">
        <f t="shared" si="4"/>
        <v>1.1643043211768314</v>
      </c>
      <c r="AE8" s="7">
        <f t="shared" si="4"/>
        <v>0.84404688936561467</v>
      </c>
      <c r="AF8" s="7">
        <f t="shared" si="4"/>
        <v>0.22291602819491269</v>
      </c>
      <c r="AG8" s="7">
        <f t="shared" si="4"/>
        <v>0.38346613545816738</v>
      </c>
      <c r="AH8" s="7">
        <f t="shared" si="4"/>
        <v>0.53525782360777663</v>
      </c>
      <c r="AI8" s="7">
        <f t="shared" si="4"/>
        <v>1.9783656724722673E-3</v>
      </c>
    </row>
    <row r="9" spans="1:35" x14ac:dyDescent="0.25">
      <c r="C9" s="11">
        <f>20.49-0.12</f>
        <v>20.369999999999997</v>
      </c>
      <c r="D9" s="11"/>
      <c r="E9" s="11"/>
      <c r="F9" s="11"/>
      <c r="G9" s="11"/>
      <c r="H9" s="11">
        <v>28.9721314314259</v>
      </c>
      <c r="I9" s="11"/>
      <c r="J9" s="11"/>
      <c r="K9" s="11"/>
      <c r="L9" s="11"/>
      <c r="M9" s="11"/>
      <c r="N9" s="11"/>
      <c r="O9" s="11"/>
      <c r="P9" s="11">
        <v>15.0339260763607</v>
      </c>
      <c r="Q9" s="11"/>
      <c r="U9" s="7">
        <f t="shared" si="1"/>
        <v>0.85837419552559002</v>
      </c>
      <c r="Z9" s="7">
        <f t="shared" si="3"/>
        <v>1.2208605797796697</v>
      </c>
      <c r="AH9" s="7">
        <f>P9/$C$17</f>
        <v>0.63351665200723162</v>
      </c>
    </row>
    <row r="10" spans="1:35" x14ac:dyDescent="0.25">
      <c r="C10" s="11">
        <f>27.73-0.18</f>
        <v>27.55</v>
      </c>
      <c r="D10" s="11"/>
      <c r="E10" s="11"/>
      <c r="F10" s="11"/>
      <c r="G10" s="11"/>
      <c r="H10" s="11">
        <v>17.3730141532997</v>
      </c>
      <c r="I10" s="11"/>
      <c r="J10" s="11"/>
      <c r="K10" s="11"/>
      <c r="L10" s="11"/>
      <c r="M10" s="11"/>
      <c r="N10" s="11"/>
      <c r="O10" s="11"/>
      <c r="P10" s="11"/>
      <c r="Q10" s="11"/>
      <c r="U10" s="7">
        <f t="shared" si="1"/>
        <v>1.1609331903156606</v>
      </c>
      <c r="Z10" s="7">
        <f t="shared" si="3"/>
        <v>0.73208380204680024</v>
      </c>
    </row>
    <row r="11" spans="1:35" x14ac:dyDescent="0.25">
      <c r="C11" s="11">
        <f>33.25-0.06</f>
        <v>33.19</v>
      </c>
      <c r="D11" s="11"/>
      <c r="E11" s="11"/>
      <c r="F11" s="11"/>
      <c r="G11" s="11"/>
      <c r="H11" s="11">
        <v>15.995832824554601</v>
      </c>
      <c r="I11" s="11"/>
      <c r="J11" s="11"/>
      <c r="K11" s="11"/>
      <c r="L11" s="11"/>
      <c r="M11" s="11"/>
      <c r="N11" s="11"/>
      <c r="O11" s="11"/>
      <c r="P11" s="11"/>
      <c r="Q11" s="11"/>
      <c r="U11" s="7">
        <f t="shared" si="1"/>
        <v>1.3985979160281949</v>
      </c>
      <c r="Z11" s="7">
        <f t="shared" si="3"/>
        <v>0.67405057106229171</v>
      </c>
    </row>
    <row r="12" spans="1:35" x14ac:dyDescent="0.25">
      <c r="C12" s="11">
        <f>26.88-0.1</f>
        <v>26.779999999999998</v>
      </c>
      <c r="D12" s="11"/>
      <c r="E12" s="11"/>
      <c r="F12" s="11"/>
      <c r="G12" s="11"/>
      <c r="H12" s="11">
        <v>17.552646500527299</v>
      </c>
      <c r="I12" s="11"/>
      <c r="J12" s="11"/>
      <c r="K12" s="11"/>
      <c r="L12" s="11"/>
      <c r="M12" s="11"/>
      <c r="N12" s="11"/>
      <c r="O12" s="11"/>
      <c r="P12" s="11"/>
      <c r="Q12" s="11"/>
      <c r="U12" s="7">
        <f t="shared" si="1"/>
        <v>1.1284860557768925</v>
      </c>
      <c r="Z12" s="7">
        <f t="shared" si="3"/>
        <v>0.73965335391434384</v>
      </c>
    </row>
    <row r="13" spans="1:35" x14ac:dyDescent="0.25">
      <c r="C13" s="11">
        <f>21.14-0.44</f>
        <v>20.7</v>
      </c>
      <c r="D13" s="11"/>
      <c r="E13" s="11"/>
      <c r="F13" s="11"/>
      <c r="G13" s="11"/>
      <c r="H13" s="11">
        <v>31.7607097741022</v>
      </c>
      <c r="I13" s="11"/>
      <c r="J13" s="11"/>
      <c r="K13" s="11"/>
      <c r="L13" s="11"/>
      <c r="M13" s="11"/>
      <c r="N13" s="11"/>
      <c r="O13" s="11"/>
      <c r="P13" s="11"/>
      <c r="Q13" s="11"/>
      <c r="U13" s="7">
        <f t="shared" si="1"/>
        <v>0.87228011032791919</v>
      </c>
      <c r="Z13" s="7">
        <f>H13/$C$17</f>
        <v>1.3383688611520237</v>
      </c>
    </row>
    <row r="14" spans="1:35" x14ac:dyDescent="0.25">
      <c r="C14" s="11">
        <f>29.03-0.03</f>
        <v>29</v>
      </c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U14" s="7">
        <f t="shared" si="1"/>
        <v>1.2220349371743795</v>
      </c>
    </row>
    <row r="15" spans="1:35" x14ac:dyDescent="0.25"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</row>
    <row r="16" spans="1:35" x14ac:dyDescent="0.25">
      <c r="A16" s="7" t="s">
        <v>13</v>
      </c>
      <c r="C16" s="7">
        <f t="shared" ref="C16:Q16" si="5">COUNT(C4:C14)</f>
        <v>11</v>
      </c>
      <c r="D16" s="7">
        <f t="shared" si="5"/>
        <v>5</v>
      </c>
      <c r="E16" s="7">
        <f t="shared" si="5"/>
        <v>5</v>
      </c>
      <c r="F16" s="7">
        <f t="shared" si="5"/>
        <v>5</v>
      </c>
      <c r="G16" s="7">
        <f t="shared" si="5"/>
        <v>5</v>
      </c>
      <c r="H16" s="7">
        <f t="shared" si="5"/>
        <v>10</v>
      </c>
      <c r="I16" s="7">
        <f t="shared" si="5"/>
        <v>5</v>
      </c>
      <c r="J16" s="7">
        <f t="shared" si="5"/>
        <v>5</v>
      </c>
      <c r="K16" s="7">
        <f t="shared" si="5"/>
        <v>5</v>
      </c>
      <c r="L16" s="7">
        <f t="shared" si="5"/>
        <v>5</v>
      </c>
      <c r="M16" s="7">
        <f t="shared" si="5"/>
        <v>5</v>
      </c>
      <c r="N16" s="7">
        <f t="shared" si="5"/>
        <v>5</v>
      </c>
      <c r="O16" s="7">
        <f t="shared" si="5"/>
        <v>5</v>
      </c>
      <c r="P16" s="7">
        <f t="shared" si="5"/>
        <v>6</v>
      </c>
      <c r="Q16" s="7">
        <f t="shared" si="5"/>
        <v>5</v>
      </c>
      <c r="S16" s="7" t="s">
        <v>13</v>
      </c>
      <c r="U16" s="7">
        <f t="shared" ref="U16:AI16" si="6">COUNT(U4:U14)</f>
        <v>11</v>
      </c>
      <c r="V16" s="7">
        <f t="shared" si="6"/>
        <v>5</v>
      </c>
      <c r="W16" s="7">
        <f t="shared" si="6"/>
        <v>5</v>
      </c>
      <c r="X16" s="7">
        <f t="shared" si="6"/>
        <v>5</v>
      </c>
      <c r="Y16" s="7">
        <f t="shared" si="6"/>
        <v>5</v>
      </c>
      <c r="Z16" s="7">
        <f t="shared" si="6"/>
        <v>10</v>
      </c>
      <c r="AA16" s="7">
        <f t="shared" si="6"/>
        <v>5</v>
      </c>
      <c r="AB16" s="7">
        <f t="shared" si="6"/>
        <v>5</v>
      </c>
      <c r="AC16" s="7">
        <f t="shared" si="6"/>
        <v>5</v>
      </c>
      <c r="AD16" s="7">
        <f t="shared" si="6"/>
        <v>5</v>
      </c>
      <c r="AE16" s="7">
        <f t="shared" si="6"/>
        <v>5</v>
      </c>
      <c r="AF16" s="7">
        <f t="shared" si="6"/>
        <v>5</v>
      </c>
      <c r="AG16" s="7">
        <f t="shared" si="6"/>
        <v>5</v>
      </c>
      <c r="AH16" s="7">
        <f t="shared" si="6"/>
        <v>6</v>
      </c>
      <c r="AI16" s="7">
        <f t="shared" si="6"/>
        <v>5</v>
      </c>
    </row>
    <row r="17" spans="1:35" x14ac:dyDescent="0.25">
      <c r="A17" s="7" t="s">
        <v>14</v>
      </c>
      <c r="C17" s="12">
        <f t="shared" ref="C17:Q17" si="7">AVERAGE(C4:C14)</f>
        <v>23.730909090909087</v>
      </c>
      <c r="D17" s="12">
        <f t="shared" si="7"/>
        <v>22.145046141348498</v>
      </c>
      <c r="E17" s="12">
        <f t="shared" si="7"/>
        <v>30.661999999999999</v>
      </c>
      <c r="F17" s="12">
        <f t="shared" si="7"/>
        <v>24.308</v>
      </c>
      <c r="G17" s="12">
        <f t="shared" si="7"/>
        <v>17.381142857142855</v>
      </c>
      <c r="H17" s="12">
        <f t="shared" si="7"/>
        <v>20.55934983626576</v>
      </c>
      <c r="I17" s="12">
        <f t="shared" si="7"/>
        <v>14.09</v>
      </c>
      <c r="J17" s="12">
        <f t="shared" si="7"/>
        <v>9.3180000000000014</v>
      </c>
      <c r="K17" s="12">
        <f t="shared" si="7"/>
        <v>8.0180000000000007</v>
      </c>
      <c r="L17" s="12">
        <f t="shared" si="7"/>
        <v>28.267999999999994</v>
      </c>
      <c r="M17" s="12">
        <f t="shared" si="7"/>
        <v>19.131423712</v>
      </c>
      <c r="N17" s="12">
        <f t="shared" si="7"/>
        <v>5.55</v>
      </c>
      <c r="O17" s="12">
        <f t="shared" si="7"/>
        <v>9.5659999999999989</v>
      </c>
      <c r="P17" s="12">
        <f t="shared" si="7"/>
        <v>14.708764825345268</v>
      </c>
      <c r="Q17" s="12">
        <f t="shared" si="7"/>
        <v>0.26708432168968327</v>
      </c>
      <c r="S17" s="7" t="s">
        <v>14</v>
      </c>
      <c r="U17" s="12">
        <f t="shared" ref="U17:AI17" si="8">AVERAGE(U4:U14)</f>
        <v>1.0000000000000002</v>
      </c>
      <c r="V17" s="12">
        <f t="shared" si="8"/>
        <v>0.93317310586436386</v>
      </c>
      <c r="W17" s="12">
        <f t="shared" si="8"/>
        <v>1.2920701808152011</v>
      </c>
      <c r="X17" s="12">
        <f t="shared" si="8"/>
        <v>1.0243181121667178</v>
      </c>
      <c r="Y17" s="12">
        <f t="shared" si="8"/>
        <v>0.73242633860163764</v>
      </c>
      <c r="Z17" s="12">
        <f t="shared" si="8"/>
        <v>0.86635323398300412</v>
      </c>
      <c r="AA17" s="12">
        <f t="shared" si="8"/>
        <v>0.59374042292369</v>
      </c>
      <c r="AB17" s="12">
        <f t="shared" si="8"/>
        <v>0.39265246705485757</v>
      </c>
      <c r="AC17" s="12">
        <f t="shared" si="8"/>
        <v>0.33787159056083366</v>
      </c>
      <c r="AD17" s="12">
        <f t="shared" si="8"/>
        <v>1.1911890897946678</v>
      </c>
      <c r="AE17" s="12">
        <f t="shared" si="8"/>
        <v>0.806181661170702</v>
      </c>
      <c r="AF17" s="12">
        <f t="shared" si="8"/>
        <v>0.23387220349371746</v>
      </c>
      <c r="AG17" s="12">
        <f t="shared" si="8"/>
        <v>0.4031029727244867</v>
      </c>
      <c r="AH17" s="12">
        <f t="shared" si="8"/>
        <v>0.61981463790529412</v>
      </c>
      <c r="AI17" s="12">
        <f t="shared" si="8"/>
        <v>1.1254702492286685E-2</v>
      </c>
    </row>
    <row r="18" spans="1:35" x14ac:dyDescent="0.25">
      <c r="A18" s="7" t="s">
        <v>15</v>
      </c>
      <c r="C18" s="7">
        <f t="shared" ref="C18:Q18" si="9">STDEV(C4:C14)</f>
        <v>5.2225979254494774</v>
      </c>
      <c r="D18" s="7">
        <f t="shared" si="9"/>
        <v>10.84871632013745</v>
      </c>
      <c r="E18" s="7">
        <f t="shared" si="9"/>
        <v>3.3213957909288685</v>
      </c>
      <c r="F18" s="7">
        <f t="shared" si="9"/>
        <v>2.5374140379528138</v>
      </c>
      <c r="G18" s="7">
        <f t="shared" si="9"/>
        <v>2.3084952692529579</v>
      </c>
      <c r="H18" s="7">
        <f t="shared" si="9"/>
        <v>6.6445577995992009</v>
      </c>
      <c r="I18" s="7">
        <f t="shared" si="9"/>
        <v>2.0504511698648189</v>
      </c>
      <c r="J18" s="7">
        <f t="shared" si="9"/>
        <v>2.7016420932462526</v>
      </c>
      <c r="K18" s="7">
        <f t="shared" si="9"/>
        <v>2.084842919742393</v>
      </c>
      <c r="L18" s="7">
        <f t="shared" si="9"/>
        <v>9.1071274285583694</v>
      </c>
      <c r="M18" s="7">
        <f t="shared" si="9"/>
        <v>1.4790471312765441</v>
      </c>
      <c r="N18" s="7">
        <f t="shared" si="9"/>
        <v>0.62980155604761812</v>
      </c>
      <c r="O18" s="7">
        <f t="shared" si="9"/>
        <v>1.3688243130511752</v>
      </c>
      <c r="P18" s="7">
        <f t="shared" si="9"/>
        <v>5.5758674725122344</v>
      </c>
      <c r="Q18" s="7">
        <f t="shared" si="9"/>
        <v>0.4446335414339706</v>
      </c>
      <c r="S18" s="7" t="s">
        <v>15</v>
      </c>
      <c r="U18" s="7">
        <f t="shared" ref="U18:AI18" si="10">STDEV(U4:U14)</f>
        <v>0.22007576302460977</v>
      </c>
      <c r="V18" s="7">
        <f t="shared" si="10"/>
        <v>0.4571555298862704</v>
      </c>
      <c r="W18" s="7">
        <f t="shared" si="10"/>
        <v>0.13996074816203483</v>
      </c>
      <c r="X18" s="7">
        <f t="shared" si="10"/>
        <v>0.10692443463638124</v>
      </c>
      <c r="Y18" s="7">
        <f t="shared" si="10"/>
        <v>9.7277995563063574E-2</v>
      </c>
      <c r="Z18" s="7">
        <f t="shared" si="10"/>
        <v>0.2799959232132665</v>
      </c>
      <c r="AA18" s="7">
        <f t="shared" si="10"/>
        <v>8.6404240225686074E-2</v>
      </c>
      <c r="AB18" s="7">
        <f t="shared" si="10"/>
        <v>0.11384486295475327</v>
      </c>
      <c r="AC18" s="7">
        <f t="shared" si="10"/>
        <v>8.7853478842960353E-2</v>
      </c>
      <c r="AD18" s="7">
        <f t="shared" si="10"/>
        <v>0.38376647913784095</v>
      </c>
      <c r="AE18" s="7">
        <f t="shared" si="10"/>
        <v>6.2325767867154429E-2</v>
      </c>
      <c r="AF18" s="7">
        <f t="shared" si="10"/>
        <v>2.6539293275068331E-2</v>
      </c>
      <c r="AG18" s="7">
        <f t="shared" si="10"/>
        <v>5.7681073565595112E-2</v>
      </c>
      <c r="AH18" s="7">
        <f t="shared" si="10"/>
        <v>0.23496223642979813</v>
      </c>
      <c r="AI18" s="7">
        <f t="shared" si="10"/>
        <v>1.8736473167996003E-2</v>
      </c>
    </row>
    <row r="19" spans="1:35" x14ac:dyDescent="0.25">
      <c r="A19" s="41" t="s">
        <v>170</v>
      </c>
      <c r="B19" s="41">
        <v>16.309999999999999</v>
      </c>
      <c r="S19" s="41" t="s">
        <v>170</v>
      </c>
      <c r="T19" s="32">
        <v>16.309999999999999</v>
      </c>
      <c r="U19" s="32"/>
      <c r="V19" s="32"/>
      <c r="W19" s="32"/>
      <c r="X19" s="32"/>
      <c r="Y19" s="32"/>
      <c r="Z19" s="32"/>
      <c r="AA19" s="32"/>
      <c r="AB19" s="32"/>
      <c r="AC19" s="32"/>
      <c r="AD19" s="32"/>
      <c r="AE19" s="32"/>
      <c r="AF19" s="32"/>
      <c r="AG19" s="32"/>
      <c r="AH19" s="32"/>
      <c r="AI19" s="32"/>
    </row>
    <row r="20" spans="1:35" x14ac:dyDescent="0.25">
      <c r="A20" s="41" t="s">
        <v>171</v>
      </c>
      <c r="B20" s="41" t="s">
        <v>173</v>
      </c>
      <c r="S20" s="41" t="s">
        <v>171</v>
      </c>
      <c r="T20" s="32" t="s">
        <v>173</v>
      </c>
      <c r="U20" s="32"/>
      <c r="V20" s="32"/>
      <c r="W20" s="32"/>
      <c r="X20" s="32"/>
      <c r="Y20" s="32"/>
      <c r="Z20" s="32"/>
      <c r="AA20" s="32"/>
      <c r="AB20" s="32"/>
      <c r="AC20" s="32"/>
      <c r="AD20" s="32"/>
      <c r="AE20" s="32"/>
      <c r="AF20" s="32"/>
      <c r="AG20" s="32"/>
      <c r="AH20" s="32"/>
      <c r="AI20" s="32"/>
    </row>
    <row r="21" spans="1:35" x14ac:dyDescent="0.25">
      <c r="A21" s="41" t="s">
        <v>175</v>
      </c>
      <c r="B21" s="41"/>
      <c r="C21" s="32" t="s">
        <v>176</v>
      </c>
      <c r="D21" s="38">
        <v>0.99970000000000003</v>
      </c>
      <c r="E21" s="38">
        <v>0.1074</v>
      </c>
      <c r="F21" s="32">
        <v>1</v>
      </c>
      <c r="G21" s="38">
        <v>0.1719</v>
      </c>
      <c r="H21" s="38">
        <v>0.72450000000000003</v>
      </c>
      <c r="I21" s="38">
        <v>7.1999999999999998E-3</v>
      </c>
      <c r="J21" s="38" t="s">
        <v>172</v>
      </c>
      <c r="K21" s="38" t="s">
        <v>172</v>
      </c>
      <c r="L21" s="38">
        <v>0.55110000000000003</v>
      </c>
      <c r="M21" s="38">
        <v>0.53349999999999997</v>
      </c>
      <c r="N21" s="38" t="s">
        <v>172</v>
      </c>
      <c r="O21" s="38" t="s">
        <v>172</v>
      </c>
      <c r="P21" s="38">
        <v>7.6E-3</v>
      </c>
      <c r="Q21" s="38" t="s">
        <v>172</v>
      </c>
      <c r="S21" s="41" t="s">
        <v>175</v>
      </c>
      <c r="T21" s="32"/>
      <c r="U21" s="32" t="s">
        <v>176</v>
      </c>
      <c r="V21" s="32">
        <v>0.99970000000000003</v>
      </c>
      <c r="W21" s="32">
        <v>0.1074</v>
      </c>
      <c r="X21" s="32">
        <v>1</v>
      </c>
      <c r="Y21" s="32">
        <v>0.17169999999999999</v>
      </c>
      <c r="Z21" s="32">
        <v>0.72499999999999998</v>
      </c>
      <c r="AA21" s="32">
        <v>7.1999999999999998E-3</v>
      </c>
      <c r="AB21" s="32" t="s">
        <v>173</v>
      </c>
      <c r="AC21" s="32" t="s">
        <v>173</v>
      </c>
      <c r="AD21" s="32">
        <v>0.55120000000000002</v>
      </c>
      <c r="AE21" s="32">
        <v>0.53390000000000004</v>
      </c>
      <c r="AF21" s="32" t="s">
        <v>173</v>
      </c>
      <c r="AG21" s="32" t="s">
        <v>173</v>
      </c>
      <c r="AH21" s="32">
        <v>7.6E-3</v>
      </c>
      <c r="AI21" s="32" t="s">
        <v>173</v>
      </c>
    </row>
    <row r="23" spans="1:35" x14ac:dyDescent="0.25">
      <c r="A23" s="9" t="s">
        <v>43</v>
      </c>
      <c r="B23" s="9"/>
      <c r="S23" s="43" t="s">
        <v>180</v>
      </c>
      <c r="T23" s="9"/>
    </row>
    <row r="24" spans="1:35" x14ac:dyDescent="0.25">
      <c r="A24" s="9" t="s">
        <v>38</v>
      </c>
      <c r="B24" s="9"/>
      <c r="S24" s="9" t="s">
        <v>38</v>
      </c>
      <c r="T24" s="9"/>
    </row>
    <row r="25" spans="1:35" x14ac:dyDescent="0.25">
      <c r="C25" s="5" t="s">
        <v>0</v>
      </c>
      <c r="D25" s="5" t="s">
        <v>90</v>
      </c>
      <c r="E25" s="5" t="s">
        <v>91</v>
      </c>
      <c r="F25" s="5" t="s">
        <v>92</v>
      </c>
      <c r="G25" s="5" t="s">
        <v>93</v>
      </c>
      <c r="H25" s="5" t="s">
        <v>94</v>
      </c>
      <c r="I25" s="5" t="s">
        <v>95</v>
      </c>
      <c r="J25" s="5" t="s">
        <v>96</v>
      </c>
      <c r="K25" s="5" t="s">
        <v>97</v>
      </c>
      <c r="L25" s="5" t="s">
        <v>98</v>
      </c>
      <c r="M25" s="5" t="s">
        <v>99</v>
      </c>
      <c r="N25" s="5" t="s">
        <v>100</v>
      </c>
      <c r="O25" s="5" t="s">
        <v>101</v>
      </c>
      <c r="P25" s="5" t="s">
        <v>102</v>
      </c>
      <c r="Q25" s="5" t="s">
        <v>103</v>
      </c>
      <c r="U25" s="5" t="s">
        <v>0</v>
      </c>
      <c r="V25" s="5" t="s">
        <v>90</v>
      </c>
      <c r="W25" s="5" t="s">
        <v>91</v>
      </c>
      <c r="X25" s="5" t="s">
        <v>92</v>
      </c>
      <c r="Y25" s="5" t="s">
        <v>93</v>
      </c>
      <c r="Z25" s="5" t="s">
        <v>94</v>
      </c>
      <c r="AA25" s="5" t="s">
        <v>95</v>
      </c>
      <c r="AB25" s="5" t="s">
        <v>96</v>
      </c>
      <c r="AC25" s="5" t="s">
        <v>97</v>
      </c>
      <c r="AD25" s="5" t="s">
        <v>98</v>
      </c>
      <c r="AE25" s="5" t="s">
        <v>99</v>
      </c>
      <c r="AF25" s="5" t="s">
        <v>100</v>
      </c>
      <c r="AG25" s="5" t="s">
        <v>101</v>
      </c>
      <c r="AH25" s="5" t="s">
        <v>102</v>
      </c>
      <c r="AI25" s="5" t="s">
        <v>103</v>
      </c>
    </row>
    <row r="26" spans="1:35" x14ac:dyDescent="0.25">
      <c r="C26" s="7">
        <v>0.72050000000000003</v>
      </c>
      <c r="D26" s="7">
        <v>0.22631000000000001</v>
      </c>
      <c r="E26" s="7">
        <v>0.41615000000000002</v>
      </c>
      <c r="F26" s="7">
        <v>0.34560999999999997</v>
      </c>
      <c r="G26" s="7">
        <v>0.71319999999999995</v>
      </c>
      <c r="H26" s="7">
        <v>0.82474999999999998</v>
      </c>
      <c r="I26" s="7">
        <v>1.3836999999999999</v>
      </c>
      <c r="J26" s="7">
        <v>1.5404</v>
      </c>
      <c r="K26" s="7">
        <v>1.7356</v>
      </c>
      <c r="L26" s="7">
        <v>1.2916000000000001</v>
      </c>
      <c r="M26" s="7">
        <v>1.6934</v>
      </c>
      <c r="N26" s="7">
        <v>3.3738999999999999</v>
      </c>
      <c r="O26" s="7">
        <v>2.5868000000000002</v>
      </c>
      <c r="P26" s="7">
        <v>0.92581000000000002</v>
      </c>
      <c r="Q26" s="7">
        <v>4.0846999999999998</v>
      </c>
      <c r="U26" s="7">
        <f t="shared" ref="U26:U31" si="11">1/C26</f>
        <v>1.3879250520471893</v>
      </c>
      <c r="V26" s="7">
        <f t="shared" ref="V26:AI28" si="12">1/D26</f>
        <v>4.4187176881269057</v>
      </c>
      <c r="W26" s="7">
        <f t="shared" si="12"/>
        <v>2.4029796948215787</v>
      </c>
      <c r="X26" s="7">
        <f t="shared" si="12"/>
        <v>2.8934347964468623</v>
      </c>
      <c r="Y26" s="7">
        <f t="shared" si="12"/>
        <v>1.4021312394840157</v>
      </c>
      <c r="Z26" s="7">
        <f t="shared" si="12"/>
        <v>1.2124886329190665</v>
      </c>
      <c r="AA26" s="7">
        <f t="shared" si="12"/>
        <v>0.72270000722700012</v>
      </c>
      <c r="AB26" s="7">
        <f t="shared" si="12"/>
        <v>0.64918203064139191</v>
      </c>
      <c r="AC26" s="7">
        <f t="shared" si="12"/>
        <v>0.57616962433740493</v>
      </c>
      <c r="AD26" s="7">
        <f t="shared" si="12"/>
        <v>0.77423350882626196</v>
      </c>
      <c r="AE26" s="7">
        <f t="shared" si="12"/>
        <v>0.59052793197118225</v>
      </c>
      <c r="AF26" s="7">
        <f t="shared" si="12"/>
        <v>0.29639289842615374</v>
      </c>
      <c r="AG26" s="7">
        <f t="shared" si="12"/>
        <v>0.38657801144270909</v>
      </c>
      <c r="AH26" s="7">
        <f t="shared" si="12"/>
        <v>1.0801352329311629</v>
      </c>
      <c r="AI26" s="7">
        <f t="shared" si="12"/>
        <v>0.24481602076039857</v>
      </c>
    </row>
    <row r="27" spans="1:35" x14ac:dyDescent="0.25">
      <c r="C27" s="7">
        <v>0.60240000000000005</v>
      </c>
      <c r="D27" s="7">
        <v>0.23451</v>
      </c>
      <c r="E27" s="7">
        <v>0.37145</v>
      </c>
      <c r="F27" s="7">
        <v>0.28560000000000002</v>
      </c>
      <c r="G27" s="7">
        <v>0.33717999999999998</v>
      </c>
      <c r="H27" s="7">
        <v>0.86502000000000001</v>
      </c>
      <c r="I27" s="7">
        <v>1.4632000000000001</v>
      </c>
      <c r="J27" s="7">
        <v>1.7453000000000001</v>
      </c>
      <c r="K27" s="7">
        <v>1.8294999999999999</v>
      </c>
      <c r="L27" s="7">
        <v>0.55996000000000001</v>
      </c>
      <c r="M27" s="7">
        <v>1.8446</v>
      </c>
      <c r="N27" s="7">
        <v>3.0434999999999999</v>
      </c>
      <c r="O27" s="7">
        <v>2.8462999999999998</v>
      </c>
      <c r="P27" s="7">
        <v>0.63751000000000002</v>
      </c>
      <c r="Q27" s="7">
        <v>1.8027</v>
      </c>
      <c r="U27" s="7">
        <f t="shared" si="11"/>
        <v>1.6600265604249667</v>
      </c>
      <c r="V27" s="7">
        <f t="shared" si="12"/>
        <v>4.2642104814293633</v>
      </c>
      <c r="W27" s="7">
        <f t="shared" si="12"/>
        <v>2.6921523758244716</v>
      </c>
      <c r="X27" s="7">
        <f t="shared" si="12"/>
        <v>3.5014005602240892</v>
      </c>
      <c r="Y27" s="7">
        <f t="shared" si="12"/>
        <v>2.9657749569962633</v>
      </c>
      <c r="Z27" s="7">
        <f t="shared" si="12"/>
        <v>1.1560426348523734</v>
      </c>
      <c r="AA27" s="7">
        <f t="shared" si="12"/>
        <v>0.68343357025697105</v>
      </c>
      <c r="AB27" s="7">
        <f t="shared" si="12"/>
        <v>0.57296739815504494</v>
      </c>
      <c r="AC27" s="7">
        <f t="shared" si="12"/>
        <v>0.54659743099207436</v>
      </c>
      <c r="AD27" s="7">
        <f t="shared" si="12"/>
        <v>1.7858418458461318</v>
      </c>
      <c r="AE27" s="7">
        <f t="shared" si="12"/>
        <v>0.5421229534858506</v>
      </c>
      <c r="AF27" s="7">
        <f t="shared" si="12"/>
        <v>0.32856908164941678</v>
      </c>
      <c r="AG27" s="7">
        <f t="shared" si="12"/>
        <v>0.35133330991111267</v>
      </c>
      <c r="AH27" s="7">
        <f t="shared" si="12"/>
        <v>1.5686028454455616</v>
      </c>
      <c r="AI27" s="7">
        <f t="shared" si="12"/>
        <v>0.55472347035003056</v>
      </c>
    </row>
    <row r="28" spans="1:35" x14ac:dyDescent="0.25">
      <c r="C28" s="7">
        <v>0.62050000000000005</v>
      </c>
      <c r="D28" s="7">
        <v>0.15739</v>
      </c>
      <c r="E28" s="7">
        <v>0.39150000000000001</v>
      </c>
      <c r="F28" s="7">
        <v>0.25919999999999999</v>
      </c>
      <c r="G28" s="7">
        <v>0.34892000000000001</v>
      </c>
      <c r="H28" s="7">
        <v>1.0375000000000001</v>
      </c>
      <c r="I28" s="7">
        <v>1.2687999999999999</v>
      </c>
      <c r="J28" s="7">
        <v>1.8431999999999999</v>
      </c>
      <c r="K28" s="7">
        <v>1.8345</v>
      </c>
      <c r="L28" s="7">
        <v>0.80500000000000005</v>
      </c>
      <c r="M28" s="7">
        <v>1.8305</v>
      </c>
      <c r="N28" s="7">
        <v>3.1339999999999999</v>
      </c>
      <c r="O28" s="7">
        <v>3.5624500000000001</v>
      </c>
      <c r="P28" s="7">
        <v>0.97743999999999998</v>
      </c>
      <c r="Q28" s="7">
        <v>2.2614999999999998</v>
      </c>
      <c r="U28" s="7">
        <f t="shared" si="11"/>
        <v>1.6116035455277999</v>
      </c>
      <c r="V28" s="7">
        <f t="shared" si="12"/>
        <v>6.3536438147277465</v>
      </c>
      <c r="W28" s="7">
        <f t="shared" si="12"/>
        <v>2.554278416347382</v>
      </c>
      <c r="X28" s="7">
        <f t="shared" si="12"/>
        <v>3.8580246913580249</v>
      </c>
      <c r="Y28" s="7">
        <f t="shared" si="12"/>
        <v>2.8659864725438493</v>
      </c>
      <c r="Z28" s="7">
        <f t="shared" si="12"/>
        <v>0.96385542168674687</v>
      </c>
      <c r="AA28" s="7">
        <f t="shared" si="12"/>
        <v>0.78814627994955866</v>
      </c>
      <c r="AB28" s="7">
        <f t="shared" si="12"/>
        <v>0.54253472222222221</v>
      </c>
      <c r="AC28" s="7">
        <f t="shared" si="12"/>
        <v>0.54510765876260558</v>
      </c>
      <c r="AD28" s="7">
        <f t="shared" si="12"/>
        <v>1.2422360248447204</v>
      </c>
      <c r="AE28" s="7">
        <f t="shared" si="12"/>
        <v>0.54629882545752528</v>
      </c>
      <c r="AF28" s="7">
        <f t="shared" si="12"/>
        <v>0.31908104658583281</v>
      </c>
      <c r="AG28" s="7">
        <f t="shared" si="12"/>
        <v>0.28070569411500512</v>
      </c>
      <c r="AH28" s="7">
        <f t="shared" si="12"/>
        <v>1.0230807006056637</v>
      </c>
      <c r="AI28" s="7">
        <f t="shared" si="12"/>
        <v>0.44218439089100159</v>
      </c>
    </row>
    <row r="29" spans="1:35" x14ac:dyDescent="0.25">
      <c r="C29" s="7">
        <v>0.86240000000000006</v>
      </c>
      <c r="D29" s="7">
        <v>0.14315</v>
      </c>
      <c r="E29" s="7">
        <v>0.4</v>
      </c>
      <c r="F29" s="7">
        <v>0.26450000000000001</v>
      </c>
      <c r="G29" s="7">
        <v>0.5</v>
      </c>
      <c r="H29" s="7">
        <v>0.95</v>
      </c>
      <c r="I29" s="7">
        <v>1.33</v>
      </c>
      <c r="J29" s="7">
        <v>1.6</v>
      </c>
      <c r="K29" s="7">
        <v>1.88</v>
      </c>
      <c r="L29" s="7">
        <v>0.73550000000000004</v>
      </c>
      <c r="M29" s="7">
        <v>1.69</v>
      </c>
      <c r="N29" s="7">
        <v>1.88</v>
      </c>
      <c r="O29" s="7">
        <v>3.1</v>
      </c>
      <c r="P29" s="7">
        <v>0.67727000000000004</v>
      </c>
      <c r="Q29" s="7">
        <v>3.1657000000000002</v>
      </c>
      <c r="U29" s="7">
        <f t="shared" si="11"/>
        <v>1.1595547309833023</v>
      </c>
      <c r="V29" s="7">
        <f>1/D29</f>
        <v>6.9856793573174993</v>
      </c>
      <c r="W29" s="7">
        <v>2.5</v>
      </c>
      <c r="X29" s="7">
        <f>1/F29</f>
        <v>3.7807183364839316</v>
      </c>
      <c r="Y29" s="7">
        <v>2</v>
      </c>
      <c r="Z29" s="7">
        <v>1.052</v>
      </c>
      <c r="AA29" s="7">
        <v>0.75870000000000004</v>
      </c>
      <c r="AB29" s="7">
        <v>0.625</v>
      </c>
      <c r="AC29" s="7">
        <v>0.53190000000000004</v>
      </c>
      <c r="AD29" s="7">
        <f>1/L29</f>
        <v>1.3596193065941535</v>
      </c>
      <c r="AE29" s="7">
        <v>0.5917</v>
      </c>
      <c r="AF29" s="7">
        <v>0.53190000000000004</v>
      </c>
      <c r="AG29" s="7">
        <v>0.32200000000000001</v>
      </c>
      <c r="AH29" s="7">
        <f>1/P29</f>
        <v>1.476516012816159</v>
      </c>
      <c r="AI29" s="7">
        <f>1/Q29</f>
        <v>0.31588590201219319</v>
      </c>
    </row>
    <row r="30" spans="1:35" x14ac:dyDescent="0.25">
      <c r="C30" s="7">
        <v>0.81730000000000003</v>
      </c>
      <c r="D30" s="7">
        <v>0.12263</v>
      </c>
      <c r="L30" s="7">
        <v>0.82350000000000001</v>
      </c>
      <c r="U30" s="7">
        <f t="shared" si="11"/>
        <v>1.223540927444023</v>
      </c>
      <c r="V30" s="7">
        <f>1/D30</f>
        <v>8.154611432765229</v>
      </c>
      <c r="AD30" s="7">
        <f>1/L30</f>
        <v>1.2143290831815421</v>
      </c>
    </row>
    <row r="31" spans="1:35" x14ac:dyDescent="0.25">
      <c r="C31" s="7">
        <v>0.70250000000000001</v>
      </c>
      <c r="U31" s="7">
        <f t="shared" si="11"/>
        <v>1.4234875444839858</v>
      </c>
    </row>
    <row r="33" spans="1:35" x14ac:dyDescent="0.25">
      <c r="A33" s="7" t="s">
        <v>13</v>
      </c>
      <c r="C33" s="7">
        <f>COUNT(C26:C32)</f>
        <v>6</v>
      </c>
      <c r="D33" s="7">
        <f t="shared" ref="D33:Q33" si="13">COUNT(D26:D32)</f>
        <v>5</v>
      </c>
      <c r="E33" s="7">
        <f t="shared" si="13"/>
        <v>4</v>
      </c>
      <c r="F33" s="7">
        <f t="shared" si="13"/>
        <v>4</v>
      </c>
      <c r="G33" s="7">
        <f t="shared" si="13"/>
        <v>4</v>
      </c>
      <c r="H33" s="7">
        <f t="shared" si="13"/>
        <v>4</v>
      </c>
      <c r="I33" s="7">
        <f t="shared" si="13"/>
        <v>4</v>
      </c>
      <c r="J33" s="7">
        <f t="shared" si="13"/>
        <v>4</v>
      </c>
      <c r="K33" s="7">
        <f t="shared" si="13"/>
        <v>4</v>
      </c>
      <c r="L33" s="7">
        <f t="shared" si="13"/>
        <v>5</v>
      </c>
      <c r="M33" s="7">
        <f t="shared" si="13"/>
        <v>4</v>
      </c>
      <c r="N33" s="7">
        <f t="shared" si="13"/>
        <v>4</v>
      </c>
      <c r="O33" s="7">
        <f t="shared" si="13"/>
        <v>4</v>
      </c>
      <c r="P33" s="7">
        <f t="shared" si="13"/>
        <v>4</v>
      </c>
      <c r="Q33" s="7">
        <f t="shared" si="13"/>
        <v>4</v>
      </c>
      <c r="S33" s="7" t="s">
        <v>13</v>
      </c>
      <c r="U33" s="7">
        <f>COUNT(U26:U32)</f>
        <v>6</v>
      </c>
      <c r="V33" s="7">
        <f t="shared" ref="V33:AI33" si="14">COUNT(V26:V32)</f>
        <v>5</v>
      </c>
      <c r="W33" s="7">
        <f t="shared" si="14"/>
        <v>4</v>
      </c>
      <c r="X33" s="7">
        <f t="shared" si="14"/>
        <v>4</v>
      </c>
      <c r="Y33" s="7">
        <f t="shared" si="14"/>
        <v>4</v>
      </c>
      <c r="Z33" s="7">
        <f t="shared" si="14"/>
        <v>4</v>
      </c>
      <c r="AA33" s="7">
        <f t="shared" si="14"/>
        <v>4</v>
      </c>
      <c r="AB33" s="7">
        <f t="shared" si="14"/>
        <v>4</v>
      </c>
      <c r="AC33" s="7">
        <f t="shared" si="14"/>
        <v>4</v>
      </c>
      <c r="AD33" s="7">
        <f t="shared" si="14"/>
        <v>5</v>
      </c>
      <c r="AE33" s="7">
        <f t="shared" si="14"/>
        <v>4</v>
      </c>
      <c r="AF33" s="7">
        <f t="shared" si="14"/>
        <v>4</v>
      </c>
      <c r="AG33" s="7">
        <f t="shared" si="14"/>
        <v>4</v>
      </c>
      <c r="AH33" s="7">
        <f t="shared" si="14"/>
        <v>4</v>
      </c>
      <c r="AI33" s="7">
        <f t="shared" si="14"/>
        <v>4</v>
      </c>
    </row>
    <row r="34" spans="1:35" x14ac:dyDescent="0.25">
      <c r="A34" s="7" t="s">
        <v>14</v>
      </c>
      <c r="C34" s="12">
        <f>AVERAGE(C26:C32)</f>
        <v>0.72093333333333343</v>
      </c>
      <c r="D34" s="12">
        <f t="shared" ref="D34:Q34" si="15">AVERAGE(D26:D32)</f>
        <v>0.17679800000000001</v>
      </c>
      <c r="E34" s="12">
        <f t="shared" si="15"/>
        <v>0.39477499999999999</v>
      </c>
      <c r="F34" s="12">
        <f t="shared" si="15"/>
        <v>0.28872750000000003</v>
      </c>
      <c r="G34" s="12">
        <f t="shared" si="15"/>
        <v>0.47482499999999994</v>
      </c>
      <c r="H34" s="12">
        <f t="shared" si="15"/>
        <v>0.91931750000000001</v>
      </c>
      <c r="I34" s="12">
        <f t="shared" si="15"/>
        <v>1.3614249999999999</v>
      </c>
      <c r="J34" s="12">
        <f t="shared" si="15"/>
        <v>1.6822249999999999</v>
      </c>
      <c r="K34" s="12">
        <f t="shared" si="15"/>
        <v>1.8199000000000001</v>
      </c>
      <c r="L34" s="12">
        <f t="shared" si="15"/>
        <v>0.84311199999999997</v>
      </c>
      <c r="M34" s="12">
        <f t="shared" si="15"/>
        <v>1.7646250000000001</v>
      </c>
      <c r="N34" s="12">
        <f t="shared" si="15"/>
        <v>2.85785</v>
      </c>
      <c r="O34" s="12">
        <f t="shared" si="15"/>
        <v>3.0238874999999998</v>
      </c>
      <c r="P34" s="12">
        <f t="shared" si="15"/>
        <v>0.80450750000000004</v>
      </c>
      <c r="Q34" s="12">
        <f t="shared" si="15"/>
        <v>2.8286499999999997</v>
      </c>
      <c r="S34" s="7" t="s">
        <v>14</v>
      </c>
      <c r="U34" s="12">
        <f>AVERAGE(U26:U32)</f>
        <v>1.4110230601518776</v>
      </c>
      <c r="V34" s="12">
        <f t="shared" ref="V34:AI34" si="16">AVERAGE(V26:V32)</f>
        <v>6.0353725548733497</v>
      </c>
      <c r="W34" s="12">
        <f t="shared" si="16"/>
        <v>2.537352621748358</v>
      </c>
      <c r="X34" s="12">
        <f t="shared" si="16"/>
        <v>3.5083945961282268</v>
      </c>
      <c r="Y34" s="12">
        <f t="shared" si="16"/>
        <v>2.3084731672560319</v>
      </c>
      <c r="Z34" s="12">
        <f t="shared" si="16"/>
        <v>1.0960966723645467</v>
      </c>
      <c r="AA34" s="12">
        <f t="shared" si="16"/>
        <v>0.73824496435838249</v>
      </c>
      <c r="AB34" s="12">
        <f t="shared" si="16"/>
        <v>0.59742103775466482</v>
      </c>
      <c r="AC34" s="12">
        <f t="shared" si="16"/>
        <v>0.54994367852302117</v>
      </c>
      <c r="AD34" s="12">
        <f t="shared" si="16"/>
        <v>1.2752519538585618</v>
      </c>
      <c r="AE34" s="12">
        <f t="shared" si="16"/>
        <v>0.56766242772863951</v>
      </c>
      <c r="AF34" s="12">
        <f t="shared" si="16"/>
        <v>0.36898575666535083</v>
      </c>
      <c r="AG34" s="12">
        <f t="shared" si="16"/>
        <v>0.33515425386720676</v>
      </c>
      <c r="AH34" s="12">
        <f t="shared" si="16"/>
        <v>1.2870836979496367</v>
      </c>
      <c r="AI34" s="12">
        <f t="shared" si="16"/>
        <v>0.38940244600340596</v>
      </c>
    </row>
    <row r="35" spans="1:35" x14ac:dyDescent="0.25">
      <c r="A35" s="7" t="s">
        <v>15</v>
      </c>
      <c r="C35" s="7">
        <f>STDEV(C26:C32)</f>
        <v>0.10370760177858997</v>
      </c>
      <c r="D35" s="7">
        <f t="shared" ref="D35:Q35" si="17">STDEV(D26:D32)</f>
        <v>5.0559726265081761E-2</v>
      </c>
      <c r="E35" s="7">
        <f t="shared" si="17"/>
        <v>1.8609786851725811E-2</v>
      </c>
      <c r="F35" s="7">
        <f t="shared" si="17"/>
        <v>3.9599011246073415E-2</v>
      </c>
      <c r="G35" s="7">
        <f t="shared" si="17"/>
        <v>0.17536118565216591</v>
      </c>
      <c r="H35" s="7">
        <f t="shared" si="17"/>
        <v>9.4515871109918215E-2</v>
      </c>
      <c r="I35" s="7">
        <f t="shared" si="17"/>
        <v>8.2505045300272431E-2</v>
      </c>
      <c r="J35" s="7">
        <f t="shared" si="17"/>
        <v>0.13755809378828518</v>
      </c>
      <c r="K35" s="7">
        <f t="shared" si="17"/>
        <v>6.0618534019445405E-2</v>
      </c>
      <c r="L35" s="7">
        <f t="shared" si="17"/>
        <v>0.27144706614734304</v>
      </c>
      <c r="M35" s="7">
        <f t="shared" si="17"/>
        <v>8.4414468546570878E-2</v>
      </c>
      <c r="N35" s="7">
        <f t="shared" si="17"/>
        <v>0.66663907526236776</v>
      </c>
      <c r="O35" s="7">
        <f t="shared" si="17"/>
        <v>0.41570241033500521</v>
      </c>
      <c r="P35" s="7">
        <f t="shared" si="17"/>
        <v>0.17194717451880359</v>
      </c>
      <c r="Q35" s="7">
        <f t="shared" si="17"/>
        <v>1.0108571989488273</v>
      </c>
      <c r="S35" s="7" t="s">
        <v>15</v>
      </c>
      <c r="U35" s="7">
        <f>STDEV(U26:U32)</f>
        <v>0.20065394402776329</v>
      </c>
      <c r="V35" s="7">
        <f t="shared" ref="V35:AI35" si="18">STDEV(V26:V32)</f>
        <v>1.676763331821957</v>
      </c>
      <c r="W35" s="7">
        <f t="shared" si="18"/>
        <v>0.12069347983932836</v>
      </c>
      <c r="X35" s="7">
        <f t="shared" si="18"/>
        <v>0.43765507530249498</v>
      </c>
      <c r="Y35" s="7">
        <f t="shared" si="18"/>
        <v>0.74374684611614217</v>
      </c>
      <c r="Z35" s="7">
        <f t="shared" si="18"/>
        <v>0.11041266804549146</v>
      </c>
      <c r="AA35" s="7">
        <f t="shared" si="18"/>
        <v>4.5293429973844855E-2</v>
      </c>
      <c r="AB35" s="7">
        <f t="shared" si="18"/>
        <v>4.8477787578588963E-2</v>
      </c>
      <c r="AC35" s="7">
        <f t="shared" si="18"/>
        <v>1.8690095667336974E-2</v>
      </c>
      <c r="AD35" s="7">
        <f t="shared" si="18"/>
        <v>0.36181522149097411</v>
      </c>
      <c r="AE35" s="7">
        <f t="shared" si="18"/>
        <v>2.7137332290672039E-2</v>
      </c>
      <c r="AF35" s="7">
        <f t="shared" si="18"/>
        <v>0.10944520920853786</v>
      </c>
      <c r="AG35" s="7">
        <f t="shared" si="18"/>
        <v>4.4884461868029316E-2</v>
      </c>
      <c r="AH35" s="7">
        <f t="shared" si="18"/>
        <v>0.27547709045861152</v>
      </c>
      <c r="AI35" s="7">
        <f t="shared" si="18"/>
        <v>0.13714577573042272</v>
      </c>
    </row>
    <row r="36" spans="1:35" x14ac:dyDescent="0.25">
      <c r="A36" s="41" t="s">
        <v>170</v>
      </c>
      <c r="B36" s="38">
        <v>47.903759999999998</v>
      </c>
      <c r="C36" s="32"/>
      <c r="D36" s="32"/>
      <c r="E36" s="32"/>
      <c r="F36" s="32"/>
      <c r="G36" s="32"/>
      <c r="H36" s="32"/>
      <c r="I36" s="32"/>
      <c r="J36" s="32"/>
      <c r="K36" s="32"/>
      <c r="L36" s="32"/>
      <c r="M36" s="32"/>
      <c r="N36" s="32"/>
      <c r="O36" s="32"/>
      <c r="P36" s="32"/>
      <c r="Q36" s="32"/>
      <c r="S36" s="41" t="s">
        <v>170</v>
      </c>
      <c r="T36" s="32">
        <v>36.979999999999997</v>
      </c>
      <c r="U36" s="32"/>
      <c r="V36" s="32"/>
      <c r="W36" s="32"/>
      <c r="X36" s="32"/>
      <c r="Y36" s="32"/>
      <c r="Z36" s="32"/>
      <c r="AA36" s="32"/>
      <c r="AB36" s="32"/>
      <c r="AC36" s="32"/>
      <c r="AD36" s="32"/>
      <c r="AE36" s="32"/>
      <c r="AF36" s="32"/>
      <c r="AG36" s="32"/>
      <c r="AH36" s="32"/>
      <c r="AI36" s="32"/>
    </row>
    <row r="37" spans="1:35" x14ac:dyDescent="0.25">
      <c r="A37" s="41" t="s">
        <v>171</v>
      </c>
      <c r="B37" s="38" t="s">
        <v>172</v>
      </c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  <c r="O37" s="32"/>
      <c r="P37" s="32"/>
      <c r="Q37" s="32"/>
      <c r="S37" s="41" t="s">
        <v>171</v>
      </c>
      <c r="T37" s="32" t="s">
        <v>173</v>
      </c>
      <c r="U37" s="32"/>
      <c r="V37" s="32"/>
      <c r="W37" s="32"/>
      <c r="X37" s="32"/>
      <c r="Y37" s="32"/>
      <c r="Z37" s="32"/>
      <c r="AA37" s="32"/>
      <c r="AB37" s="32"/>
      <c r="AC37" s="32"/>
      <c r="AD37" s="32"/>
      <c r="AE37" s="32"/>
      <c r="AF37" s="32"/>
      <c r="AG37" s="32"/>
      <c r="AH37" s="32"/>
      <c r="AI37" s="32"/>
    </row>
    <row r="38" spans="1:35" x14ac:dyDescent="0.25">
      <c r="A38" s="41" t="s">
        <v>175</v>
      </c>
      <c r="B38" s="32"/>
      <c r="C38" s="42" t="s">
        <v>176</v>
      </c>
      <c r="D38" s="42">
        <v>4.02E-2</v>
      </c>
      <c r="E38" s="42">
        <v>0.54610000000000003</v>
      </c>
      <c r="F38" s="42">
        <v>0.2215</v>
      </c>
      <c r="G38" s="42">
        <v>0.8417</v>
      </c>
      <c r="H38" s="42">
        <v>0.95450000000000002</v>
      </c>
      <c r="I38" s="42">
        <v>6.6E-3</v>
      </c>
      <c r="J38" s="42" t="s">
        <v>172</v>
      </c>
      <c r="K38" s="42" t="s">
        <v>172</v>
      </c>
      <c r="L38" s="42">
        <v>0.99870000000000003</v>
      </c>
      <c r="M38" s="42" t="s">
        <v>172</v>
      </c>
      <c r="N38" s="42" t="s">
        <v>172</v>
      </c>
      <c r="O38" s="42" t="s">
        <v>172</v>
      </c>
      <c r="P38" s="42">
        <v>1</v>
      </c>
      <c r="Q38" s="42" t="s">
        <v>172</v>
      </c>
      <c r="S38" s="41" t="s">
        <v>175</v>
      </c>
      <c r="T38" s="32"/>
      <c r="U38" s="32" t="s">
        <v>176</v>
      </c>
      <c r="V38" s="32" t="s">
        <v>173</v>
      </c>
      <c r="W38" s="32">
        <v>2.5100000000000001E-2</v>
      </c>
      <c r="X38" s="32" t="s">
        <v>173</v>
      </c>
      <c r="Y38" s="32">
        <v>0.1198</v>
      </c>
      <c r="Z38" s="32">
        <v>0.98399999999999999</v>
      </c>
      <c r="AA38" s="32">
        <v>0.39879999999999999</v>
      </c>
      <c r="AB38" s="32">
        <v>0.19589999999999999</v>
      </c>
      <c r="AC38" s="32">
        <v>0.14910000000000001</v>
      </c>
      <c r="AD38" s="32">
        <v>1</v>
      </c>
      <c r="AE38" s="32">
        <v>0.16539999999999999</v>
      </c>
      <c r="AF38" s="32">
        <v>4.5999999999999999E-2</v>
      </c>
      <c r="AG38" s="32">
        <v>3.6299999999999999E-2</v>
      </c>
      <c r="AH38" s="32">
        <v>1</v>
      </c>
      <c r="AI38" s="32">
        <v>5.33E-2</v>
      </c>
    </row>
    <row r="40" spans="1:35" x14ac:dyDescent="0.25">
      <c r="A40" s="9" t="s">
        <v>42</v>
      </c>
      <c r="B40" s="9"/>
    </row>
    <row r="41" spans="1:35" x14ac:dyDescent="0.25">
      <c r="A41" s="9" t="s">
        <v>38</v>
      </c>
      <c r="B41" s="9"/>
    </row>
    <row r="42" spans="1:35" x14ac:dyDescent="0.25">
      <c r="C42" s="5" t="s">
        <v>0</v>
      </c>
      <c r="D42" s="5" t="s">
        <v>90</v>
      </c>
      <c r="E42" s="5" t="s">
        <v>91</v>
      </c>
      <c r="F42" s="5" t="s">
        <v>92</v>
      </c>
      <c r="G42" s="5" t="s">
        <v>93</v>
      </c>
      <c r="H42" s="5" t="s">
        <v>94</v>
      </c>
      <c r="I42" s="5" t="s">
        <v>95</v>
      </c>
      <c r="J42" s="5" t="s">
        <v>96</v>
      </c>
      <c r="K42" s="5" t="s">
        <v>97</v>
      </c>
      <c r="L42" s="5" t="s">
        <v>98</v>
      </c>
      <c r="M42" s="5" t="s">
        <v>99</v>
      </c>
      <c r="N42" s="5" t="s">
        <v>100</v>
      </c>
      <c r="O42" s="5" t="s">
        <v>101</v>
      </c>
      <c r="P42" s="5" t="s">
        <v>102</v>
      </c>
      <c r="Q42" s="5" t="s">
        <v>103</v>
      </c>
      <c r="S42"/>
      <c r="T42"/>
      <c r="U42"/>
      <c r="V42"/>
      <c r="W42"/>
      <c r="X42"/>
      <c r="Y42"/>
      <c r="Z42"/>
      <c r="AA42"/>
      <c r="AB42"/>
      <c r="AC42"/>
      <c r="AD42"/>
    </row>
    <row r="43" spans="1:35" x14ac:dyDescent="0.25">
      <c r="C43" s="7">
        <v>96.74</v>
      </c>
      <c r="D43" s="7">
        <v>97.75</v>
      </c>
      <c r="E43" s="7">
        <v>93.28</v>
      </c>
      <c r="F43" s="7">
        <v>91.17</v>
      </c>
      <c r="G43" s="7">
        <v>84.9</v>
      </c>
      <c r="H43" s="7">
        <v>99.65</v>
      </c>
      <c r="I43" s="7">
        <v>88.89</v>
      </c>
      <c r="J43" s="7">
        <v>61.96</v>
      </c>
      <c r="K43" s="7">
        <v>45.28</v>
      </c>
      <c r="L43" s="7">
        <v>67.69</v>
      </c>
      <c r="M43" s="7">
        <v>92.245999999999995</v>
      </c>
      <c r="N43" s="7">
        <v>48.94</v>
      </c>
      <c r="O43" s="7">
        <v>53.97</v>
      </c>
      <c r="P43" s="7">
        <v>98.72</v>
      </c>
      <c r="Q43" s="7">
        <v>59.28</v>
      </c>
      <c r="S43"/>
      <c r="T43"/>
      <c r="U43"/>
      <c r="V43"/>
      <c r="W43"/>
      <c r="X43"/>
      <c r="Y43"/>
      <c r="Z43"/>
      <c r="AA43"/>
      <c r="AB43"/>
      <c r="AC43"/>
      <c r="AD43"/>
    </row>
    <row r="44" spans="1:35" x14ac:dyDescent="0.25">
      <c r="C44" s="7">
        <v>98.72</v>
      </c>
      <c r="D44" s="7">
        <v>98.72</v>
      </c>
      <c r="E44" s="7">
        <v>91.45</v>
      </c>
      <c r="F44" s="7">
        <v>92.24</v>
      </c>
      <c r="G44" s="7">
        <v>92.81</v>
      </c>
      <c r="H44" s="7">
        <v>100.13</v>
      </c>
      <c r="I44" s="7">
        <v>87.83</v>
      </c>
      <c r="J44" s="7">
        <v>47.76</v>
      </c>
      <c r="K44" s="7">
        <v>35.99</v>
      </c>
      <c r="L44" s="7">
        <v>88.94</v>
      </c>
      <c r="M44" s="7">
        <v>84.331999999999994</v>
      </c>
      <c r="N44" s="7">
        <v>47.56</v>
      </c>
      <c r="O44" s="7">
        <v>45.8</v>
      </c>
      <c r="P44" s="7">
        <v>100.74</v>
      </c>
      <c r="Q44" s="7">
        <v>52.72</v>
      </c>
      <c r="S44"/>
      <c r="T44"/>
      <c r="U44"/>
      <c r="V44"/>
      <c r="W44"/>
      <c r="X44"/>
      <c r="Y44"/>
      <c r="Z44"/>
      <c r="AA44"/>
      <c r="AB44"/>
      <c r="AC44"/>
      <c r="AD44"/>
    </row>
    <row r="45" spans="1:35" x14ac:dyDescent="0.25">
      <c r="C45" s="7">
        <v>100.28</v>
      </c>
      <c r="D45" s="7">
        <v>99.65</v>
      </c>
      <c r="E45" s="7">
        <v>94.98</v>
      </c>
      <c r="F45" s="7">
        <v>94.22</v>
      </c>
      <c r="G45" s="7">
        <v>97.82</v>
      </c>
      <c r="H45" s="7">
        <v>97.65</v>
      </c>
      <c r="I45" s="7">
        <v>89.61</v>
      </c>
      <c r="J45" s="7">
        <v>54.45</v>
      </c>
      <c r="K45" s="7">
        <v>40.234999999999999</v>
      </c>
      <c r="L45" s="7">
        <v>87.12</v>
      </c>
      <c r="M45" s="7">
        <v>90.090999999999994</v>
      </c>
      <c r="N45" s="7">
        <v>47.45</v>
      </c>
      <c r="O45" s="7">
        <v>57.27</v>
      </c>
      <c r="P45" s="7">
        <v>97.63</v>
      </c>
      <c r="Q45" s="7">
        <v>47.85</v>
      </c>
      <c r="S45"/>
      <c r="T45"/>
      <c r="U45"/>
      <c r="V45"/>
      <c r="W45"/>
      <c r="X45"/>
      <c r="Y45"/>
      <c r="Z45"/>
      <c r="AA45"/>
      <c r="AB45"/>
      <c r="AC45"/>
      <c r="AD45"/>
    </row>
    <row r="46" spans="1:35" x14ac:dyDescent="0.25">
      <c r="C46" s="7">
        <v>98.75</v>
      </c>
      <c r="D46" s="7">
        <v>100.85</v>
      </c>
      <c r="E46" s="7">
        <v>90.5</v>
      </c>
      <c r="F46" s="7">
        <v>95.3</v>
      </c>
      <c r="G46" s="7">
        <v>92.3</v>
      </c>
      <c r="H46" s="7">
        <v>98.61</v>
      </c>
      <c r="I46" s="7">
        <v>90.7</v>
      </c>
      <c r="J46" s="44">
        <v>51.4</v>
      </c>
      <c r="K46" s="7">
        <v>41.3</v>
      </c>
      <c r="L46" s="7">
        <v>85.23</v>
      </c>
      <c r="M46" s="7">
        <v>94.36</v>
      </c>
      <c r="N46" s="7">
        <v>49.1</v>
      </c>
      <c r="O46" s="7">
        <v>34.43</v>
      </c>
      <c r="P46" s="7">
        <v>98.37</v>
      </c>
      <c r="Q46" s="7">
        <v>51.4</v>
      </c>
      <c r="R46" s="32"/>
      <c r="S46" s="32"/>
      <c r="T46" s="32"/>
      <c r="U46" s="32"/>
      <c r="V46" s="32"/>
      <c r="W46" s="32"/>
      <c r="X46" s="32"/>
      <c r="Y46" s="32"/>
      <c r="Z46" s="32"/>
      <c r="AA46" s="32"/>
      <c r="AB46" s="32"/>
      <c r="AC46" s="32"/>
      <c r="AD46" s="32"/>
      <c r="AE46" s="32"/>
    </row>
    <row r="47" spans="1:35" x14ac:dyDescent="0.25">
      <c r="C47" s="7">
        <v>99.61</v>
      </c>
      <c r="D47" s="7">
        <v>97.61</v>
      </c>
      <c r="H47" s="7">
        <v>100.76</v>
      </c>
      <c r="P47" s="7">
        <v>97.62</v>
      </c>
      <c r="S47"/>
      <c r="T47"/>
      <c r="U47"/>
      <c r="V47"/>
      <c r="W47"/>
      <c r="X47"/>
      <c r="Y47"/>
      <c r="Z47"/>
      <c r="AA47"/>
      <c r="AB47"/>
      <c r="AC47"/>
      <c r="AD47"/>
    </row>
    <row r="48" spans="1:35" x14ac:dyDescent="0.25">
      <c r="C48" s="7">
        <v>97.63</v>
      </c>
      <c r="S48"/>
      <c r="T48"/>
      <c r="U48"/>
      <c r="V48"/>
      <c r="W48"/>
      <c r="X48"/>
      <c r="Y48"/>
      <c r="Z48"/>
      <c r="AA48"/>
      <c r="AB48"/>
      <c r="AC48"/>
      <c r="AD48"/>
    </row>
    <row r="49" spans="1:30" x14ac:dyDescent="0.25">
      <c r="S49"/>
      <c r="T49"/>
      <c r="U49"/>
      <c r="V49"/>
      <c r="W49"/>
      <c r="X49"/>
      <c r="Y49"/>
      <c r="Z49"/>
      <c r="AA49"/>
      <c r="AB49"/>
      <c r="AC49"/>
      <c r="AD49"/>
    </row>
    <row r="50" spans="1:30" x14ac:dyDescent="0.25">
      <c r="A50" s="7" t="s">
        <v>13</v>
      </c>
      <c r="C50" s="7">
        <f>COUNT(C43:C49)</f>
        <v>6</v>
      </c>
      <c r="D50" s="7">
        <f t="shared" ref="D50:Q50" si="19">COUNT(D43:D49)</f>
        <v>5</v>
      </c>
      <c r="E50" s="7">
        <f t="shared" si="19"/>
        <v>4</v>
      </c>
      <c r="F50" s="7">
        <f t="shared" si="19"/>
        <v>4</v>
      </c>
      <c r="G50" s="7">
        <f t="shared" si="19"/>
        <v>4</v>
      </c>
      <c r="H50" s="7">
        <f t="shared" si="19"/>
        <v>5</v>
      </c>
      <c r="I50" s="7">
        <f t="shared" si="19"/>
        <v>4</v>
      </c>
      <c r="J50" s="7">
        <f t="shared" si="19"/>
        <v>4</v>
      </c>
      <c r="K50" s="7">
        <f t="shared" si="19"/>
        <v>4</v>
      </c>
      <c r="L50" s="7">
        <f t="shared" si="19"/>
        <v>4</v>
      </c>
      <c r="M50" s="7">
        <f t="shared" si="19"/>
        <v>4</v>
      </c>
      <c r="N50" s="7">
        <f t="shared" si="19"/>
        <v>4</v>
      </c>
      <c r="O50" s="7">
        <f t="shared" si="19"/>
        <v>4</v>
      </c>
      <c r="P50" s="7">
        <f t="shared" si="19"/>
        <v>5</v>
      </c>
      <c r="Q50" s="7">
        <f t="shared" si="19"/>
        <v>4</v>
      </c>
      <c r="S50"/>
      <c r="T50"/>
      <c r="U50"/>
      <c r="V50"/>
      <c r="W50"/>
      <c r="X50"/>
      <c r="Y50"/>
      <c r="Z50"/>
      <c r="AA50"/>
      <c r="AB50"/>
      <c r="AC50"/>
      <c r="AD50"/>
    </row>
    <row r="51" spans="1:30" x14ac:dyDescent="0.25">
      <c r="A51" s="7" t="s">
        <v>14</v>
      </c>
      <c r="C51" s="12">
        <f>AVERAGE(C43:C49)</f>
        <v>98.62166666666667</v>
      </c>
      <c r="D51" s="12">
        <f t="shared" ref="D51:Q51" si="20">AVERAGE(D43:D49)</f>
        <v>98.916000000000011</v>
      </c>
      <c r="E51" s="12">
        <f t="shared" si="20"/>
        <v>92.552500000000009</v>
      </c>
      <c r="F51" s="12">
        <f t="shared" si="20"/>
        <v>93.232500000000002</v>
      </c>
      <c r="G51" s="12">
        <f t="shared" si="20"/>
        <v>91.957499999999996</v>
      </c>
      <c r="H51" s="12">
        <f t="shared" si="20"/>
        <v>99.36</v>
      </c>
      <c r="I51" s="12">
        <f t="shared" si="20"/>
        <v>89.257499999999993</v>
      </c>
      <c r="J51" s="12">
        <f t="shared" si="20"/>
        <v>53.892500000000005</v>
      </c>
      <c r="K51" s="12">
        <f t="shared" si="20"/>
        <v>40.701250000000002</v>
      </c>
      <c r="L51" s="12">
        <f t="shared" si="20"/>
        <v>82.245000000000005</v>
      </c>
      <c r="M51" s="12">
        <f t="shared" si="20"/>
        <v>90.257249999999999</v>
      </c>
      <c r="N51" s="12">
        <f t="shared" si="20"/>
        <v>48.262499999999996</v>
      </c>
      <c r="O51" s="12">
        <f t="shared" si="20"/>
        <v>47.8675</v>
      </c>
      <c r="P51" s="12">
        <f t="shared" si="20"/>
        <v>98.616</v>
      </c>
      <c r="Q51" s="12">
        <f t="shared" si="20"/>
        <v>52.8125</v>
      </c>
      <c r="S51"/>
      <c r="T51"/>
      <c r="U51"/>
      <c r="V51"/>
      <c r="W51"/>
      <c r="X51"/>
      <c r="Y51"/>
      <c r="Z51"/>
      <c r="AA51"/>
      <c r="AB51"/>
      <c r="AC51"/>
      <c r="AD51"/>
    </row>
    <row r="52" spans="1:30" x14ac:dyDescent="0.25">
      <c r="A52" s="7" t="s">
        <v>15</v>
      </c>
      <c r="C52" s="7">
        <f>STDEV(C43:C49)</f>
        <v>1.2866299649342359</v>
      </c>
      <c r="D52" s="7">
        <f t="shared" ref="D52:Q52" si="21">STDEV(D43:D49)</f>
        <v>1.3585580591200352</v>
      </c>
      <c r="E52" s="7">
        <f t="shared" si="21"/>
        <v>1.9874837525541362</v>
      </c>
      <c r="F52" s="7">
        <f t="shared" si="21"/>
        <v>1.8698195100062458</v>
      </c>
      <c r="G52" s="7">
        <f t="shared" si="21"/>
        <v>5.3235725786355115</v>
      </c>
      <c r="H52" s="7">
        <f t="shared" si="21"/>
        <v>1.237295437638076</v>
      </c>
      <c r="I52" s="7">
        <f t="shared" si="21"/>
        <v>1.2080114513806028</v>
      </c>
      <c r="J52" s="7">
        <f t="shared" si="21"/>
        <v>6.0336687291674664</v>
      </c>
      <c r="K52" s="7">
        <f t="shared" si="21"/>
        <v>3.8182333938616164</v>
      </c>
      <c r="L52" s="7">
        <f t="shared" si="21"/>
        <v>9.8208434804076585</v>
      </c>
      <c r="M52" s="7">
        <f t="shared" si="21"/>
        <v>4.31755759467472</v>
      </c>
      <c r="N52" s="7">
        <f t="shared" si="21"/>
        <v>0.87827007994883355</v>
      </c>
      <c r="O52" s="7">
        <f t="shared" si="21"/>
        <v>10.173306165319776</v>
      </c>
      <c r="P52" s="7">
        <f t="shared" si="21"/>
        <v>1.2793474899338311</v>
      </c>
      <c r="Q52" s="7">
        <f t="shared" si="21"/>
        <v>4.7769821365934932</v>
      </c>
      <c r="S52"/>
      <c r="T52"/>
      <c r="U52"/>
      <c r="V52"/>
      <c r="W52"/>
      <c r="X52"/>
      <c r="Y52"/>
      <c r="Z52"/>
      <c r="AA52"/>
      <c r="AB52"/>
      <c r="AC52"/>
      <c r="AD52"/>
    </row>
    <row r="53" spans="1:30" x14ac:dyDescent="0.25">
      <c r="A53" s="41" t="s">
        <v>170</v>
      </c>
      <c r="B53" s="32">
        <v>102.67</v>
      </c>
      <c r="C53" s="32"/>
      <c r="D53" s="32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32"/>
      <c r="P53" s="32"/>
      <c r="Q53" s="32"/>
      <c r="S53"/>
      <c r="T53"/>
      <c r="U53"/>
      <c r="V53"/>
      <c r="W53"/>
      <c r="X53"/>
      <c r="Y53"/>
      <c r="Z53"/>
      <c r="AA53"/>
      <c r="AB53"/>
      <c r="AC53"/>
      <c r="AD53"/>
    </row>
    <row r="54" spans="1:30" x14ac:dyDescent="0.25">
      <c r="A54" s="41" t="s">
        <v>171</v>
      </c>
      <c r="B54" s="32" t="s">
        <v>173</v>
      </c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2"/>
      <c r="Q54" s="32"/>
    </row>
    <row r="55" spans="1:30" x14ac:dyDescent="0.25">
      <c r="A55" s="41" t="s">
        <v>175</v>
      </c>
      <c r="B55" s="32"/>
      <c r="C55" s="32" t="s">
        <v>176</v>
      </c>
      <c r="D55" s="32">
        <v>1</v>
      </c>
      <c r="E55" s="32">
        <v>0.30819999999999997</v>
      </c>
      <c r="F55" s="32">
        <v>0.44850000000000001</v>
      </c>
      <c r="G55" s="32">
        <v>0.21260000000000001</v>
      </c>
      <c r="H55" s="32">
        <v>1</v>
      </c>
      <c r="I55" s="32">
        <v>2.5899999999999999E-2</v>
      </c>
      <c r="J55" s="32" t="s">
        <v>173</v>
      </c>
      <c r="K55" s="32" t="s">
        <v>173</v>
      </c>
      <c r="L55" s="32" t="s">
        <v>173</v>
      </c>
      <c r="M55" s="32">
        <v>6.0699999999999997E-2</v>
      </c>
      <c r="N55" s="32" t="s">
        <v>173</v>
      </c>
      <c r="O55" s="32" t="s">
        <v>173</v>
      </c>
      <c r="P55" s="32">
        <v>1</v>
      </c>
      <c r="Q55" s="32" t="s">
        <v>173</v>
      </c>
    </row>
    <row r="61" spans="1:30" x14ac:dyDescent="0.25">
      <c r="J61"/>
      <c r="K61"/>
      <c r="L61"/>
      <c r="M61"/>
      <c r="N61"/>
      <c r="O61"/>
    </row>
    <row r="62" spans="1:30" x14ac:dyDescent="0.25">
      <c r="J62"/>
      <c r="K62"/>
      <c r="L62"/>
      <c r="M62"/>
      <c r="N62"/>
      <c r="O62"/>
    </row>
    <row r="63" spans="1:30" x14ac:dyDescent="0.25">
      <c r="J63"/>
      <c r="K63"/>
      <c r="L63"/>
      <c r="M63"/>
      <c r="N63"/>
      <c r="O63"/>
    </row>
    <row r="64" spans="1:30" x14ac:dyDescent="0.25">
      <c r="J64"/>
      <c r="K64"/>
      <c r="L64"/>
      <c r="M64"/>
      <c r="N64"/>
      <c r="O64"/>
    </row>
    <row r="65" spans="10:15" x14ac:dyDescent="0.25">
      <c r="J65"/>
      <c r="K65"/>
      <c r="L65"/>
      <c r="M65"/>
      <c r="N65"/>
      <c r="O65"/>
    </row>
    <row r="66" spans="10:15" x14ac:dyDescent="0.25">
      <c r="J66"/>
      <c r="K66"/>
      <c r="L66"/>
      <c r="M66"/>
      <c r="N66"/>
      <c r="O66"/>
    </row>
    <row r="67" spans="10:15" x14ac:dyDescent="0.25">
      <c r="J67"/>
      <c r="K67"/>
      <c r="L67"/>
      <c r="M67"/>
      <c r="N67"/>
      <c r="O67"/>
    </row>
  </sheetData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AB65A-0D5F-7B4E-A531-3A69A93AB29C}">
  <dimension ref="A1:AG65"/>
  <sheetViews>
    <sheetView tabSelected="1" topLeftCell="A18" zoomScale="65" zoomScaleNormal="69" workbookViewId="0">
      <selection activeCell="A38" sqref="A38"/>
    </sheetView>
  </sheetViews>
  <sheetFormatPr baseColWidth="10" defaultRowHeight="21" x14ac:dyDescent="0.25"/>
  <cols>
    <col min="1" max="1" width="19.83203125" style="7" customWidth="1"/>
    <col min="2" max="2" width="10.83203125" style="7" customWidth="1"/>
    <col min="3" max="3" width="12" style="7" customWidth="1"/>
    <col min="4" max="4" width="13.5" style="7" customWidth="1"/>
    <col min="5" max="5" width="16.5" style="7" customWidth="1"/>
    <col min="6" max="6" width="15.6640625" style="7" customWidth="1"/>
    <col min="7" max="7" width="15.5" style="7" customWidth="1"/>
    <col min="8" max="8" width="15.1640625" style="7" customWidth="1"/>
    <col min="9" max="9" width="16.1640625" style="7" customWidth="1"/>
    <col min="10" max="10" width="14.83203125" style="7" customWidth="1"/>
    <col min="11" max="11" width="16.1640625" style="7" customWidth="1"/>
    <col min="12" max="12" width="17" style="7" customWidth="1"/>
    <col min="13" max="13" width="16.5" style="7" customWidth="1"/>
    <col min="14" max="14" width="16" style="7" customWidth="1"/>
    <col min="15" max="15" width="17.33203125" style="7" customWidth="1"/>
    <col min="16" max="16" width="17.1640625" style="7" customWidth="1"/>
    <col min="17" max="17" width="10.83203125" style="7"/>
    <col min="18" max="18" width="21.6640625" style="7" bestFit="1" customWidth="1"/>
    <col min="19" max="19" width="10.83203125" style="7" customWidth="1"/>
    <col min="20" max="21" width="10.83203125" style="7"/>
    <col min="22" max="22" width="14.83203125" style="7" customWidth="1"/>
    <col min="23" max="23" width="14.1640625" style="7" customWidth="1"/>
    <col min="24" max="24" width="16" style="7" customWidth="1"/>
    <col min="25" max="25" width="15" style="7" customWidth="1"/>
    <col min="26" max="26" width="15.1640625" style="7" customWidth="1"/>
    <col min="27" max="27" width="15.33203125" style="7" customWidth="1"/>
    <col min="28" max="28" width="15.5" style="7" customWidth="1"/>
    <col min="29" max="29" width="15.6640625" style="7" customWidth="1"/>
    <col min="30" max="32" width="16.6640625" style="7" customWidth="1"/>
    <col min="33" max="33" width="16.1640625" style="7" customWidth="1"/>
    <col min="34" max="16384" width="10.83203125" style="7"/>
  </cols>
  <sheetData>
    <row r="1" spans="1:33" x14ac:dyDescent="0.25">
      <c r="A1" s="9" t="s">
        <v>40</v>
      </c>
      <c r="B1" s="9"/>
    </row>
    <row r="2" spans="1:33" x14ac:dyDescent="0.25">
      <c r="A2" s="39" t="s">
        <v>38</v>
      </c>
      <c r="B2" s="39"/>
      <c r="R2" s="9" t="s">
        <v>39</v>
      </c>
      <c r="S2" s="9"/>
    </row>
    <row r="3" spans="1:33" x14ac:dyDescent="0.25">
      <c r="C3" s="5" t="s">
        <v>0</v>
      </c>
      <c r="D3" s="5" t="s">
        <v>90</v>
      </c>
      <c r="E3" s="5" t="s">
        <v>104</v>
      </c>
      <c r="F3" s="5" t="s">
        <v>105</v>
      </c>
      <c r="G3" s="5" t="s">
        <v>106</v>
      </c>
      <c r="H3" s="5" t="s">
        <v>107</v>
      </c>
      <c r="I3" s="5" t="s">
        <v>108</v>
      </c>
      <c r="J3" s="5" t="s">
        <v>109</v>
      </c>
      <c r="K3" s="5" t="s">
        <v>110</v>
      </c>
      <c r="L3" s="5" t="s">
        <v>111</v>
      </c>
      <c r="M3" s="5" t="s">
        <v>112</v>
      </c>
      <c r="N3" s="5" t="s">
        <v>113</v>
      </c>
      <c r="O3" s="5" t="s">
        <v>114</v>
      </c>
      <c r="P3" s="5" t="s">
        <v>115</v>
      </c>
      <c r="T3" s="5" t="s">
        <v>0</v>
      </c>
      <c r="U3" s="5" t="s">
        <v>90</v>
      </c>
      <c r="V3" s="5" t="s">
        <v>104</v>
      </c>
      <c r="W3" s="5" t="s">
        <v>105</v>
      </c>
      <c r="X3" s="5" t="s">
        <v>106</v>
      </c>
      <c r="Y3" s="5" t="s">
        <v>107</v>
      </c>
      <c r="Z3" s="5" t="s">
        <v>108</v>
      </c>
      <c r="AA3" s="5" t="s">
        <v>109</v>
      </c>
      <c r="AB3" s="5" t="s">
        <v>110</v>
      </c>
      <c r="AC3" s="5" t="s">
        <v>111</v>
      </c>
      <c r="AD3" s="5" t="s">
        <v>112</v>
      </c>
      <c r="AE3" s="5" t="s">
        <v>113</v>
      </c>
      <c r="AF3" s="5" t="s">
        <v>114</v>
      </c>
      <c r="AG3" s="5" t="s">
        <v>115</v>
      </c>
    </row>
    <row r="4" spans="1:33" x14ac:dyDescent="0.25">
      <c r="C4" s="11">
        <f>37.07-0.4</f>
        <v>36.67</v>
      </c>
      <c r="D4" s="11">
        <f>32.77-0.39</f>
        <v>32.380000000000003</v>
      </c>
      <c r="E4" s="11">
        <v>25.62</v>
      </c>
      <c r="F4" s="11">
        <f>34.43-3.28</f>
        <v>31.15</v>
      </c>
      <c r="G4" s="11">
        <f>34.75-0.92</f>
        <v>33.83</v>
      </c>
      <c r="H4" s="11">
        <v>21.28</v>
      </c>
      <c r="I4" s="11">
        <f>16.36-0.54</f>
        <v>15.82</v>
      </c>
      <c r="J4" s="11">
        <f>24.36-0.64</f>
        <v>23.72</v>
      </c>
      <c r="K4" s="11">
        <v>21.7</v>
      </c>
      <c r="L4" s="11">
        <f>13.63-0.26</f>
        <v>13.370000000000001</v>
      </c>
      <c r="M4" s="11">
        <f>34.41-1.21</f>
        <v>33.199999999999996</v>
      </c>
      <c r="N4" s="11">
        <f>39-1.38</f>
        <v>37.619999999999997</v>
      </c>
      <c r="O4" s="11">
        <f>13.33-0.64</f>
        <v>12.69</v>
      </c>
      <c r="P4" s="11">
        <f>12.67</f>
        <v>12.67</v>
      </c>
      <c r="T4" s="7">
        <f t="shared" ref="T4:AG4" si="0">C4/$C$18</f>
        <v>1.2211799966698118</v>
      </c>
      <c r="U4" s="7">
        <f t="shared" si="0"/>
        <v>1.0783149247932509</v>
      </c>
      <c r="V4" s="7">
        <f>E4/$C$18</f>
        <v>0.85319420547260916</v>
      </c>
      <c r="W4" s="7">
        <f t="shared" si="0"/>
        <v>1.037353610478992</v>
      </c>
      <c r="X4" s="7">
        <f t="shared" si="0"/>
        <v>1.1266026530498972</v>
      </c>
      <c r="Y4" s="7">
        <f t="shared" si="0"/>
        <v>0.70866403951823276</v>
      </c>
      <c r="Z4" s="7">
        <f t="shared" si="0"/>
        <v>0.52683576622079142</v>
      </c>
      <c r="AA4" s="7">
        <f t="shared" si="0"/>
        <v>0.789920630515624</v>
      </c>
      <c r="AB4" s="7">
        <f t="shared" si="0"/>
        <v>0.722650829771882</v>
      </c>
      <c r="AC4" s="7">
        <f t="shared" si="0"/>
        <v>0.44524615640783705</v>
      </c>
      <c r="AD4" s="7">
        <f t="shared" si="0"/>
        <v>1.1056224676694231</v>
      </c>
      <c r="AE4" s="7">
        <f t="shared" si="0"/>
        <v>1.2528167841483042</v>
      </c>
      <c r="AF4" s="7">
        <f t="shared" si="0"/>
        <v>0.42260087694954762</v>
      </c>
      <c r="AG4" s="7">
        <f t="shared" si="0"/>
        <v>0.42193483931842146</v>
      </c>
    </row>
    <row r="5" spans="1:33" x14ac:dyDescent="0.25">
      <c r="C5" s="11">
        <f>45.95-0.07</f>
        <v>45.88</v>
      </c>
      <c r="D5" s="11">
        <f>26.59-0.13</f>
        <v>26.46</v>
      </c>
      <c r="E5" s="11">
        <v>24.46</v>
      </c>
      <c r="F5" s="11">
        <f>34.6-3.05</f>
        <v>31.55</v>
      </c>
      <c r="G5" s="11">
        <f>35.85-0.26</f>
        <v>35.590000000000003</v>
      </c>
      <c r="H5" s="11">
        <v>38.11</v>
      </c>
      <c r="I5" s="11">
        <v>25</v>
      </c>
      <c r="J5" s="11">
        <f>30.11</f>
        <v>30.11</v>
      </c>
      <c r="K5" s="11">
        <v>18.329999999999998</v>
      </c>
      <c r="L5" s="11">
        <v>30.19</v>
      </c>
      <c r="M5" s="11">
        <f>24.32-1.05</f>
        <v>23.27</v>
      </c>
      <c r="N5" s="11">
        <f>12.23-0.45</f>
        <v>11.780000000000001</v>
      </c>
      <c r="O5" s="11">
        <f>21.39-0.42</f>
        <v>20.97</v>
      </c>
      <c r="P5" s="11">
        <f>17.36</f>
        <v>17.36</v>
      </c>
      <c r="T5" s="7">
        <f t="shared" ref="T5:T15" si="1">C5/$C$18</f>
        <v>1.5278903258034078</v>
      </c>
      <c r="U5" s="7">
        <f t="shared" ref="U5:U9" si="2">D5/$C$18</f>
        <v>0.88116778597990786</v>
      </c>
      <c r="V5" s="7">
        <f t="shared" ref="V5:AG8" si="3">E5/$C$18</f>
        <v>0.8145640228672919</v>
      </c>
      <c r="W5" s="7">
        <f t="shared" si="3"/>
        <v>1.0506743631015152</v>
      </c>
      <c r="X5" s="7">
        <f t="shared" si="3"/>
        <v>1.1852139645889992</v>
      </c>
      <c r="Y5" s="7">
        <f t="shared" si="3"/>
        <v>1.2691347061108951</v>
      </c>
      <c r="Z5" s="7">
        <f t="shared" si="3"/>
        <v>0.83254703890769821</v>
      </c>
      <c r="AA5" s="7">
        <f t="shared" si="3"/>
        <v>1.0027196536604317</v>
      </c>
      <c r="AB5" s="7">
        <f t="shared" si="3"/>
        <v>0.61042348892712428</v>
      </c>
      <c r="AC5" s="7">
        <f t="shared" si="3"/>
        <v>1.0053838041849363</v>
      </c>
      <c r="AD5" s="7">
        <f t="shared" si="3"/>
        <v>0.77493478381528547</v>
      </c>
      <c r="AE5" s="7">
        <f t="shared" si="3"/>
        <v>0.39229616473330742</v>
      </c>
      <c r="AF5" s="7">
        <f t="shared" si="3"/>
        <v>0.69834045623577723</v>
      </c>
      <c r="AG5" s="7">
        <f t="shared" si="3"/>
        <v>0.5781206638175056</v>
      </c>
    </row>
    <row r="6" spans="1:33" x14ac:dyDescent="0.25">
      <c r="C6" s="11">
        <f>13.64-0.13</f>
        <v>13.51</v>
      </c>
      <c r="D6" s="11">
        <f>17.42-0.12</f>
        <v>17.3</v>
      </c>
      <c r="E6" s="11">
        <v>22.18</v>
      </c>
      <c r="F6" s="11">
        <f>20.07-3.21</f>
        <v>16.86</v>
      </c>
      <c r="G6" s="11">
        <f>33.15-0.76</f>
        <v>32.39</v>
      </c>
      <c r="H6" s="11">
        <v>28.42</v>
      </c>
      <c r="I6" s="11">
        <v>27.03</v>
      </c>
      <c r="J6" s="11">
        <v>34.28</v>
      </c>
      <c r="K6" s="11">
        <v>26.81</v>
      </c>
      <c r="L6" s="11">
        <f>25.46-0.87</f>
        <v>24.59</v>
      </c>
      <c r="M6" s="11">
        <v>20.83</v>
      </c>
      <c r="N6" s="11">
        <f>30.55-1.7</f>
        <v>28.85</v>
      </c>
      <c r="O6" s="11">
        <v>22.06</v>
      </c>
      <c r="P6" s="11">
        <v>9.3000000000000007</v>
      </c>
      <c r="T6" s="7">
        <f t="shared" si="1"/>
        <v>0.44990841982572011</v>
      </c>
      <c r="U6" s="7">
        <f t="shared" si="2"/>
        <v>0.57612255092412723</v>
      </c>
      <c r="V6" s="7">
        <f t="shared" si="3"/>
        <v>0.73863573291890983</v>
      </c>
      <c r="W6" s="7">
        <f t="shared" si="3"/>
        <v>0.56146972303935161</v>
      </c>
      <c r="X6" s="7">
        <f t="shared" si="3"/>
        <v>1.0786479436088139</v>
      </c>
      <c r="Y6" s="7">
        <f t="shared" si="3"/>
        <v>0.94643947383027138</v>
      </c>
      <c r="Z6" s="7">
        <f t="shared" si="3"/>
        <v>0.90014985846700335</v>
      </c>
      <c r="AA6" s="7">
        <f t="shared" si="3"/>
        <v>1.1415884997502359</v>
      </c>
      <c r="AB6" s="7">
        <f t="shared" si="3"/>
        <v>0.89282344452461548</v>
      </c>
      <c r="AC6" s="7">
        <f t="shared" si="3"/>
        <v>0.818893267469612</v>
      </c>
      <c r="AD6" s="7">
        <f t="shared" si="3"/>
        <v>0.69367819281789411</v>
      </c>
      <c r="AE6" s="7">
        <f t="shared" si="3"/>
        <v>0.96075928289948376</v>
      </c>
      <c r="AF6" s="7">
        <f t="shared" si="3"/>
        <v>0.73463950713215287</v>
      </c>
      <c r="AG6" s="7">
        <f t="shared" si="3"/>
        <v>0.30970749847366374</v>
      </c>
    </row>
    <row r="7" spans="1:33" x14ac:dyDescent="0.25">
      <c r="C7" s="11">
        <f>22.2-0.06</f>
        <v>22.14</v>
      </c>
      <c r="D7" s="11">
        <f>23.32-0.25</f>
        <v>23.07</v>
      </c>
      <c r="E7" s="11">
        <v>23.21</v>
      </c>
      <c r="F7" s="11">
        <v>30.82</v>
      </c>
      <c r="G7" s="11">
        <v>30.85</v>
      </c>
      <c r="H7" s="11">
        <v>23.64</v>
      </c>
      <c r="I7" s="11">
        <v>18.73</v>
      </c>
      <c r="J7" s="11">
        <v>25.92</v>
      </c>
      <c r="K7" s="11">
        <v>19.82</v>
      </c>
      <c r="L7" s="11">
        <v>15.83</v>
      </c>
      <c r="M7" s="11">
        <v>25.73</v>
      </c>
      <c r="N7" s="11">
        <v>25.93</v>
      </c>
      <c r="O7" s="11">
        <v>17.62</v>
      </c>
      <c r="P7" s="11">
        <v>15.27</v>
      </c>
      <c r="T7" s="7">
        <f t="shared" si="1"/>
        <v>0.73730365765665751</v>
      </c>
      <c r="U7" s="7">
        <f t="shared" si="2"/>
        <v>0.76827440750402387</v>
      </c>
      <c r="V7" s="7">
        <f t="shared" si="3"/>
        <v>0.7729366709219071</v>
      </c>
      <c r="W7" s="7">
        <f t="shared" si="3"/>
        <v>1.0263639895654104</v>
      </c>
      <c r="X7" s="7">
        <f t="shared" si="3"/>
        <v>1.0273630460120997</v>
      </c>
      <c r="Y7" s="7">
        <f t="shared" si="3"/>
        <v>0.78725647999111947</v>
      </c>
      <c r="Z7" s="7">
        <f t="shared" si="3"/>
        <v>0.62374424154964747</v>
      </c>
      <c r="AA7" s="7">
        <f t="shared" si="3"/>
        <v>0.86318476993950155</v>
      </c>
      <c r="AB7" s="7">
        <f t="shared" si="3"/>
        <v>0.66004329244602311</v>
      </c>
      <c r="AC7" s="7">
        <f t="shared" si="3"/>
        <v>0.52716878503635456</v>
      </c>
      <c r="AD7" s="7">
        <f t="shared" si="3"/>
        <v>0.85685741244380298</v>
      </c>
      <c r="AE7" s="7">
        <f t="shared" si="3"/>
        <v>0.86351778875506457</v>
      </c>
      <c r="AF7" s="7">
        <f t="shared" si="3"/>
        <v>0.58677915302214578</v>
      </c>
      <c r="AG7" s="7">
        <f t="shared" si="3"/>
        <v>0.50851973136482209</v>
      </c>
    </row>
    <row r="8" spans="1:33" x14ac:dyDescent="0.25">
      <c r="C8" s="11">
        <f>22.34-0.15</f>
        <v>22.19</v>
      </c>
      <c r="D8" s="11">
        <f>34.53-0.01</f>
        <v>34.520000000000003</v>
      </c>
      <c r="E8" s="11">
        <v>24.74</v>
      </c>
      <c r="F8" s="11">
        <v>23.61</v>
      </c>
      <c r="G8" s="11">
        <v>36.950000000000003</v>
      </c>
      <c r="H8" s="11">
        <v>30.87</v>
      </c>
      <c r="I8" s="11">
        <v>21.56</v>
      </c>
      <c r="J8" s="11">
        <v>23.85</v>
      </c>
      <c r="K8" s="11">
        <v>23.89</v>
      </c>
      <c r="L8" s="11">
        <v>27.05</v>
      </c>
      <c r="M8" s="11">
        <v>28.86</v>
      </c>
      <c r="N8" s="11">
        <v>30.04</v>
      </c>
      <c r="O8" s="11">
        <v>16.39</v>
      </c>
      <c r="P8" s="11">
        <v>11.05</v>
      </c>
      <c r="T8" s="7">
        <f t="shared" si="1"/>
        <v>0.73896875173447296</v>
      </c>
      <c r="U8" s="7">
        <f t="shared" si="2"/>
        <v>1.1495809513237498</v>
      </c>
      <c r="V8" s="7">
        <f t="shared" si="3"/>
        <v>0.82388854970305814</v>
      </c>
      <c r="W8" s="7">
        <f t="shared" si="3"/>
        <v>0.78625742354443018</v>
      </c>
      <c r="X8" s="7">
        <f t="shared" si="3"/>
        <v>1.230504523505578</v>
      </c>
      <c r="Y8" s="7">
        <f t="shared" si="3"/>
        <v>1.0280290836432258</v>
      </c>
      <c r="Z8" s="7">
        <f t="shared" si="3"/>
        <v>0.71798856635399888</v>
      </c>
      <c r="AA8" s="7">
        <f t="shared" si="3"/>
        <v>0.79424987511794409</v>
      </c>
      <c r="AB8" s="7">
        <f t="shared" si="3"/>
        <v>0.79558195038019641</v>
      </c>
      <c r="AC8" s="7">
        <f t="shared" si="3"/>
        <v>0.90081589609812951</v>
      </c>
      <c r="AD8" s="7">
        <f t="shared" si="3"/>
        <v>0.96109230171504678</v>
      </c>
      <c r="AE8" s="7">
        <f t="shared" si="3"/>
        <v>1.0003885219514901</v>
      </c>
      <c r="AF8" s="7">
        <f t="shared" si="3"/>
        <v>0.54581783870788692</v>
      </c>
      <c r="AG8" s="7">
        <f t="shared" si="3"/>
        <v>0.36798579119720265</v>
      </c>
    </row>
    <row r="9" spans="1:33" x14ac:dyDescent="0.25">
      <c r="C9" s="11">
        <f>21.52-0.6</f>
        <v>20.919999999999998</v>
      </c>
      <c r="D9" s="11">
        <f>38.64-0.28</f>
        <v>38.36</v>
      </c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T9" s="7">
        <f t="shared" si="1"/>
        <v>0.69667536215796178</v>
      </c>
      <c r="U9" s="7">
        <f t="shared" si="2"/>
        <v>1.277460176499972</v>
      </c>
    </row>
    <row r="10" spans="1:33" x14ac:dyDescent="0.25">
      <c r="C10" s="11">
        <f>54.71-0.06</f>
        <v>54.65</v>
      </c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T10" s="7">
        <f t="shared" si="1"/>
        <v>1.8199478270522282</v>
      </c>
    </row>
    <row r="11" spans="1:33" x14ac:dyDescent="0.25">
      <c r="C11" s="11">
        <f>18.73-0.08</f>
        <v>18.650000000000002</v>
      </c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T11" s="7">
        <f t="shared" si="1"/>
        <v>0.62108009102514294</v>
      </c>
    </row>
    <row r="12" spans="1:33" x14ac:dyDescent="0.25">
      <c r="C12" s="11">
        <f>24.53-0.37</f>
        <v>24.16</v>
      </c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T12" s="7">
        <f t="shared" si="1"/>
        <v>0.80457345840039951</v>
      </c>
    </row>
    <row r="13" spans="1:33" x14ac:dyDescent="0.25">
      <c r="C13" s="11">
        <f>26.02-0.5</f>
        <v>25.52</v>
      </c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T13" s="7">
        <f t="shared" si="1"/>
        <v>0.84986401731697836</v>
      </c>
    </row>
    <row r="14" spans="1:33" x14ac:dyDescent="0.25">
      <c r="C14" s="11">
        <f>21.14-0.03</f>
        <v>21.11</v>
      </c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T14" s="7">
        <f t="shared" si="1"/>
        <v>0.70300271965366035</v>
      </c>
    </row>
    <row r="15" spans="1:33" x14ac:dyDescent="0.25">
      <c r="C15" s="11">
        <f>55.37-0.43</f>
        <v>54.94</v>
      </c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T15" s="7">
        <f t="shared" si="1"/>
        <v>1.8296053727035575</v>
      </c>
    </row>
    <row r="16" spans="1:33" x14ac:dyDescent="0.25">
      <c r="C1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</row>
    <row r="17" spans="1:33" x14ac:dyDescent="0.25">
      <c r="A17" s="7" t="s">
        <v>13</v>
      </c>
      <c r="C17" s="7">
        <f>COUNT(C4:C15)</f>
        <v>12</v>
      </c>
      <c r="D17" s="7">
        <f t="shared" ref="D17:P17" si="4">COUNT(D4:D15)</f>
        <v>6</v>
      </c>
      <c r="E17" s="7">
        <f t="shared" si="4"/>
        <v>5</v>
      </c>
      <c r="F17" s="7">
        <f t="shared" si="4"/>
        <v>5</v>
      </c>
      <c r="G17" s="7">
        <f t="shared" si="4"/>
        <v>5</v>
      </c>
      <c r="H17" s="7">
        <f t="shared" si="4"/>
        <v>5</v>
      </c>
      <c r="I17" s="7">
        <f t="shared" si="4"/>
        <v>5</v>
      </c>
      <c r="J17" s="7">
        <f t="shared" si="4"/>
        <v>5</v>
      </c>
      <c r="K17" s="7">
        <f t="shared" si="4"/>
        <v>5</v>
      </c>
      <c r="L17" s="7">
        <f t="shared" si="4"/>
        <v>5</v>
      </c>
      <c r="M17" s="7">
        <f t="shared" si="4"/>
        <v>5</v>
      </c>
      <c r="N17" s="7">
        <f t="shared" si="4"/>
        <v>5</v>
      </c>
      <c r="O17" s="7">
        <f t="shared" si="4"/>
        <v>5</v>
      </c>
      <c r="P17" s="7">
        <f t="shared" si="4"/>
        <v>5</v>
      </c>
      <c r="R17" s="7" t="s">
        <v>13</v>
      </c>
      <c r="T17" s="7">
        <f>COUNT(T4:T15)</f>
        <v>12</v>
      </c>
      <c r="U17" s="7">
        <f t="shared" ref="U17:AG17" si="5">COUNT(U4:U15)</f>
        <v>6</v>
      </c>
      <c r="V17" s="7">
        <f t="shared" si="5"/>
        <v>5</v>
      </c>
      <c r="W17" s="7">
        <f t="shared" si="5"/>
        <v>5</v>
      </c>
      <c r="X17" s="7">
        <f t="shared" si="5"/>
        <v>5</v>
      </c>
      <c r="Y17" s="7">
        <f t="shared" si="5"/>
        <v>5</v>
      </c>
      <c r="Z17" s="7">
        <f t="shared" si="5"/>
        <v>5</v>
      </c>
      <c r="AA17" s="7">
        <f t="shared" si="5"/>
        <v>5</v>
      </c>
      <c r="AB17" s="7">
        <f t="shared" si="5"/>
        <v>5</v>
      </c>
      <c r="AC17" s="7">
        <f t="shared" si="5"/>
        <v>5</v>
      </c>
      <c r="AD17" s="7">
        <f t="shared" si="5"/>
        <v>5</v>
      </c>
      <c r="AE17" s="7">
        <f t="shared" si="5"/>
        <v>5</v>
      </c>
      <c r="AF17" s="7">
        <f t="shared" si="5"/>
        <v>5</v>
      </c>
      <c r="AG17" s="7">
        <f t="shared" si="5"/>
        <v>5</v>
      </c>
    </row>
    <row r="18" spans="1:33" x14ac:dyDescent="0.25">
      <c r="A18" s="7" t="s">
        <v>14</v>
      </c>
      <c r="C18" s="12">
        <f>AVERAGE(C4:C15)</f>
        <v>30.028333333333336</v>
      </c>
      <c r="D18" s="12">
        <f t="shared" ref="D18:P18" si="6">AVERAGE(D4:D15)</f>
        <v>28.681666666666672</v>
      </c>
      <c r="E18" s="12">
        <f t="shared" si="6"/>
        <v>24.041999999999998</v>
      </c>
      <c r="F18" s="12">
        <f t="shared" si="6"/>
        <v>26.798000000000002</v>
      </c>
      <c r="G18" s="12">
        <f t="shared" si="6"/>
        <v>33.922000000000004</v>
      </c>
      <c r="H18" s="12">
        <f t="shared" si="6"/>
        <v>28.463999999999999</v>
      </c>
      <c r="I18" s="12">
        <f t="shared" si="6"/>
        <v>21.628</v>
      </c>
      <c r="J18" s="12">
        <f t="shared" si="6"/>
        <v>27.576000000000001</v>
      </c>
      <c r="K18" s="12">
        <f t="shared" si="6"/>
        <v>22.11</v>
      </c>
      <c r="L18" s="12">
        <f t="shared" si="6"/>
        <v>22.206</v>
      </c>
      <c r="M18" s="12">
        <f t="shared" si="6"/>
        <v>26.377999999999997</v>
      </c>
      <c r="N18" s="12">
        <f t="shared" si="6"/>
        <v>26.844000000000001</v>
      </c>
      <c r="O18" s="12">
        <f t="shared" si="6"/>
        <v>17.946000000000002</v>
      </c>
      <c r="P18" s="12">
        <f t="shared" si="6"/>
        <v>13.129999999999999</v>
      </c>
      <c r="R18" s="7" t="s">
        <v>14</v>
      </c>
      <c r="T18" s="12">
        <f>AVERAGE(T4:T15)</f>
        <v>0.99999999999999989</v>
      </c>
      <c r="U18" s="12">
        <f t="shared" ref="U18:AG18" si="7">AVERAGE(U4:U15)</f>
        <v>0.95515346617083863</v>
      </c>
      <c r="V18" s="12">
        <f t="shared" si="7"/>
        <v>0.80064383637675518</v>
      </c>
      <c r="W18" s="12">
        <f t="shared" si="7"/>
        <v>0.89242382194593994</v>
      </c>
      <c r="X18" s="12">
        <f t="shared" si="7"/>
        <v>1.1296664261530776</v>
      </c>
      <c r="Y18" s="12">
        <f t="shared" si="7"/>
        <v>0.94790475661874896</v>
      </c>
      <c r="Z18" s="12">
        <f t="shared" si="7"/>
        <v>0.72025309429982787</v>
      </c>
      <c r="AA18" s="12">
        <f t="shared" si="7"/>
        <v>0.91833268579674743</v>
      </c>
      <c r="AB18" s="12">
        <f t="shared" si="7"/>
        <v>0.73630460120996821</v>
      </c>
      <c r="AC18" s="12">
        <f t="shared" si="7"/>
        <v>0.73950158183937398</v>
      </c>
      <c r="AD18" s="12">
        <f t="shared" si="7"/>
        <v>0.87843703169229048</v>
      </c>
      <c r="AE18" s="12">
        <f t="shared" si="7"/>
        <v>0.89395570849753003</v>
      </c>
      <c r="AF18" s="12">
        <f t="shared" si="7"/>
        <v>0.59763556640950211</v>
      </c>
      <c r="AG18" s="12">
        <f t="shared" si="7"/>
        <v>0.43725370483432313</v>
      </c>
    </row>
    <row r="19" spans="1:33" x14ac:dyDescent="0.25">
      <c r="A19" s="7" t="s">
        <v>15</v>
      </c>
      <c r="C19" s="7">
        <f>STDEV(C4:C15)</f>
        <v>14.350966285701224</v>
      </c>
      <c r="D19" s="7">
        <f t="shared" ref="D19:P19" si="8">STDEV(D4:D15)</f>
        <v>7.8409550863824276</v>
      </c>
      <c r="E19" s="7">
        <f t="shared" si="8"/>
        <v>1.3519689345543411</v>
      </c>
      <c r="F19" s="7">
        <f t="shared" si="8"/>
        <v>6.4541668710996269</v>
      </c>
      <c r="G19" s="7">
        <f t="shared" si="8"/>
        <v>2.4363743554716719</v>
      </c>
      <c r="H19" s="7">
        <f t="shared" si="8"/>
        <v>6.5900857354058981</v>
      </c>
      <c r="I19" s="7">
        <f t="shared" si="8"/>
        <v>4.5466438171468839</v>
      </c>
      <c r="J19" s="7">
        <f t="shared" si="8"/>
        <v>4.5513437576170999</v>
      </c>
      <c r="K19" s="7">
        <f t="shared" si="8"/>
        <v>3.3525736382665716</v>
      </c>
      <c r="L19" s="7">
        <f t="shared" si="8"/>
        <v>7.2735878354495727</v>
      </c>
      <c r="M19" s="7">
        <f t="shared" si="8"/>
        <v>4.8363178142053664</v>
      </c>
      <c r="N19" s="7">
        <f t="shared" si="8"/>
        <v>9.4620309659184691</v>
      </c>
      <c r="O19" s="7">
        <f t="shared" si="8"/>
        <v>3.7490838880985247</v>
      </c>
      <c r="P19" s="7">
        <f t="shared" si="8"/>
        <v>3.2279792440472805</v>
      </c>
      <c r="R19" s="7" t="s">
        <v>15</v>
      </c>
      <c r="T19" s="7">
        <f>STDEV(T4:T15)</f>
        <v>0.47791417946499065</v>
      </c>
      <c r="U19" s="7">
        <f t="shared" ref="U19:AG19" si="9">STDEV(U4:U15)</f>
        <v>0.26111855757503782</v>
      </c>
      <c r="V19" s="7">
        <f t="shared" si="9"/>
        <v>4.5023109326336491E-2</v>
      </c>
      <c r="W19" s="7">
        <f t="shared" si="9"/>
        <v>0.21493590068600651</v>
      </c>
      <c r="X19" s="7">
        <f t="shared" si="9"/>
        <v>8.1135850212743638E-2</v>
      </c>
      <c r="Y19" s="7">
        <f t="shared" si="9"/>
        <v>0.21946225460640009</v>
      </c>
      <c r="Z19" s="7">
        <f t="shared" si="9"/>
        <v>0.15141179387734505</v>
      </c>
      <c r="AA19" s="7">
        <f t="shared" si="9"/>
        <v>0.15156831073820654</v>
      </c>
      <c r="AB19" s="7">
        <f t="shared" si="9"/>
        <v>0.11164701021035463</v>
      </c>
      <c r="AC19" s="7">
        <f t="shared" si="9"/>
        <v>0.24222416058554339</v>
      </c>
      <c r="AD19" s="7">
        <f t="shared" si="9"/>
        <v>0.16105848301732834</v>
      </c>
      <c r="AE19" s="7">
        <f t="shared" si="9"/>
        <v>0.31510343450913453</v>
      </c>
      <c r="AF19" s="7">
        <f t="shared" si="9"/>
        <v>0.12485154758611973</v>
      </c>
      <c r="AG19" s="7">
        <f t="shared" si="9"/>
        <v>0.10749778245148274</v>
      </c>
    </row>
    <row r="20" spans="1:33" x14ac:dyDescent="0.25">
      <c r="A20" s="32" t="s">
        <v>170</v>
      </c>
      <c r="B20" s="32">
        <v>2.5089999999999999</v>
      </c>
      <c r="C20" s="32"/>
      <c r="D20" s="32"/>
      <c r="E20" s="32"/>
      <c r="F20" s="32"/>
      <c r="G20" s="32"/>
      <c r="H20" s="32"/>
      <c r="I20" s="32"/>
      <c r="J20" s="32"/>
      <c r="K20" s="32"/>
      <c r="L20" s="32"/>
      <c r="M20" s="32"/>
      <c r="N20" s="32"/>
      <c r="O20" s="32"/>
      <c r="P20" s="32"/>
      <c r="R20" s="32" t="s">
        <v>170</v>
      </c>
      <c r="S20" s="32">
        <v>2.5</v>
      </c>
      <c r="T20" s="32"/>
      <c r="U20" s="32"/>
      <c r="V20" s="32"/>
      <c r="W20" s="32"/>
      <c r="X20" s="32"/>
      <c r="Y20" s="32"/>
      <c r="Z20" s="32"/>
      <c r="AA20" s="32"/>
      <c r="AB20" s="32"/>
      <c r="AC20" s="32"/>
      <c r="AD20" s="32"/>
      <c r="AE20" s="32"/>
      <c r="AF20" s="32"/>
      <c r="AG20" s="32"/>
    </row>
    <row r="21" spans="1:33" x14ac:dyDescent="0.25">
      <c r="A21" s="32" t="s">
        <v>171</v>
      </c>
      <c r="B21" s="32">
        <v>7.6800000000000002E-3</v>
      </c>
      <c r="R21" s="32" t="s">
        <v>171</v>
      </c>
      <c r="S21" s="32">
        <v>7.6800000000000002E-3</v>
      </c>
    </row>
    <row r="22" spans="1:33" x14ac:dyDescent="0.25">
      <c r="A22" s="41" t="s">
        <v>175</v>
      </c>
      <c r="C22" s="32" t="s">
        <v>176</v>
      </c>
      <c r="D22" s="32">
        <v>1</v>
      </c>
      <c r="E22" s="32">
        <v>0.71650000000000003</v>
      </c>
      <c r="F22" s="32">
        <v>0.99370000000000003</v>
      </c>
      <c r="G22" s="32">
        <v>0.97270000000000001</v>
      </c>
      <c r="H22" s="32">
        <v>1</v>
      </c>
      <c r="I22" s="32">
        <v>0.3155</v>
      </c>
      <c r="J22" s="32">
        <v>0.99950000000000006</v>
      </c>
      <c r="K22" s="32">
        <v>0.38369999999999999</v>
      </c>
      <c r="L22" s="32">
        <v>0.39829999999999999</v>
      </c>
      <c r="M22" s="32">
        <v>0.98309999999999997</v>
      </c>
      <c r="N22" s="32">
        <v>0.99439999999999995</v>
      </c>
      <c r="O22" s="32">
        <v>4.6600000000000003E-2</v>
      </c>
      <c r="P22" s="32">
        <v>1.6000000000000001E-3</v>
      </c>
      <c r="R22" s="66" t="s">
        <v>175</v>
      </c>
      <c r="T22" s="32" t="s">
        <v>176</v>
      </c>
      <c r="U22" s="32">
        <v>1</v>
      </c>
      <c r="V22" s="32">
        <v>0.71650000000000003</v>
      </c>
      <c r="W22" s="32">
        <v>0.99370000000000003</v>
      </c>
      <c r="X22" s="32">
        <v>0.97270000000000001</v>
      </c>
      <c r="Y22" s="32">
        <v>1</v>
      </c>
      <c r="Z22" s="32">
        <v>0.3155</v>
      </c>
      <c r="AA22" s="32">
        <v>0.99950000000000006</v>
      </c>
      <c r="AB22" s="32">
        <v>0.38369999999999999</v>
      </c>
      <c r="AC22" s="32">
        <v>0.39829999999999999</v>
      </c>
      <c r="AD22" s="32">
        <v>0.98309999999999997</v>
      </c>
      <c r="AE22" s="32">
        <v>0.99439999999999995</v>
      </c>
      <c r="AF22" s="32">
        <v>0.46600000000000003</v>
      </c>
      <c r="AG22" s="32">
        <v>1.6000000000000001E-3</v>
      </c>
    </row>
    <row r="23" spans="1:33" ht="23" x14ac:dyDescent="0.25">
      <c r="A23" s="9" t="s">
        <v>174</v>
      </c>
      <c r="B23" s="9"/>
      <c r="R23" s="45" t="s">
        <v>177</v>
      </c>
      <c r="S23" s="9"/>
    </row>
    <row r="24" spans="1:33" x14ac:dyDescent="0.25">
      <c r="A24" s="39" t="s">
        <v>38</v>
      </c>
      <c r="B24" s="9"/>
      <c r="R24" s="9" t="s">
        <v>38</v>
      </c>
      <c r="S24" s="9"/>
    </row>
    <row r="25" spans="1:33" x14ac:dyDescent="0.25">
      <c r="C25" s="5" t="s">
        <v>0</v>
      </c>
      <c r="D25" s="5" t="s">
        <v>90</v>
      </c>
      <c r="E25" s="5" t="s">
        <v>104</v>
      </c>
      <c r="F25" s="5" t="s">
        <v>105</v>
      </c>
      <c r="G25" s="5" t="s">
        <v>106</v>
      </c>
      <c r="H25" s="5" t="s">
        <v>107</v>
      </c>
      <c r="I25" s="5" t="s">
        <v>108</v>
      </c>
      <c r="J25" s="5" t="s">
        <v>109</v>
      </c>
      <c r="K25" s="5" t="s">
        <v>110</v>
      </c>
      <c r="L25" s="5" t="s">
        <v>111</v>
      </c>
      <c r="M25" s="5" t="s">
        <v>112</v>
      </c>
      <c r="N25" s="5" t="s">
        <v>113</v>
      </c>
      <c r="O25" s="5" t="s">
        <v>114</v>
      </c>
      <c r="P25" s="5" t="s">
        <v>115</v>
      </c>
      <c r="T25" s="5" t="s">
        <v>0</v>
      </c>
      <c r="U25" s="5" t="s">
        <v>90</v>
      </c>
      <c r="V25" s="5" t="s">
        <v>104</v>
      </c>
      <c r="W25" s="5" t="s">
        <v>105</v>
      </c>
      <c r="X25" s="5" t="s">
        <v>106</v>
      </c>
      <c r="Y25" s="5" t="s">
        <v>107</v>
      </c>
      <c r="Z25" s="5" t="s">
        <v>108</v>
      </c>
      <c r="AA25" s="5" t="s">
        <v>109</v>
      </c>
      <c r="AB25" s="5" t="s">
        <v>110</v>
      </c>
      <c r="AC25" s="5" t="s">
        <v>111</v>
      </c>
      <c r="AD25" s="5" t="s">
        <v>112</v>
      </c>
      <c r="AE25" s="5" t="s">
        <v>113</v>
      </c>
      <c r="AF25" s="5" t="s">
        <v>114</v>
      </c>
      <c r="AG25" s="5" t="s">
        <v>115</v>
      </c>
    </row>
    <row r="26" spans="1:33" x14ac:dyDescent="0.25">
      <c r="C26" s="7">
        <v>0.62949999999999995</v>
      </c>
      <c r="D26" s="7">
        <v>0.1948</v>
      </c>
      <c r="E26" s="7">
        <v>0.11855</v>
      </c>
      <c r="F26" s="7">
        <v>0.20849999999999999</v>
      </c>
      <c r="G26" s="7">
        <v>0.20954</v>
      </c>
      <c r="H26" s="7">
        <v>0.33950999999999998</v>
      </c>
      <c r="I26" s="7">
        <v>0.20954999999999999</v>
      </c>
      <c r="J26" s="7">
        <v>0.29276999999999997</v>
      </c>
      <c r="K26" s="7">
        <v>0.33155000000000001</v>
      </c>
      <c r="L26" s="7">
        <v>0.18378</v>
      </c>
      <c r="M26" s="7">
        <v>0.16600999999999999</v>
      </c>
      <c r="N26" s="7">
        <v>0.26572000000000001</v>
      </c>
      <c r="O26" s="7">
        <v>0.28325</v>
      </c>
      <c r="P26" s="7">
        <v>0.54393999999999998</v>
      </c>
      <c r="T26" s="7">
        <f t="shared" ref="T26:AG28" si="10">1/C26</f>
        <v>1.5885623510722797</v>
      </c>
      <c r="U26" s="7">
        <f t="shared" si="10"/>
        <v>5.1334702258726903</v>
      </c>
      <c r="V26" s="7">
        <f t="shared" si="10"/>
        <v>8.4352593842260646</v>
      </c>
      <c r="W26" s="7">
        <f t="shared" si="10"/>
        <v>4.7961630695443649</v>
      </c>
      <c r="X26" s="7">
        <f t="shared" si="10"/>
        <v>4.7723584995704877</v>
      </c>
      <c r="Y26" s="7">
        <f t="shared" si="10"/>
        <v>2.9454213425230482</v>
      </c>
      <c r="Z26" s="7">
        <f t="shared" si="10"/>
        <v>4.7721307563827251</v>
      </c>
      <c r="AA26" s="7">
        <f t="shared" si="10"/>
        <v>3.4156505106397517</v>
      </c>
      <c r="AB26" s="7">
        <f t="shared" si="10"/>
        <v>3.0161363293620869</v>
      </c>
      <c r="AC26" s="7">
        <f t="shared" si="10"/>
        <v>5.4412884971161173</v>
      </c>
      <c r="AD26" s="7">
        <f t="shared" si="10"/>
        <v>6.0237335100295164</v>
      </c>
      <c r="AE26" s="7">
        <f t="shared" si="10"/>
        <v>3.763359927743489</v>
      </c>
      <c r="AF26" s="7">
        <f t="shared" si="10"/>
        <v>3.5304501323918798</v>
      </c>
      <c r="AG26" s="7">
        <f t="shared" si="10"/>
        <v>1.8384380630216568</v>
      </c>
    </row>
    <row r="27" spans="1:33" x14ac:dyDescent="0.25">
      <c r="C27" s="7">
        <v>0.71030000000000004</v>
      </c>
      <c r="D27" s="7">
        <v>0.27560000000000001</v>
      </c>
      <c r="E27" s="7">
        <v>0.14507</v>
      </c>
      <c r="F27" s="7">
        <v>0.21376000000000001</v>
      </c>
      <c r="G27" s="7">
        <v>0.25956000000000001</v>
      </c>
      <c r="H27" s="7">
        <v>0.36874000000000001</v>
      </c>
      <c r="I27" s="7">
        <v>0.19345999999999999</v>
      </c>
      <c r="J27" s="7">
        <v>0.33412999999999998</v>
      </c>
      <c r="K27" s="7">
        <v>0.34909000000000001</v>
      </c>
      <c r="L27" s="7">
        <v>0.19716</v>
      </c>
      <c r="M27" s="7">
        <v>0.24231</v>
      </c>
      <c r="N27" s="7">
        <v>0.39779999999999999</v>
      </c>
      <c r="O27" s="7">
        <v>0.25812000000000002</v>
      </c>
      <c r="P27" s="7">
        <v>0.70943000000000001</v>
      </c>
      <c r="T27" s="7">
        <f t="shared" si="10"/>
        <v>1.4078558355624384</v>
      </c>
      <c r="U27" s="7">
        <f t="shared" si="10"/>
        <v>3.6284470246734397</v>
      </c>
      <c r="V27" s="7">
        <f t="shared" si="10"/>
        <v>6.8932239608464876</v>
      </c>
      <c r="W27" s="7">
        <f t="shared" si="10"/>
        <v>4.6781437125748502</v>
      </c>
      <c r="X27" s="7">
        <f t="shared" si="10"/>
        <v>3.8526737555863768</v>
      </c>
      <c r="Y27" s="7">
        <f t="shared" si="10"/>
        <v>2.7119379508596841</v>
      </c>
      <c r="Z27" s="7">
        <f t="shared" si="10"/>
        <v>5.1690271890830148</v>
      </c>
      <c r="AA27" s="7">
        <f t="shared" si="10"/>
        <v>2.9928470954418942</v>
      </c>
      <c r="AB27" s="7">
        <f t="shared" si="10"/>
        <v>2.8645907932051906</v>
      </c>
      <c r="AC27" s="7">
        <f t="shared" si="10"/>
        <v>5.0720227226617975</v>
      </c>
      <c r="AD27" s="7">
        <f t="shared" si="10"/>
        <v>4.1269448227477197</v>
      </c>
      <c r="AE27" s="7">
        <f t="shared" si="10"/>
        <v>2.5138260432378079</v>
      </c>
      <c r="AF27" s="7">
        <f t="shared" si="10"/>
        <v>3.8741670540833719</v>
      </c>
      <c r="AG27" s="7">
        <f t="shared" si="10"/>
        <v>1.409582340752435</v>
      </c>
    </row>
    <row r="28" spans="1:33" x14ac:dyDescent="0.25">
      <c r="C28" s="7">
        <v>0.68300000000000005</v>
      </c>
      <c r="D28" s="7">
        <v>0.20810000000000001</v>
      </c>
      <c r="E28" s="7">
        <v>0.18683</v>
      </c>
      <c r="F28" s="7">
        <v>0.18265999999999999</v>
      </c>
      <c r="G28" s="7">
        <v>0.22667999999999999</v>
      </c>
      <c r="H28" s="7">
        <v>0.35943000000000003</v>
      </c>
      <c r="I28" s="7">
        <v>0.20183999999999999</v>
      </c>
      <c r="J28" s="7">
        <v>0.32851999999999998</v>
      </c>
      <c r="K28" s="7">
        <v>0.33951999999999999</v>
      </c>
      <c r="L28" s="7">
        <v>0.2445</v>
      </c>
      <c r="M28" s="7">
        <v>0.18575</v>
      </c>
      <c r="N28" s="7">
        <v>0.27467999999999998</v>
      </c>
      <c r="O28" s="7">
        <v>0.27914</v>
      </c>
      <c r="P28" s="7">
        <v>0.98240000000000005</v>
      </c>
      <c r="T28" s="7">
        <f t="shared" si="10"/>
        <v>1.4641288433382136</v>
      </c>
      <c r="U28" s="7">
        <f t="shared" si="10"/>
        <v>4.8053820278712154</v>
      </c>
      <c r="V28" s="7">
        <f t="shared" si="10"/>
        <v>5.3524594551196278</v>
      </c>
      <c r="W28" s="7">
        <f t="shared" si="10"/>
        <v>5.4746523595751677</v>
      </c>
      <c r="X28" s="7">
        <f t="shared" si="10"/>
        <v>4.4115052055761428</v>
      </c>
      <c r="Y28" s="7">
        <f t="shared" si="10"/>
        <v>2.7821829007038921</v>
      </c>
      <c r="Z28" s="7">
        <f t="shared" si="10"/>
        <v>4.9544193420531117</v>
      </c>
      <c r="AA28" s="7">
        <f t="shared" si="10"/>
        <v>3.0439547059539755</v>
      </c>
      <c r="AB28" s="7">
        <f t="shared" si="10"/>
        <v>2.9453345900094252</v>
      </c>
      <c r="AC28" s="7">
        <f t="shared" si="10"/>
        <v>4.0899795501022496</v>
      </c>
      <c r="AD28" s="7">
        <f t="shared" si="10"/>
        <v>5.3835800807537009</v>
      </c>
      <c r="AE28" s="7">
        <f t="shared" si="10"/>
        <v>3.6405999708752006</v>
      </c>
      <c r="AF28" s="7">
        <f t="shared" si="10"/>
        <v>3.5824317546750732</v>
      </c>
      <c r="AG28" s="7">
        <f t="shared" si="10"/>
        <v>1.0179153094462541</v>
      </c>
    </row>
    <row r="29" spans="1:33" x14ac:dyDescent="0.25">
      <c r="C29" s="7">
        <v>0.70420000000000005</v>
      </c>
      <c r="D29" s="7">
        <v>0.16450000000000001</v>
      </c>
      <c r="E29" s="7">
        <v>0.14299999999999999</v>
      </c>
      <c r="G29" s="7">
        <v>0.21207999999999999</v>
      </c>
      <c r="L29" s="7">
        <v>0.24521000000000001</v>
      </c>
      <c r="T29" s="7">
        <f>1/C29</f>
        <v>1.4200511218403862</v>
      </c>
      <c r="U29" s="7">
        <f>1/D29</f>
        <v>6.0790273556230998</v>
      </c>
      <c r="V29" s="7">
        <f>1/E29</f>
        <v>6.9930069930069934</v>
      </c>
      <c r="X29" s="7">
        <f>1/G29</f>
        <v>4.7152018106374953</v>
      </c>
      <c r="AC29" s="7">
        <f>1/L29</f>
        <v>4.0781371069695362</v>
      </c>
    </row>
    <row r="30" spans="1:33" x14ac:dyDescent="0.25">
      <c r="C30" s="7">
        <v>0.63819999999999999</v>
      </c>
      <c r="D30" s="7">
        <v>0.1857</v>
      </c>
      <c r="T30" s="7">
        <f>1/C30</f>
        <v>1.5669069257286117</v>
      </c>
      <c r="U30" s="7">
        <f>1/D30</f>
        <v>5.3850296176628971</v>
      </c>
    </row>
    <row r="31" spans="1:33" x14ac:dyDescent="0.25">
      <c r="C31" s="7">
        <v>0.80169999999999997</v>
      </c>
      <c r="T31" s="7">
        <f>1/C31</f>
        <v>1.2473493825620556</v>
      </c>
    </row>
    <row r="33" spans="1:33" x14ac:dyDescent="0.25">
      <c r="A33" s="7" t="s">
        <v>13</v>
      </c>
      <c r="C33" s="7">
        <f>COUNT(C26:C32)</f>
        <v>6</v>
      </c>
      <c r="D33" s="7">
        <f t="shared" ref="D33:P33" si="11">COUNT(D26:D32)</f>
        <v>5</v>
      </c>
      <c r="E33" s="7">
        <f t="shared" si="11"/>
        <v>4</v>
      </c>
      <c r="F33" s="7">
        <f t="shared" si="11"/>
        <v>3</v>
      </c>
      <c r="G33" s="7">
        <f t="shared" si="11"/>
        <v>4</v>
      </c>
      <c r="H33" s="7">
        <f t="shared" si="11"/>
        <v>3</v>
      </c>
      <c r="I33" s="7">
        <f t="shared" si="11"/>
        <v>3</v>
      </c>
      <c r="J33" s="7">
        <f t="shared" si="11"/>
        <v>3</v>
      </c>
      <c r="K33" s="7">
        <f t="shared" si="11"/>
        <v>3</v>
      </c>
      <c r="L33" s="7">
        <f t="shared" si="11"/>
        <v>4</v>
      </c>
      <c r="M33" s="7">
        <f t="shared" si="11"/>
        <v>3</v>
      </c>
      <c r="N33" s="7">
        <f t="shared" si="11"/>
        <v>3</v>
      </c>
      <c r="O33" s="7">
        <f t="shared" si="11"/>
        <v>3</v>
      </c>
      <c r="P33" s="7">
        <f t="shared" si="11"/>
        <v>3</v>
      </c>
      <c r="R33" s="7" t="s">
        <v>13</v>
      </c>
      <c r="T33" s="7">
        <f>COUNT(T26:T32)</f>
        <v>6</v>
      </c>
      <c r="U33" s="7">
        <f t="shared" ref="U33:AG33" si="12">COUNT(U26:U32)</f>
        <v>5</v>
      </c>
      <c r="V33" s="7">
        <f t="shared" si="12"/>
        <v>4</v>
      </c>
      <c r="W33" s="7">
        <f t="shared" si="12"/>
        <v>3</v>
      </c>
      <c r="X33" s="7">
        <f t="shared" si="12"/>
        <v>4</v>
      </c>
      <c r="Y33" s="7">
        <f t="shared" si="12"/>
        <v>3</v>
      </c>
      <c r="Z33" s="7">
        <f t="shared" si="12"/>
        <v>3</v>
      </c>
      <c r="AA33" s="7">
        <f t="shared" si="12"/>
        <v>3</v>
      </c>
      <c r="AB33" s="7">
        <f t="shared" si="12"/>
        <v>3</v>
      </c>
      <c r="AC33" s="7">
        <f t="shared" si="12"/>
        <v>4</v>
      </c>
      <c r="AD33" s="7">
        <f t="shared" si="12"/>
        <v>3</v>
      </c>
      <c r="AE33" s="7">
        <f t="shared" si="12"/>
        <v>3</v>
      </c>
      <c r="AF33" s="7">
        <f t="shared" si="12"/>
        <v>3</v>
      </c>
      <c r="AG33" s="7">
        <f t="shared" si="12"/>
        <v>3</v>
      </c>
    </row>
    <row r="34" spans="1:33" x14ac:dyDescent="0.25">
      <c r="A34" s="7" t="s">
        <v>14</v>
      </c>
      <c r="C34" s="12">
        <f>AVERAGE(C26:C32)</f>
        <v>0.69448333333333334</v>
      </c>
      <c r="D34" s="12">
        <f t="shared" ref="D34:P34" si="13">AVERAGE(D26:D32)</f>
        <v>0.20574000000000003</v>
      </c>
      <c r="E34" s="12">
        <f t="shared" si="13"/>
        <v>0.14836250000000001</v>
      </c>
      <c r="F34" s="12">
        <f t="shared" si="13"/>
        <v>0.20163999999999996</v>
      </c>
      <c r="G34" s="12">
        <f t="shared" si="13"/>
        <v>0.22696500000000003</v>
      </c>
      <c r="H34" s="12">
        <f t="shared" si="13"/>
        <v>0.35589333333333339</v>
      </c>
      <c r="I34" s="12">
        <f t="shared" si="13"/>
        <v>0.20161666666666667</v>
      </c>
      <c r="J34" s="12">
        <f t="shared" si="13"/>
        <v>0.31847333333333333</v>
      </c>
      <c r="K34" s="12">
        <f t="shared" si="13"/>
        <v>0.34005333333333332</v>
      </c>
      <c r="L34" s="12">
        <f t="shared" si="13"/>
        <v>0.21766250000000001</v>
      </c>
      <c r="M34" s="12">
        <f t="shared" si="13"/>
        <v>0.19802333333333333</v>
      </c>
      <c r="N34" s="12">
        <f t="shared" si="13"/>
        <v>0.31273333333333331</v>
      </c>
      <c r="O34" s="12">
        <f t="shared" si="13"/>
        <v>0.27350333333333338</v>
      </c>
      <c r="P34" s="12">
        <f t="shared" si="13"/>
        <v>0.74525666666666668</v>
      </c>
      <c r="R34" s="7" t="s">
        <v>14</v>
      </c>
      <c r="T34" s="12">
        <f>AVERAGE(T26:T32)</f>
        <v>1.4491424100173311</v>
      </c>
      <c r="U34" s="12">
        <f t="shared" ref="U34:AG34" si="14">AVERAGE(U26:U32)</f>
        <v>5.006271250340669</v>
      </c>
      <c r="V34" s="12">
        <f t="shared" si="14"/>
        <v>6.9184874482997936</v>
      </c>
      <c r="W34" s="12">
        <f t="shared" si="14"/>
        <v>4.9829863805647934</v>
      </c>
      <c r="X34" s="12">
        <f t="shared" si="14"/>
        <v>4.4379348178426259</v>
      </c>
      <c r="Y34" s="12">
        <f t="shared" si="14"/>
        <v>2.8131807313622086</v>
      </c>
      <c r="Z34" s="12">
        <f t="shared" si="14"/>
        <v>4.9651924291729506</v>
      </c>
      <c r="AA34" s="12">
        <f t="shared" si="14"/>
        <v>3.1508174373452071</v>
      </c>
      <c r="AB34" s="12">
        <f t="shared" si="14"/>
        <v>2.9420205708589009</v>
      </c>
      <c r="AC34" s="12">
        <f t="shared" si="14"/>
        <v>4.6703569692124249</v>
      </c>
      <c r="AD34" s="12">
        <f t="shared" si="14"/>
        <v>5.1780861378436454</v>
      </c>
      <c r="AE34" s="12">
        <f t="shared" si="14"/>
        <v>3.3059286472854992</v>
      </c>
      <c r="AF34" s="12">
        <f t="shared" si="14"/>
        <v>3.662349647050108</v>
      </c>
      <c r="AG34" s="12">
        <f t="shared" si="14"/>
        <v>1.4219785710734485</v>
      </c>
    </row>
    <row r="35" spans="1:33" x14ac:dyDescent="0.25">
      <c r="A35" s="7" t="s">
        <v>15</v>
      </c>
      <c r="C35" s="7">
        <f>STDEV(C26:C32)</f>
        <v>6.222942765819614E-2</v>
      </c>
      <c r="D35" s="7">
        <f t="shared" ref="D35:P35" si="15">STDEV(D26:D32)</f>
        <v>4.2154513400109193E-2</v>
      </c>
      <c r="E35" s="7">
        <f t="shared" si="15"/>
        <v>2.8332141200410423E-2</v>
      </c>
      <c r="F35" s="7">
        <f t="shared" si="15"/>
        <v>1.6646236811964445E-2</v>
      </c>
      <c r="G35" s="7">
        <f t="shared" si="15"/>
        <v>2.3005137831942388E-2</v>
      </c>
      <c r="H35" s="7">
        <f t="shared" si="15"/>
        <v>1.4932489187450762E-2</v>
      </c>
      <c r="I35" s="7">
        <f t="shared" si="15"/>
        <v>8.0473246071805313E-3</v>
      </c>
      <c r="J35" s="7">
        <f t="shared" si="15"/>
        <v>2.2435775746190136E-2</v>
      </c>
      <c r="K35" s="7">
        <f t="shared" si="15"/>
        <v>8.7821542535606468E-3</v>
      </c>
      <c r="L35" s="7">
        <f t="shared" si="15"/>
        <v>3.1872101044643886E-2</v>
      </c>
      <c r="M35" s="7">
        <f t="shared" si="15"/>
        <v>3.960301166998971E-2</v>
      </c>
      <c r="N35" s="7">
        <f t="shared" si="15"/>
        <v>7.3805987110351301E-2</v>
      </c>
      <c r="O35" s="7">
        <f t="shared" si="15"/>
        <v>1.3479919633786142E-2</v>
      </c>
      <c r="P35" s="7">
        <f t="shared" si="15"/>
        <v>0.22141466851438152</v>
      </c>
      <c r="R35" s="7" t="s">
        <v>15</v>
      </c>
      <c r="T35" s="7">
        <f>STDEV(T26:T32)</f>
        <v>0.12393732651282911</v>
      </c>
      <c r="U35" s="7">
        <f t="shared" ref="U35:AG35" si="16">STDEV(U26:U32)</f>
        <v>0.90127676356289022</v>
      </c>
      <c r="V35" s="7">
        <f t="shared" si="16"/>
        <v>1.2595279786993048</v>
      </c>
      <c r="W35" s="7">
        <f t="shared" si="16"/>
        <v>0.42986476750490515</v>
      </c>
      <c r="X35" s="7">
        <f t="shared" si="16"/>
        <v>0.42108796372879864</v>
      </c>
      <c r="Y35" s="7">
        <f t="shared" si="16"/>
        <v>0.11978844967190366</v>
      </c>
      <c r="Z35" s="7">
        <f t="shared" si="16"/>
        <v>0.19866740831631804</v>
      </c>
      <c r="AA35" s="7">
        <f t="shared" si="16"/>
        <v>0.23077134678299827</v>
      </c>
      <c r="AB35" s="7">
        <f t="shared" si="16"/>
        <v>7.5827102176384262E-2</v>
      </c>
      <c r="AC35" s="7">
        <f t="shared" si="16"/>
        <v>0.69359765283579056</v>
      </c>
      <c r="AD35" s="7">
        <f t="shared" si="16"/>
        <v>0.96494696822135806</v>
      </c>
      <c r="AE35" s="7">
        <f t="shared" si="16"/>
        <v>0.68872157165064063</v>
      </c>
      <c r="AF35" s="7">
        <f t="shared" si="16"/>
        <v>0.18527137583965744</v>
      </c>
      <c r="AG35" s="7">
        <f t="shared" si="16"/>
        <v>0.41040181186048541</v>
      </c>
    </row>
    <row r="36" spans="1:33" x14ac:dyDescent="0.25">
      <c r="A36" s="32" t="s">
        <v>170</v>
      </c>
      <c r="B36" s="32">
        <v>61.94</v>
      </c>
      <c r="C36" s="32"/>
      <c r="D36" s="32"/>
      <c r="E36" s="32"/>
      <c r="F36" s="32"/>
      <c r="G36" s="32"/>
      <c r="H36" s="32"/>
      <c r="I36" s="32"/>
      <c r="J36" s="32"/>
      <c r="K36" s="32"/>
      <c r="L36" s="32"/>
      <c r="M36" s="32"/>
      <c r="N36" s="32"/>
      <c r="O36" s="32"/>
      <c r="P36" s="32"/>
      <c r="R36" s="32" t="s">
        <v>170</v>
      </c>
      <c r="S36" s="32">
        <v>41.07</v>
      </c>
      <c r="T36" s="32"/>
      <c r="U36" s="32"/>
      <c r="V36" s="32"/>
      <c r="W36" s="32"/>
      <c r="X36" s="32"/>
      <c r="Y36" s="32"/>
      <c r="Z36" s="32"/>
      <c r="AA36" s="32"/>
      <c r="AB36" s="32"/>
      <c r="AC36" s="32"/>
      <c r="AD36" s="32"/>
      <c r="AE36" s="32"/>
      <c r="AF36" s="32"/>
      <c r="AG36" s="32"/>
    </row>
    <row r="37" spans="1:33" x14ac:dyDescent="0.25">
      <c r="A37" s="32" t="s">
        <v>171</v>
      </c>
      <c r="B37" s="32" t="s">
        <v>173</v>
      </c>
      <c r="R37" s="32" t="s">
        <v>171</v>
      </c>
      <c r="S37" s="32" t="s">
        <v>173</v>
      </c>
    </row>
    <row r="38" spans="1:33" x14ac:dyDescent="0.25">
      <c r="A38" s="41" t="s">
        <v>175</v>
      </c>
      <c r="C38" s="32" t="s">
        <v>176</v>
      </c>
      <c r="D38" s="32" t="s">
        <v>173</v>
      </c>
      <c r="E38" s="32" t="s">
        <v>173</v>
      </c>
      <c r="F38" s="32" t="s">
        <v>173</v>
      </c>
      <c r="G38" s="32" t="s">
        <v>173</v>
      </c>
      <c r="H38" s="32" t="s">
        <v>173</v>
      </c>
      <c r="I38" s="32" t="s">
        <v>173</v>
      </c>
      <c r="J38" s="32" t="s">
        <v>173</v>
      </c>
      <c r="K38" s="32" t="s">
        <v>173</v>
      </c>
      <c r="L38" s="32" t="s">
        <v>173</v>
      </c>
      <c r="M38" s="32" t="s">
        <v>173</v>
      </c>
      <c r="N38" s="32" t="s">
        <v>173</v>
      </c>
      <c r="O38" s="32" t="s">
        <v>173</v>
      </c>
      <c r="P38" s="32">
        <v>6.8500000000000005E-2</v>
      </c>
      <c r="R38" s="41" t="s">
        <v>175</v>
      </c>
      <c r="T38" s="32" t="s">
        <v>176</v>
      </c>
      <c r="U38" s="32" t="s">
        <v>173</v>
      </c>
      <c r="V38" s="32" t="s">
        <v>173</v>
      </c>
      <c r="W38" s="32" t="s">
        <v>173</v>
      </c>
      <c r="X38" s="32" t="s">
        <v>173</v>
      </c>
      <c r="Y38" s="32">
        <v>3.3E-3</v>
      </c>
      <c r="Z38" s="32" t="s">
        <v>173</v>
      </c>
      <c r="AA38" s="32" t="s">
        <v>173</v>
      </c>
      <c r="AB38" s="32">
        <v>5.0000000000000001E-4</v>
      </c>
      <c r="AC38" s="32" t="s">
        <v>173</v>
      </c>
      <c r="AD38" s="32" t="s">
        <v>173</v>
      </c>
      <c r="AE38" s="32" t="s">
        <v>173</v>
      </c>
      <c r="AF38" s="32" t="s">
        <v>173</v>
      </c>
      <c r="AG38" s="32">
        <v>1</v>
      </c>
    </row>
    <row r="40" spans="1:33" x14ac:dyDescent="0.25">
      <c r="A40" s="9" t="s">
        <v>42</v>
      </c>
      <c r="B40" s="9"/>
    </row>
    <row r="41" spans="1:33" x14ac:dyDescent="0.25">
      <c r="A41" s="39" t="s">
        <v>38</v>
      </c>
      <c r="B41" s="9"/>
    </row>
    <row r="42" spans="1:33" x14ac:dyDescent="0.25">
      <c r="C42" s="5" t="s">
        <v>0</v>
      </c>
      <c r="D42" s="5" t="s">
        <v>90</v>
      </c>
      <c r="E42" s="5" t="s">
        <v>104</v>
      </c>
      <c r="F42" s="5" t="s">
        <v>105</v>
      </c>
      <c r="G42" s="5" t="s">
        <v>106</v>
      </c>
      <c r="H42" s="5" t="s">
        <v>107</v>
      </c>
      <c r="I42" s="5" t="s">
        <v>108</v>
      </c>
      <c r="J42" s="5" t="s">
        <v>109</v>
      </c>
      <c r="K42" s="5" t="s">
        <v>110</v>
      </c>
      <c r="L42" s="5" t="s">
        <v>111</v>
      </c>
      <c r="M42" s="5" t="s">
        <v>112</v>
      </c>
      <c r="N42" s="5" t="s">
        <v>113</v>
      </c>
      <c r="O42" s="5" t="s">
        <v>114</v>
      </c>
      <c r="P42" s="5" t="s">
        <v>115</v>
      </c>
      <c r="T42"/>
      <c r="U42"/>
      <c r="V42"/>
      <c r="W42"/>
      <c r="X42"/>
      <c r="Y42"/>
      <c r="Z42"/>
      <c r="AA42"/>
      <c r="AB42"/>
      <c r="AC42"/>
    </row>
    <row r="43" spans="1:33" x14ac:dyDescent="0.25">
      <c r="C43" s="7">
        <v>99.34</v>
      </c>
      <c r="D43" s="7">
        <v>98.75</v>
      </c>
      <c r="E43" s="7">
        <v>96.34</v>
      </c>
      <c r="F43" s="7">
        <v>88.44</v>
      </c>
      <c r="G43" s="7">
        <v>87.05</v>
      </c>
      <c r="H43" s="7">
        <v>63.82</v>
      </c>
      <c r="I43" s="7">
        <v>66.81</v>
      </c>
      <c r="J43" s="7">
        <v>63.82</v>
      </c>
      <c r="K43" s="7">
        <v>50.37</v>
      </c>
      <c r="L43" s="7">
        <v>79.36</v>
      </c>
      <c r="M43" s="7">
        <v>86.42</v>
      </c>
      <c r="N43" s="7">
        <v>61.91</v>
      </c>
      <c r="O43" s="7">
        <v>65.900000000000006</v>
      </c>
      <c r="P43" s="7">
        <v>83.52</v>
      </c>
      <c r="T43"/>
      <c r="U43"/>
      <c r="V43"/>
      <c r="W43"/>
      <c r="X43"/>
      <c r="Y43"/>
      <c r="Z43"/>
      <c r="AA43"/>
      <c r="AB43"/>
      <c r="AC43"/>
    </row>
    <row r="44" spans="1:33" x14ac:dyDescent="0.25">
      <c r="C44" s="7">
        <v>98.75</v>
      </c>
      <c r="D44" s="7">
        <v>100.14</v>
      </c>
      <c r="E44" s="7">
        <v>97.34</v>
      </c>
      <c r="F44" s="7">
        <v>97.53</v>
      </c>
      <c r="G44" s="7">
        <v>84.29</v>
      </c>
      <c r="H44" s="7">
        <v>73.599999999999994</v>
      </c>
      <c r="I44" s="7">
        <v>74.97</v>
      </c>
      <c r="J44" s="7">
        <v>73.599999999999994</v>
      </c>
      <c r="K44" s="7">
        <v>46.1</v>
      </c>
      <c r="L44" s="7">
        <v>64.599999999999994</v>
      </c>
      <c r="M44" s="7">
        <v>86.64</v>
      </c>
      <c r="N44" s="7">
        <v>43.12</v>
      </c>
      <c r="O44" s="7">
        <v>67.45</v>
      </c>
      <c r="P44" s="7">
        <v>26.99</v>
      </c>
      <c r="T44"/>
      <c r="U44"/>
      <c r="V44"/>
      <c r="W44"/>
      <c r="X44"/>
      <c r="Y44"/>
      <c r="Z44"/>
      <c r="AA44"/>
      <c r="AB44"/>
      <c r="AC44"/>
    </row>
    <row r="45" spans="1:33" x14ac:dyDescent="0.25">
      <c r="C45" s="7">
        <v>99.72</v>
      </c>
      <c r="D45" s="7">
        <v>98.72</v>
      </c>
      <c r="E45" s="7">
        <v>95.24</v>
      </c>
      <c r="F45" s="7">
        <v>95.26</v>
      </c>
      <c r="G45" s="7">
        <v>87.31</v>
      </c>
      <c r="H45" s="7">
        <v>67.02</v>
      </c>
      <c r="I45" s="7">
        <v>72.180000000000007</v>
      </c>
      <c r="J45" s="7">
        <v>67.02</v>
      </c>
      <c r="K45" s="7">
        <v>47.18</v>
      </c>
      <c r="L45" s="7">
        <v>81.62</v>
      </c>
      <c r="M45" s="7">
        <v>85.88</v>
      </c>
      <c r="N45" s="7">
        <v>75.98</v>
      </c>
      <c r="O45" s="7">
        <v>65.81</v>
      </c>
      <c r="P45" s="7">
        <v>43.87</v>
      </c>
      <c r="T45"/>
      <c r="U45"/>
      <c r="V45"/>
      <c r="W45"/>
      <c r="X45"/>
      <c r="Y45"/>
      <c r="Z45"/>
      <c r="AA45"/>
      <c r="AB45"/>
      <c r="AC45"/>
    </row>
    <row r="46" spans="1:33" x14ac:dyDescent="0.25">
      <c r="C46" s="7">
        <v>98.71</v>
      </c>
      <c r="D46" s="7">
        <v>99.38</v>
      </c>
      <c r="E46" s="7">
        <v>98.27</v>
      </c>
      <c r="P46" s="7">
        <v>24.52</v>
      </c>
      <c r="T46"/>
      <c r="U46"/>
      <c r="V46"/>
      <c r="W46"/>
      <c r="X46"/>
      <c r="Y46"/>
      <c r="Z46"/>
      <c r="AA46"/>
      <c r="AB46"/>
      <c r="AC46"/>
    </row>
    <row r="47" spans="1:33" x14ac:dyDescent="0.25">
      <c r="C47" s="7">
        <v>97.92</v>
      </c>
      <c r="D47" s="7">
        <v>100.64</v>
      </c>
      <c r="T47"/>
      <c r="U47"/>
      <c r="V47"/>
      <c r="W47"/>
      <c r="X47"/>
      <c r="Y47"/>
      <c r="Z47"/>
      <c r="AA47"/>
      <c r="AB47"/>
      <c r="AC47"/>
    </row>
    <row r="48" spans="1:33" x14ac:dyDescent="0.25">
      <c r="C48" s="7">
        <v>96.74</v>
      </c>
      <c r="T48"/>
      <c r="U48"/>
      <c r="V48"/>
      <c r="W48"/>
      <c r="X48"/>
      <c r="Y48"/>
      <c r="Z48"/>
      <c r="AA48"/>
      <c r="AB48"/>
      <c r="AC48"/>
    </row>
    <row r="49" spans="1:29" x14ac:dyDescent="0.25">
      <c r="T49"/>
      <c r="U49"/>
      <c r="V49"/>
      <c r="W49"/>
      <c r="X49"/>
      <c r="Y49"/>
      <c r="Z49"/>
      <c r="AA49"/>
      <c r="AB49"/>
      <c r="AC49"/>
    </row>
    <row r="50" spans="1:29" x14ac:dyDescent="0.25">
      <c r="A50" s="7" t="s">
        <v>13</v>
      </c>
      <c r="C50" s="7">
        <f>COUNT(C43:C49)</f>
        <v>6</v>
      </c>
      <c r="D50" s="7">
        <f t="shared" ref="D50:P50" si="17">COUNT(D43:D49)</f>
        <v>5</v>
      </c>
      <c r="E50" s="7">
        <f t="shared" si="17"/>
        <v>4</v>
      </c>
      <c r="F50" s="7">
        <f t="shared" si="17"/>
        <v>3</v>
      </c>
      <c r="G50" s="7">
        <f t="shared" si="17"/>
        <v>3</v>
      </c>
      <c r="H50" s="7">
        <f t="shared" si="17"/>
        <v>3</v>
      </c>
      <c r="I50" s="7">
        <f t="shared" si="17"/>
        <v>3</v>
      </c>
      <c r="J50" s="7">
        <f t="shared" si="17"/>
        <v>3</v>
      </c>
      <c r="K50" s="7">
        <f t="shared" si="17"/>
        <v>3</v>
      </c>
      <c r="L50" s="7">
        <f t="shared" si="17"/>
        <v>3</v>
      </c>
      <c r="M50" s="7">
        <f t="shared" si="17"/>
        <v>3</v>
      </c>
      <c r="N50" s="7">
        <f t="shared" si="17"/>
        <v>3</v>
      </c>
      <c r="O50" s="7">
        <f t="shared" si="17"/>
        <v>3</v>
      </c>
      <c r="P50" s="7">
        <f t="shared" si="17"/>
        <v>4</v>
      </c>
      <c r="T50"/>
      <c r="U50"/>
      <c r="V50"/>
      <c r="W50"/>
      <c r="X50"/>
      <c r="Y50"/>
      <c r="Z50"/>
      <c r="AA50"/>
      <c r="AB50"/>
      <c r="AC50"/>
    </row>
    <row r="51" spans="1:29" x14ac:dyDescent="0.25">
      <c r="A51" s="7" t="s">
        <v>14</v>
      </c>
      <c r="C51" s="12">
        <f>AVERAGE(C43:C49)</f>
        <v>98.529999999999987</v>
      </c>
      <c r="D51" s="12">
        <f t="shared" ref="D51:P51" si="18">AVERAGE(D43:D49)</f>
        <v>99.525999999999996</v>
      </c>
      <c r="E51" s="12">
        <f t="shared" si="18"/>
        <v>96.797499999999999</v>
      </c>
      <c r="F51" s="12">
        <f t="shared" si="18"/>
        <v>93.743333333333339</v>
      </c>
      <c r="G51" s="12">
        <f t="shared" si="18"/>
        <v>86.216666666666654</v>
      </c>
      <c r="H51" s="12">
        <f t="shared" si="18"/>
        <v>68.146666666666661</v>
      </c>
      <c r="I51" s="12">
        <f t="shared" si="18"/>
        <v>71.320000000000007</v>
      </c>
      <c r="J51" s="12">
        <f t="shared" si="18"/>
        <v>68.146666666666661</v>
      </c>
      <c r="K51" s="12">
        <f t="shared" si="18"/>
        <v>47.883333333333333</v>
      </c>
      <c r="L51" s="12">
        <f t="shared" si="18"/>
        <v>75.193333333333328</v>
      </c>
      <c r="M51" s="12">
        <f t="shared" si="18"/>
        <v>86.313333333333333</v>
      </c>
      <c r="N51" s="12">
        <f t="shared" si="18"/>
        <v>60.336666666666666</v>
      </c>
      <c r="O51" s="12">
        <f t="shared" si="18"/>
        <v>66.38666666666667</v>
      </c>
      <c r="P51" s="12">
        <f t="shared" si="18"/>
        <v>44.725000000000001</v>
      </c>
      <c r="T51"/>
      <c r="U51"/>
      <c r="V51"/>
      <c r="W51"/>
      <c r="X51"/>
      <c r="Y51"/>
      <c r="Z51"/>
      <c r="AA51"/>
      <c r="AB51"/>
      <c r="AC51"/>
    </row>
    <row r="52" spans="1:29" x14ac:dyDescent="0.25">
      <c r="A52" s="7" t="s">
        <v>15</v>
      </c>
      <c r="C52" s="7">
        <f>STDEV(C43:C49)</f>
        <v>1.0704391622133429</v>
      </c>
      <c r="D52" s="7">
        <f t="shared" ref="D52:P52" si="19">STDEV(D43:D49)</f>
        <v>0.85016468992778171</v>
      </c>
      <c r="E52" s="7">
        <f t="shared" si="19"/>
        <v>1.3035432482276919</v>
      </c>
      <c r="F52" s="7">
        <f t="shared" si="19"/>
        <v>4.7309865074140038</v>
      </c>
      <c r="G52" s="7">
        <f t="shared" si="19"/>
        <v>1.6735989165069753</v>
      </c>
      <c r="H52" s="7">
        <f t="shared" si="19"/>
        <v>4.9863948232498903</v>
      </c>
      <c r="I52" s="7">
        <f t="shared" si="19"/>
        <v>4.147420885321381</v>
      </c>
      <c r="J52" s="7">
        <f t="shared" si="19"/>
        <v>4.9863948232498903</v>
      </c>
      <c r="K52" s="7">
        <f t="shared" si="19"/>
        <v>2.2201876797544222</v>
      </c>
      <c r="L52" s="7">
        <f t="shared" si="19"/>
        <v>9.2434264930994843</v>
      </c>
      <c r="M52" s="7">
        <f t="shared" si="19"/>
        <v>0.39106691669500204</v>
      </c>
      <c r="N52" s="7">
        <f t="shared" si="19"/>
        <v>16.486401467067733</v>
      </c>
      <c r="O52" s="7">
        <f t="shared" si="19"/>
        <v>0.92197252309021249</v>
      </c>
      <c r="P52" s="7">
        <f t="shared" si="19"/>
        <v>27.255307128459702</v>
      </c>
      <c r="T52"/>
      <c r="U52"/>
      <c r="V52"/>
      <c r="W52"/>
      <c r="X52"/>
      <c r="Y52"/>
      <c r="Z52"/>
      <c r="AA52"/>
      <c r="AB52"/>
      <c r="AC52"/>
    </row>
    <row r="53" spans="1:29" x14ac:dyDescent="0.25">
      <c r="A53" s="32" t="s">
        <v>170</v>
      </c>
      <c r="B53" s="32">
        <v>83.522000000000006</v>
      </c>
      <c r="C53" s="32"/>
      <c r="D53" s="32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32"/>
      <c r="P53" s="32"/>
    </row>
    <row r="54" spans="1:29" x14ac:dyDescent="0.25">
      <c r="A54" s="32" t="s">
        <v>171</v>
      </c>
      <c r="B54" s="32" t="s">
        <v>173</v>
      </c>
    </row>
    <row r="55" spans="1:29" x14ac:dyDescent="0.25">
      <c r="A55" s="41" t="s">
        <v>175</v>
      </c>
      <c r="C55" s="32" t="s">
        <v>176</v>
      </c>
      <c r="D55" s="32">
        <v>1</v>
      </c>
      <c r="E55" s="32">
        <v>1</v>
      </c>
      <c r="F55" s="32">
        <v>0.86829999999999996</v>
      </c>
      <c r="G55" s="32">
        <v>2.0999999999999999E-3</v>
      </c>
      <c r="H55" s="32" t="s">
        <v>173</v>
      </c>
      <c r="I55" s="32" t="s">
        <v>173</v>
      </c>
      <c r="J55" s="32" t="s">
        <v>173</v>
      </c>
      <c r="K55" s="32" t="s">
        <v>173</v>
      </c>
      <c r="L55" s="32" t="s">
        <v>173</v>
      </c>
      <c r="M55" s="32">
        <v>1.8E-3</v>
      </c>
      <c r="N55" s="32" t="s">
        <v>173</v>
      </c>
      <c r="O55" s="32" t="s">
        <v>173</v>
      </c>
      <c r="P55" s="32" t="s">
        <v>173</v>
      </c>
    </row>
    <row r="59" spans="1:29" x14ac:dyDescent="0.25">
      <c r="J59"/>
      <c r="K59"/>
      <c r="L59"/>
      <c r="M59"/>
      <c r="N59"/>
      <c r="O59"/>
    </row>
    <row r="60" spans="1:29" x14ac:dyDescent="0.25">
      <c r="J60"/>
      <c r="K60"/>
      <c r="L60"/>
      <c r="M60"/>
      <c r="N60"/>
      <c r="O60"/>
    </row>
    <row r="61" spans="1:29" x14ac:dyDescent="0.25">
      <c r="J61"/>
      <c r="K61"/>
      <c r="L61"/>
      <c r="M61"/>
      <c r="N61"/>
      <c r="O61"/>
    </row>
    <row r="62" spans="1:29" x14ac:dyDescent="0.25">
      <c r="J62"/>
      <c r="K62"/>
      <c r="L62"/>
      <c r="M62"/>
      <c r="N62"/>
      <c r="O62"/>
    </row>
    <row r="63" spans="1:29" x14ac:dyDescent="0.25">
      <c r="J63"/>
      <c r="K63"/>
      <c r="L63"/>
      <c r="M63"/>
      <c r="N63"/>
      <c r="O63"/>
    </row>
    <row r="64" spans="1:29" x14ac:dyDescent="0.25">
      <c r="J64"/>
      <c r="K64"/>
      <c r="L64"/>
      <c r="M64"/>
      <c r="N64"/>
      <c r="O64"/>
    </row>
    <row r="65" spans="10:15" x14ac:dyDescent="0.25">
      <c r="J65"/>
      <c r="K65"/>
      <c r="L65"/>
      <c r="M65"/>
      <c r="N65"/>
      <c r="O65"/>
    </row>
  </sheetData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9FF47-5776-5649-9C28-FEC5A46E8B8B}">
  <dimension ref="A1:R52"/>
  <sheetViews>
    <sheetView topLeftCell="A18" zoomScale="75" zoomScaleNormal="69" workbookViewId="0">
      <selection activeCell="O18" sqref="O18"/>
    </sheetView>
  </sheetViews>
  <sheetFormatPr baseColWidth="10" defaultRowHeight="21" x14ac:dyDescent="0.25"/>
  <cols>
    <col min="1" max="1" width="22.6640625" style="7" bestFit="1" customWidth="1"/>
    <col min="2" max="2" width="10.83203125" style="7" customWidth="1"/>
    <col min="3" max="3" width="10.83203125" style="7"/>
    <col min="4" max="4" width="13.33203125" style="7" bestFit="1" customWidth="1"/>
    <col min="5" max="10" width="10.83203125" style="7"/>
    <col min="11" max="11" width="20.5" style="7" customWidth="1"/>
    <col min="12" max="12" width="10.83203125" style="7" customWidth="1"/>
    <col min="13" max="13" width="10.83203125" style="7"/>
    <col min="14" max="14" width="16.1640625" style="7" bestFit="1" customWidth="1"/>
    <col min="15" max="15" width="10.83203125" style="7"/>
    <col min="16" max="16" width="12" style="7" customWidth="1"/>
    <col min="17" max="16384" width="10.83203125" style="7"/>
  </cols>
  <sheetData>
    <row r="1" spans="1:18" x14ac:dyDescent="0.25">
      <c r="A1" s="39" t="s">
        <v>40</v>
      </c>
      <c r="B1" s="39"/>
    </row>
    <row r="2" spans="1:18" x14ac:dyDescent="0.25">
      <c r="A2" s="9" t="s">
        <v>38</v>
      </c>
      <c r="B2" s="9"/>
      <c r="K2" s="39" t="s">
        <v>39</v>
      </c>
      <c r="L2" s="9"/>
    </row>
    <row r="3" spans="1:18" x14ac:dyDescent="0.25">
      <c r="C3" s="5" t="s">
        <v>0</v>
      </c>
      <c r="D3" s="5" t="s">
        <v>85</v>
      </c>
      <c r="E3" s="5" t="s">
        <v>86</v>
      </c>
      <c r="F3" s="5" t="s">
        <v>87</v>
      </c>
      <c r="G3" s="5" t="s">
        <v>88</v>
      </c>
      <c r="H3" s="5" t="s">
        <v>89</v>
      </c>
      <c r="I3" s="6"/>
      <c r="M3" s="5" t="s">
        <v>0</v>
      </c>
      <c r="N3" s="5" t="s">
        <v>85</v>
      </c>
      <c r="O3" s="5" t="s">
        <v>86</v>
      </c>
      <c r="P3" s="5" t="s">
        <v>87</v>
      </c>
      <c r="Q3" s="5" t="s">
        <v>88</v>
      </c>
      <c r="R3" s="5" t="s">
        <v>89</v>
      </c>
    </row>
    <row r="4" spans="1:18" x14ac:dyDescent="0.25">
      <c r="C4" s="11">
        <v>11.8</v>
      </c>
      <c r="D4" s="11">
        <v>0.06</v>
      </c>
      <c r="E4" s="11">
        <v>4.0199999999999996</v>
      </c>
      <c r="F4" s="11">
        <v>4</v>
      </c>
      <c r="G4" s="11">
        <v>5.71</v>
      </c>
      <c r="H4" s="11">
        <v>0.17</v>
      </c>
      <c r="I4" s="6"/>
      <c r="M4" s="7">
        <f t="shared" ref="M4:R4" si="0">C4/$C$16</f>
        <v>0.57828963489340846</v>
      </c>
      <c r="N4" s="7">
        <f t="shared" si="0"/>
        <v>2.9404557706444495E-3</v>
      </c>
      <c r="O4" s="7">
        <f t="shared" si="0"/>
        <v>0.19701053663317811</v>
      </c>
      <c r="P4" s="7">
        <f t="shared" si="0"/>
        <v>0.19603038470962997</v>
      </c>
      <c r="Q4" s="7">
        <f t="shared" si="0"/>
        <v>0.27983337417299681</v>
      </c>
      <c r="R4" s="7">
        <f t="shared" si="0"/>
        <v>8.3312913501592742E-3</v>
      </c>
    </row>
    <row r="5" spans="1:18" x14ac:dyDescent="0.25">
      <c r="C5" s="11">
        <v>13.14</v>
      </c>
      <c r="D5" s="11">
        <v>0.04</v>
      </c>
      <c r="E5" s="11">
        <v>5.3</v>
      </c>
      <c r="F5" s="11">
        <v>5.14</v>
      </c>
      <c r="G5" s="11">
        <v>2</v>
      </c>
      <c r="H5" s="11">
        <v>0.02</v>
      </c>
      <c r="I5" s="6"/>
      <c r="M5" s="7">
        <f t="shared" ref="M5:M13" si="1">C5/$C$16</f>
        <v>0.64395981377113454</v>
      </c>
      <c r="N5" s="7">
        <f t="shared" ref="N5:R7" si="2">D5/$C$16</f>
        <v>1.9603038470962998E-3</v>
      </c>
      <c r="O5" s="7">
        <f t="shared" si="2"/>
        <v>0.25974025974025972</v>
      </c>
      <c r="P5" s="7">
        <f t="shared" si="2"/>
        <v>0.25189904435187449</v>
      </c>
      <c r="Q5" s="7">
        <f t="shared" si="2"/>
        <v>9.8015192354814984E-2</v>
      </c>
      <c r="R5" s="7">
        <f t="shared" si="2"/>
        <v>9.8015192354814992E-4</v>
      </c>
    </row>
    <row r="6" spans="1:18" x14ac:dyDescent="0.25">
      <c r="C6" s="11">
        <v>13.25</v>
      </c>
      <c r="D6" s="11">
        <v>0.11</v>
      </c>
      <c r="E6" s="11">
        <v>4.8</v>
      </c>
      <c r="F6" s="11">
        <v>4.53</v>
      </c>
      <c r="G6" s="11">
        <v>3.7</v>
      </c>
      <c r="H6" s="11">
        <v>0.13</v>
      </c>
      <c r="I6" s="6"/>
      <c r="M6" s="7">
        <f t="shared" si="1"/>
        <v>0.64935064935064934</v>
      </c>
      <c r="N6" s="7">
        <f t="shared" si="2"/>
        <v>5.3908355795148242E-3</v>
      </c>
      <c r="O6" s="7">
        <f t="shared" si="2"/>
        <v>0.23523646165155596</v>
      </c>
      <c r="P6" s="7">
        <f t="shared" si="2"/>
        <v>0.22200441068365598</v>
      </c>
      <c r="Q6" s="7">
        <f t="shared" si="2"/>
        <v>0.18132810585640774</v>
      </c>
      <c r="R6" s="7">
        <f t="shared" si="2"/>
        <v>6.3709875030629748E-3</v>
      </c>
    </row>
    <row r="7" spans="1:18" x14ac:dyDescent="0.25">
      <c r="C7" s="11">
        <v>14.26</v>
      </c>
      <c r="D7" s="11">
        <v>0.04</v>
      </c>
      <c r="E7" s="11">
        <v>4.7300000000000004</v>
      </c>
      <c r="F7" s="11">
        <v>4.71</v>
      </c>
      <c r="G7" s="11">
        <v>7.25</v>
      </c>
      <c r="H7" s="11">
        <v>0.12</v>
      </c>
      <c r="I7" s="6"/>
      <c r="M7" s="7">
        <f t="shared" si="1"/>
        <v>0.69884832148983089</v>
      </c>
      <c r="N7" s="7">
        <f t="shared" si="2"/>
        <v>1.9603038470962998E-3</v>
      </c>
      <c r="O7" s="7">
        <f t="shared" si="2"/>
        <v>0.23180592991913748</v>
      </c>
      <c r="P7" s="7">
        <f t="shared" si="2"/>
        <v>0.23082577799558932</v>
      </c>
      <c r="Q7" s="7">
        <f t="shared" si="2"/>
        <v>0.35530507228620434</v>
      </c>
      <c r="R7" s="7">
        <f t="shared" si="2"/>
        <v>5.8809115412888991E-3</v>
      </c>
    </row>
    <row r="8" spans="1:18" x14ac:dyDescent="0.25">
      <c r="C8" s="11">
        <v>16.260000000000002</v>
      </c>
      <c r="D8" s="11">
        <v>0.3</v>
      </c>
      <c r="E8" s="11">
        <v>4.6100000000000003</v>
      </c>
      <c r="F8" s="11">
        <v>4.05</v>
      </c>
      <c r="G8" s="11">
        <v>4.04</v>
      </c>
      <c r="H8" s="11">
        <v>0.18</v>
      </c>
      <c r="I8" s="6"/>
      <c r="M8" s="7">
        <f t="shared" si="1"/>
        <v>0.79686351384464593</v>
      </c>
      <c r="N8" s="7">
        <f>D8/$C$16</f>
        <v>1.4702278853222247E-2</v>
      </c>
      <c r="O8" s="7">
        <f>E8/$C$16</f>
        <v>0.22592501837784856</v>
      </c>
      <c r="P8" s="7">
        <f>F8/$C$16</f>
        <v>0.19848076451850036</v>
      </c>
      <c r="Q8" s="7">
        <f t="shared" ref="Q8:Q9" si="3">G8/$C$16</f>
        <v>0.19799068855672627</v>
      </c>
      <c r="R8" s="7">
        <f>H8/$C$16</f>
        <v>8.821367311933349E-3</v>
      </c>
    </row>
    <row r="9" spans="1:18" x14ac:dyDescent="0.25">
      <c r="C9" s="11">
        <v>23.09</v>
      </c>
      <c r="D9" s="11">
        <v>0.96</v>
      </c>
      <c r="E9" s="11"/>
      <c r="F9" s="11"/>
      <c r="G9" s="11">
        <v>4.68</v>
      </c>
      <c r="H9" s="11"/>
      <c r="I9" s="6"/>
      <c r="M9" s="7">
        <f t="shared" si="1"/>
        <v>1.1315853957363391</v>
      </c>
      <c r="N9" s="7">
        <f>D9/$C$16</f>
        <v>4.7047292330311193E-2</v>
      </c>
      <c r="Q9" s="7">
        <f t="shared" si="3"/>
        <v>0.22935555011026706</v>
      </c>
    </row>
    <row r="10" spans="1:18" x14ac:dyDescent="0.25">
      <c r="A10" s="6"/>
      <c r="B10" s="6"/>
      <c r="C10" s="11">
        <v>24.2</v>
      </c>
      <c r="D10" s="11">
        <v>1.7</v>
      </c>
      <c r="E10" s="11"/>
      <c r="F10" s="11"/>
      <c r="G10" s="11"/>
      <c r="H10" s="11"/>
      <c r="I10" s="6"/>
      <c r="M10" s="7">
        <f t="shared" si="1"/>
        <v>1.1859838274932613</v>
      </c>
      <c r="N10" s="7">
        <f>D10/$C$16</f>
        <v>8.3312913501592742E-2</v>
      </c>
    </row>
    <row r="11" spans="1:18" x14ac:dyDescent="0.25">
      <c r="C11" s="11">
        <v>26.61</v>
      </c>
      <c r="D11" s="11"/>
      <c r="E11" s="11"/>
      <c r="F11" s="11"/>
      <c r="G11" s="11"/>
      <c r="H11" s="11"/>
      <c r="I11" s="6"/>
      <c r="M11" s="7">
        <f t="shared" si="1"/>
        <v>1.3040921342808134</v>
      </c>
    </row>
    <row r="12" spans="1:18" x14ac:dyDescent="0.25">
      <c r="C12" s="11">
        <v>26.98</v>
      </c>
      <c r="D12" s="11"/>
      <c r="E12" s="11"/>
      <c r="F12" s="11"/>
      <c r="G12" s="11"/>
      <c r="H12" s="11"/>
      <c r="I12" s="6"/>
      <c r="M12" s="7">
        <f t="shared" si="1"/>
        <v>1.3222249448664543</v>
      </c>
    </row>
    <row r="13" spans="1:18" x14ac:dyDescent="0.25">
      <c r="C13" s="11">
        <v>34.46</v>
      </c>
      <c r="D13" s="11"/>
      <c r="E13" s="11"/>
      <c r="F13" s="11"/>
      <c r="G13" s="11"/>
      <c r="H13" s="11"/>
      <c r="I13" s="6"/>
      <c r="M13" s="7">
        <f t="shared" si="1"/>
        <v>1.6888017642734623</v>
      </c>
    </row>
    <row r="14" spans="1:18" x14ac:dyDescent="0.25">
      <c r="C14" s="3"/>
      <c r="D14" s="6"/>
      <c r="E14" s="6"/>
      <c r="F14" s="6"/>
      <c r="G14" s="6"/>
      <c r="H14" s="6"/>
    </row>
    <row r="15" spans="1:18" x14ac:dyDescent="0.25">
      <c r="A15" s="7" t="s">
        <v>13</v>
      </c>
      <c r="C15" s="7">
        <f>COUNT(C4:C13)</f>
        <v>10</v>
      </c>
      <c r="D15" s="7">
        <f t="shared" ref="D15:H15" si="4">COUNT(D4:D13)</f>
        <v>7</v>
      </c>
      <c r="E15" s="7">
        <f t="shared" si="4"/>
        <v>5</v>
      </c>
      <c r="F15" s="7">
        <f t="shared" si="4"/>
        <v>5</v>
      </c>
      <c r="G15" s="7">
        <f t="shared" si="4"/>
        <v>6</v>
      </c>
      <c r="H15" s="7">
        <f t="shared" si="4"/>
        <v>5</v>
      </c>
      <c r="K15" s="7" t="s">
        <v>13</v>
      </c>
      <c r="M15" s="7">
        <f t="shared" ref="M15:R15" si="5">COUNT(M4:M13)</f>
        <v>10</v>
      </c>
      <c r="N15" s="7">
        <f t="shared" si="5"/>
        <v>7</v>
      </c>
      <c r="O15" s="7">
        <f t="shared" si="5"/>
        <v>5</v>
      </c>
      <c r="P15" s="7">
        <f t="shared" si="5"/>
        <v>5</v>
      </c>
      <c r="Q15" s="7">
        <f t="shared" si="5"/>
        <v>6</v>
      </c>
      <c r="R15" s="7">
        <f t="shared" si="5"/>
        <v>5</v>
      </c>
    </row>
    <row r="16" spans="1:18" x14ac:dyDescent="0.25">
      <c r="A16" s="7" t="s">
        <v>14</v>
      </c>
      <c r="C16" s="12">
        <f t="shared" ref="C16:H16" si="6">AVERAGE(C4:C13)</f>
        <v>20.405000000000001</v>
      </c>
      <c r="D16" s="12">
        <f t="shared" si="6"/>
        <v>0.45857142857142857</v>
      </c>
      <c r="E16" s="12">
        <f t="shared" si="6"/>
        <v>4.6920000000000002</v>
      </c>
      <c r="F16" s="12">
        <f t="shared" si="6"/>
        <v>4.4860000000000007</v>
      </c>
      <c r="G16" s="12">
        <f t="shared" si="6"/>
        <v>4.5633333333333335</v>
      </c>
      <c r="H16" s="12">
        <f t="shared" si="6"/>
        <v>0.124</v>
      </c>
      <c r="I16" s="12"/>
      <c r="K16" s="7" t="s">
        <v>14</v>
      </c>
      <c r="M16" s="12">
        <f t="shared" ref="M16:R16" si="7">AVERAGE(M4:M13)</f>
        <v>0.99999999999999978</v>
      </c>
      <c r="N16" s="12">
        <f t="shared" si="7"/>
        <v>2.2473483389925435E-2</v>
      </c>
      <c r="O16" s="12">
        <f t="shared" si="7"/>
        <v>0.22994364126439598</v>
      </c>
      <c r="P16" s="12">
        <f t="shared" si="7"/>
        <v>0.21984807645185001</v>
      </c>
      <c r="Q16" s="12">
        <f t="shared" si="7"/>
        <v>0.22363799722290287</v>
      </c>
      <c r="R16" s="12">
        <f t="shared" si="7"/>
        <v>6.0769419259985285E-3</v>
      </c>
    </row>
    <row r="17" spans="1:18" x14ac:dyDescent="0.25">
      <c r="A17" s="7" t="s">
        <v>15</v>
      </c>
      <c r="C17" s="7">
        <f t="shared" ref="C17:H17" si="8">STDEV(C4:C13)</f>
        <v>7.7017259970303575</v>
      </c>
      <c r="D17" s="7">
        <f t="shared" si="8"/>
        <v>0.6388121416981305</v>
      </c>
      <c r="E17" s="7">
        <f t="shared" si="8"/>
        <v>0.45855206901724921</v>
      </c>
      <c r="F17" s="7">
        <f t="shared" si="8"/>
        <v>0.47595167821954354</v>
      </c>
      <c r="G17" s="7">
        <f t="shared" si="8"/>
        <v>1.7964706139168172</v>
      </c>
      <c r="H17" s="7">
        <f t="shared" si="8"/>
        <v>6.3482280992415499E-2</v>
      </c>
      <c r="K17" s="7" t="s">
        <v>15</v>
      </c>
      <c r="M17" s="7">
        <f t="shared" ref="M17:R17" si="9">STDEV(M4:M13)</f>
        <v>0.3774430775315053</v>
      </c>
      <c r="N17" s="7">
        <f t="shared" si="9"/>
        <v>3.1306647473566804E-2</v>
      </c>
      <c r="O17" s="7">
        <f t="shared" si="9"/>
        <v>2.2472534624712041E-2</v>
      </c>
      <c r="P17" s="7">
        <f t="shared" si="9"/>
        <v>2.3325247646142782E-2</v>
      </c>
      <c r="Q17" s="7">
        <f t="shared" si="9"/>
        <v>8.8040706391414758E-2</v>
      </c>
      <c r="R17" s="7">
        <f t="shared" si="9"/>
        <v>3.1111139912970119E-3</v>
      </c>
    </row>
    <row r="18" spans="1:18" x14ac:dyDescent="0.25">
      <c r="A18" s="32" t="s">
        <v>170</v>
      </c>
      <c r="B18" s="32">
        <v>27.954000000000001</v>
      </c>
      <c r="K18" s="32" t="s">
        <v>170</v>
      </c>
      <c r="L18" s="32">
        <v>28</v>
      </c>
    </row>
    <row r="19" spans="1:18" x14ac:dyDescent="0.25">
      <c r="A19" s="32" t="s">
        <v>171</v>
      </c>
      <c r="B19" s="32" t="s">
        <v>173</v>
      </c>
      <c r="K19" s="32" t="s">
        <v>171</v>
      </c>
      <c r="L19" s="32" t="s">
        <v>173</v>
      </c>
    </row>
    <row r="20" spans="1:18" x14ac:dyDescent="0.25">
      <c r="A20" s="32" t="s">
        <v>175</v>
      </c>
      <c r="B20" s="32"/>
      <c r="C20" s="32" t="s">
        <v>176</v>
      </c>
      <c r="D20" s="32" t="s">
        <v>173</v>
      </c>
      <c r="E20" s="32" t="s">
        <v>173</v>
      </c>
      <c r="F20" s="32" t="s">
        <v>173</v>
      </c>
      <c r="G20" s="32" t="s">
        <v>173</v>
      </c>
      <c r="H20" s="32" t="s">
        <v>173</v>
      </c>
      <c r="K20" s="32" t="s">
        <v>175</v>
      </c>
      <c r="M20" s="32" t="s">
        <v>176</v>
      </c>
      <c r="N20" s="32" t="s">
        <v>173</v>
      </c>
      <c r="O20" s="32" t="s">
        <v>173</v>
      </c>
      <c r="P20" s="32" t="s">
        <v>173</v>
      </c>
      <c r="Q20" s="32" t="s">
        <v>173</v>
      </c>
      <c r="R20" s="32" t="s">
        <v>173</v>
      </c>
    </row>
    <row r="21" spans="1:18" x14ac:dyDescent="0.25">
      <c r="A21" s="39" t="s">
        <v>174</v>
      </c>
      <c r="B21" s="39"/>
      <c r="K21" s="39" t="s">
        <v>41</v>
      </c>
      <c r="L21" s="9"/>
    </row>
    <row r="22" spans="1:18" x14ac:dyDescent="0.25">
      <c r="A22" s="9" t="s">
        <v>38</v>
      </c>
      <c r="B22" s="9"/>
    </row>
    <row r="23" spans="1:18" x14ac:dyDescent="0.25">
      <c r="C23" s="5" t="s">
        <v>0</v>
      </c>
      <c r="D23" s="5" t="s">
        <v>85</v>
      </c>
      <c r="E23" s="5" t="s">
        <v>86</v>
      </c>
      <c r="F23" s="5" t="s">
        <v>87</v>
      </c>
      <c r="G23" s="5" t="s">
        <v>88</v>
      </c>
      <c r="H23" s="5" t="s">
        <v>89</v>
      </c>
      <c r="M23" s="5" t="s">
        <v>0</v>
      </c>
      <c r="N23" s="5" t="s">
        <v>85</v>
      </c>
      <c r="O23" s="5" t="s">
        <v>86</v>
      </c>
      <c r="P23" s="5" t="s">
        <v>87</v>
      </c>
      <c r="Q23" s="5" t="s">
        <v>88</v>
      </c>
      <c r="R23" s="5" t="s">
        <v>89</v>
      </c>
    </row>
    <row r="24" spans="1:18" x14ac:dyDescent="0.25">
      <c r="C24" s="7">
        <v>0.68020000000000003</v>
      </c>
      <c r="E24" s="7">
        <v>0.93657000000000001</v>
      </c>
      <c r="F24" s="7">
        <v>2.3584000000000001</v>
      </c>
      <c r="G24" s="7">
        <v>0.97213000000000005</v>
      </c>
      <c r="M24" s="7">
        <f>1/C24</f>
        <v>1.4701558365186709</v>
      </c>
      <c r="O24" s="7">
        <f t="shared" ref="O24:Q26" si="10">1/E24</f>
        <v>1.0677258507105716</v>
      </c>
      <c r="P24" s="7">
        <f t="shared" si="10"/>
        <v>0.42401628222523746</v>
      </c>
      <c r="Q24" s="7">
        <f t="shared" si="10"/>
        <v>1.0286690051742051</v>
      </c>
    </row>
    <row r="25" spans="1:18" x14ac:dyDescent="0.25">
      <c r="C25" s="7">
        <v>0.8256</v>
      </c>
      <c r="E25" s="7">
        <v>1.6980999999999999</v>
      </c>
      <c r="F25" s="7">
        <v>3.4577</v>
      </c>
      <c r="G25" s="7">
        <v>1.0209999999999999</v>
      </c>
      <c r="M25" s="7">
        <f>1/C25</f>
        <v>1.2112403100775193</v>
      </c>
      <c r="O25" s="7">
        <f t="shared" si="10"/>
        <v>0.58889346917142693</v>
      </c>
      <c r="P25" s="7">
        <f t="shared" si="10"/>
        <v>0.28920959019001069</v>
      </c>
      <c r="Q25" s="7">
        <f t="shared" si="10"/>
        <v>0.97943192948090119</v>
      </c>
    </row>
    <row r="26" spans="1:18" x14ac:dyDescent="0.25">
      <c r="C26" s="7">
        <v>0.69840000000000002</v>
      </c>
      <c r="E26" s="7">
        <v>0.99977000000000005</v>
      </c>
      <c r="F26" s="7">
        <v>3.1890000000000001</v>
      </c>
      <c r="G26" s="7">
        <v>0.63622000000000001</v>
      </c>
      <c r="M26" s="7">
        <f>1/C26</f>
        <v>1.43184421534937</v>
      </c>
      <c r="O26" s="7">
        <f t="shared" si="10"/>
        <v>1.0002300529121697</v>
      </c>
      <c r="P26" s="7">
        <f t="shared" si="10"/>
        <v>0.31357792411414237</v>
      </c>
      <c r="Q26" s="7">
        <f t="shared" si="10"/>
        <v>1.5717833453836723</v>
      </c>
    </row>
    <row r="27" spans="1:18" x14ac:dyDescent="0.25">
      <c r="C27" s="7">
        <v>0.75919999999999999</v>
      </c>
      <c r="E27" s="7">
        <v>1.3720000000000001</v>
      </c>
      <c r="M27" s="7">
        <f>1/C27</f>
        <v>1.3171759747102214</v>
      </c>
      <c r="O27" s="7">
        <f>1/E27</f>
        <v>0.7288629737609329</v>
      </c>
    </row>
    <row r="28" spans="1:18" x14ac:dyDescent="0.25">
      <c r="C28" s="7">
        <v>0.67090000000000005</v>
      </c>
      <c r="M28" s="7">
        <f>1/C28</f>
        <v>1.4905351021016544</v>
      </c>
    </row>
    <row r="30" spans="1:18" x14ac:dyDescent="0.25">
      <c r="A30" s="7" t="s">
        <v>13</v>
      </c>
      <c r="C30" s="7">
        <f>COUNT(C24:C28)</f>
        <v>5</v>
      </c>
      <c r="E30" s="7">
        <f>COUNT(E24:E28)</f>
        <v>4</v>
      </c>
      <c r="F30" s="7">
        <f>COUNT(F24:F28)</f>
        <v>3</v>
      </c>
      <c r="G30" s="7">
        <f>COUNT(G24:G28)</f>
        <v>3</v>
      </c>
      <c r="K30" s="7" t="s">
        <v>13</v>
      </c>
      <c r="M30" s="7">
        <f>COUNT(M24:M28)</f>
        <v>5</v>
      </c>
      <c r="O30" s="7">
        <f>COUNT(O24:O28)</f>
        <v>4</v>
      </c>
      <c r="P30" s="7">
        <f>COUNT(P24:P28)</f>
        <v>3</v>
      </c>
      <c r="Q30" s="7">
        <f>COUNT(Q24:Q28)</f>
        <v>3</v>
      </c>
    </row>
    <row r="31" spans="1:18" x14ac:dyDescent="0.25">
      <c r="A31" s="7" t="s">
        <v>14</v>
      </c>
      <c r="C31" s="12">
        <f>AVERAGE(C24:C28)</f>
        <v>0.72686000000000006</v>
      </c>
      <c r="D31" s="12"/>
      <c r="E31" s="12">
        <f>AVERAGE(E24:E28)</f>
        <v>1.2516099999999999</v>
      </c>
      <c r="F31" s="12">
        <f>AVERAGE(F24:F28)</f>
        <v>3.0017</v>
      </c>
      <c r="G31" s="12">
        <f>AVERAGE(G24:G28)</f>
        <v>0.87644999999999984</v>
      </c>
      <c r="H31" s="12"/>
      <c r="K31" s="7" t="s">
        <v>14</v>
      </c>
      <c r="M31" s="12">
        <f>AVERAGE(M24:M28)</f>
        <v>1.3841902877514873</v>
      </c>
      <c r="N31" s="12"/>
      <c r="O31" s="12">
        <f>AVERAGE(O24:O28)</f>
        <v>0.84642808663877522</v>
      </c>
      <c r="P31" s="12">
        <f>AVERAGE(P24:P28)</f>
        <v>0.34226793217646351</v>
      </c>
      <c r="Q31" s="12">
        <f>AVERAGE(Q24:Q28)</f>
        <v>1.1932947600129262</v>
      </c>
      <c r="R31" s="12"/>
    </row>
    <row r="32" spans="1:18" x14ac:dyDescent="0.25">
      <c r="A32" s="7" t="s">
        <v>15</v>
      </c>
      <c r="C32" s="7">
        <f>STDEV(C24:C28)</f>
        <v>6.5027132798547993E-2</v>
      </c>
      <c r="E32" s="7">
        <f>STDEV(E24:E28)</f>
        <v>0.35426951105996568</v>
      </c>
      <c r="F32" s="7">
        <f>STDEV(F24:F28)</f>
        <v>0.57308471450562948</v>
      </c>
      <c r="G32" s="7">
        <f>STDEV(G24:G28)</f>
        <v>0.20947531811647971</v>
      </c>
      <c r="K32" s="7" t="s">
        <v>15</v>
      </c>
      <c r="M32" s="7">
        <f>STDEV(M24:M28)</f>
        <v>0.11765713414338458</v>
      </c>
      <c r="O32" s="7">
        <f>STDEV(O24:O28)</f>
        <v>0.22566448559219698</v>
      </c>
      <c r="P32" s="7">
        <f>STDEV(P24:P28)</f>
        <v>7.1836957593791009E-2</v>
      </c>
      <c r="Q32" s="7">
        <f>STDEV(Q24:Q28)</f>
        <v>0.32870393874681203</v>
      </c>
    </row>
    <row r="33" spans="1:17" x14ac:dyDescent="0.25">
      <c r="A33" s="32" t="s">
        <v>170</v>
      </c>
      <c r="B33" s="32">
        <v>72.650000000000006</v>
      </c>
      <c r="C33" s="32"/>
      <c r="D33" s="32"/>
      <c r="E33" s="32"/>
      <c r="F33" s="32"/>
      <c r="G33" s="32"/>
      <c r="K33" s="32" t="s">
        <v>170</v>
      </c>
      <c r="L33" s="32">
        <v>35.53</v>
      </c>
      <c r="M33" s="32"/>
      <c r="N33" s="32"/>
      <c r="O33" s="32"/>
      <c r="P33" s="32"/>
      <c r="Q33" s="32"/>
    </row>
    <row r="34" spans="1:17" x14ac:dyDescent="0.25">
      <c r="A34" s="32" t="s">
        <v>171</v>
      </c>
      <c r="B34" s="32" t="s">
        <v>173</v>
      </c>
      <c r="K34" s="32" t="s">
        <v>171</v>
      </c>
      <c r="L34" s="32" t="s">
        <v>173</v>
      </c>
    </row>
    <row r="35" spans="1:17" x14ac:dyDescent="0.25">
      <c r="A35" s="41" t="s">
        <v>175</v>
      </c>
      <c r="C35" s="32" t="s">
        <v>176</v>
      </c>
      <c r="D35" s="32"/>
      <c r="E35" s="32">
        <v>4.3400000000000001E-2</v>
      </c>
      <c r="F35" s="32" t="s">
        <v>173</v>
      </c>
      <c r="G35" s="32">
        <v>0.9</v>
      </c>
      <c r="K35" s="41" t="s">
        <v>175</v>
      </c>
      <c r="M35" s="32" t="s">
        <v>176</v>
      </c>
      <c r="N35" s="32"/>
      <c r="O35" s="38">
        <v>8.9999999999999998E-4</v>
      </c>
      <c r="P35" s="38" t="s">
        <v>172</v>
      </c>
      <c r="Q35" s="38">
        <v>0.51100000000000001</v>
      </c>
    </row>
    <row r="36" spans="1:17" x14ac:dyDescent="0.25">
      <c r="A36" s="9" t="s">
        <v>42</v>
      </c>
      <c r="B36" s="9"/>
    </row>
    <row r="37" spans="1:17" x14ac:dyDescent="0.25">
      <c r="A37" s="9" t="s">
        <v>38</v>
      </c>
      <c r="B37" s="9"/>
    </row>
    <row r="38" spans="1:17" x14ac:dyDescent="0.25">
      <c r="C38" s="5" t="s">
        <v>0</v>
      </c>
      <c r="D38" s="5" t="s">
        <v>85</v>
      </c>
      <c r="E38" s="5" t="s">
        <v>86</v>
      </c>
      <c r="F38" s="5" t="s">
        <v>87</v>
      </c>
      <c r="G38" s="5" t="s">
        <v>88</v>
      </c>
      <c r="H38" s="5" t="s">
        <v>89</v>
      </c>
    </row>
    <row r="39" spans="1:17" x14ac:dyDescent="0.25">
      <c r="C39" s="7">
        <v>98.74</v>
      </c>
      <c r="E39" s="7">
        <v>84.58</v>
      </c>
      <c r="F39" s="7">
        <v>86.25</v>
      </c>
      <c r="G39" s="7">
        <v>63.22</v>
      </c>
    </row>
    <row r="40" spans="1:17" x14ac:dyDescent="0.25">
      <c r="C40" s="7">
        <v>99.74</v>
      </c>
      <c r="E40" s="7">
        <v>90.9</v>
      </c>
      <c r="F40" s="7">
        <v>80.930000000000007</v>
      </c>
      <c r="G40" s="7">
        <v>43.77</v>
      </c>
    </row>
    <row r="41" spans="1:17" x14ac:dyDescent="0.25">
      <c r="C41" s="7">
        <v>98.62</v>
      </c>
      <c r="E41" s="7">
        <v>83.21</v>
      </c>
      <c r="F41" s="7">
        <v>96.6</v>
      </c>
      <c r="G41" s="7">
        <v>59</v>
      </c>
    </row>
    <row r="42" spans="1:17" x14ac:dyDescent="0.25">
      <c r="C42" s="7">
        <v>96.75</v>
      </c>
      <c r="G42" s="7">
        <v>57.57</v>
      </c>
    </row>
    <row r="43" spans="1:17" x14ac:dyDescent="0.25">
      <c r="C43" s="7">
        <v>98.73</v>
      </c>
      <c r="G43" s="7">
        <v>79.8</v>
      </c>
    </row>
    <row r="44" spans="1:17" x14ac:dyDescent="0.25">
      <c r="C44" s="7">
        <v>99.17</v>
      </c>
      <c r="G44" s="7">
        <v>60.26</v>
      </c>
    </row>
    <row r="46" spans="1:17" x14ac:dyDescent="0.25">
      <c r="A46" s="7" t="s">
        <v>13</v>
      </c>
      <c r="C46" s="7">
        <f>COUNT(C39:C45)</f>
        <v>6</v>
      </c>
      <c r="E46" s="7">
        <f t="shared" ref="E46:G46" si="11">COUNT(E39:E45)</f>
        <v>3</v>
      </c>
      <c r="F46" s="7">
        <f t="shared" si="11"/>
        <v>3</v>
      </c>
      <c r="G46" s="7">
        <f t="shared" si="11"/>
        <v>6</v>
      </c>
    </row>
    <row r="47" spans="1:17" x14ac:dyDescent="0.25">
      <c r="A47" s="7" t="s">
        <v>14</v>
      </c>
      <c r="C47" s="12">
        <f>AVERAGE(C39:C45)</f>
        <v>98.625</v>
      </c>
      <c r="D47" s="12"/>
      <c r="E47" s="12">
        <f t="shared" ref="E47:G47" si="12">AVERAGE(E39:E45)</f>
        <v>86.23</v>
      </c>
      <c r="F47" s="12">
        <f t="shared" si="12"/>
        <v>87.926666666666662</v>
      </c>
      <c r="G47" s="12">
        <f t="shared" si="12"/>
        <v>60.603333333333332</v>
      </c>
      <c r="H47" s="12"/>
    </row>
    <row r="48" spans="1:17" x14ac:dyDescent="0.25">
      <c r="A48" s="7" t="s">
        <v>15</v>
      </c>
      <c r="C48" s="7">
        <f>STDEV(C39:C45)</f>
        <v>1.0079831347795449</v>
      </c>
      <c r="E48" s="7">
        <f t="shared" ref="E48:G48" si="13">STDEV(E39:E45)</f>
        <v>4.1019385660928718</v>
      </c>
      <c r="F48" s="7">
        <f t="shared" si="13"/>
        <v>7.9684147315092249</v>
      </c>
      <c r="G48" s="7">
        <f t="shared" si="13"/>
        <v>11.581102998707287</v>
      </c>
    </row>
    <row r="49" spans="1:7" x14ac:dyDescent="0.25">
      <c r="A49" s="7" t="s">
        <v>16</v>
      </c>
      <c r="E49" s="7">
        <f t="shared" ref="E49:G49" si="14">TTEST($C39:$C45,E39:E45,2,2)</f>
        <v>1.4297057852691173E-4</v>
      </c>
      <c r="F49" s="7">
        <f t="shared" si="14"/>
        <v>1.0222308402523585E-2</v>
      </c>
      <c r="G49" s="7">
        <f t="shared" si="14"/>
        <v>1.1626698819822928E-5</v>
      </c>
    </row>
    <row r="50" spans="1:7" x14ac:dyDescent="0.25">
      <c r="A50" s="32" t="s">
        <v>170</v>
      </c>
      <c r="B50" s="32">
        <v>3.44</v>
      </c>
      <c r="C50" s="32"/>
      <c r="D50" s="32"/>
      <c r="E50" s="32"/>
      <c r="F50" s="32"/>
      <c r="G50" s="32"/>
    </row>
    <row r="51" spans="1:7" x14ac:dyDescent="0.25">
      <c r="A51" s="32" t="s">
        <v>171</v>
      </c>
      <c r="B51" s="32">
        <v>3.619E-2</v>
      </c>
    </row>
    <row r="52" spans="1:7" x14ac:dyDescent="0.25">
      <c r="A52" s="41" t="s">
        <v>175</v>
      </c>
      <c r="C52" s="32" t="s">
        <v>176</v>
      </c>
      <c r="D52" s="32"/>
      <c r="E52" s="32">
        <v>2.87E-2</v>
      </c>
      <c r="F52" s="32">
        <v>3.15E-2</v>
      </c>
      <c r="G52" s="32">
        <v>0.16</v>
      </c>
    </row>
  </sheetData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1C227-441D-4646-A5E7-B3458FE02A3C}">
  <dimension ref="A1:D18"/>
  <sheetViews>
    <sheetView zoomScale="110" workbookViewId="0">
      <selection activeCell="L21" sqref="L21"/>
    </sheetView>
  </sheetViews>
  <sheetFormatPr baseColWidth="10" defaultRowHeight="16" x14ac:dyDescent="0.2"/>
  <cols>
    <col min="1" max="1" width="23.5" style="4" bestFit="1" customWidth="1"/>
    <col min="2" max="2" width="11.1640625" style="4" bestFit="1" customWidth="1"/>
    <col min="3" max="3" width="11.83203125" style="4" bestFit="1" customWidth="1"/>
    <col min="4" max="4" width="9.1640625" style="4" customWidth="1"/>
    <col min="5" max="16384" width="10.83203125" style="4"/>
  </cols>
  <sheetData>
    <row r="1" spans="1:4" x14ac:dyDescent="0.2">
      <c r="A1" s="18" t="s">
        <v>158</v>
      </c>
    </row>
    <row r="2" spans="1:4" x14ac:dyDescent="0.2">
      <c r="B2" s="13" t="s">
        <v>90</v>
      </c>
      <c r="C2" s="13" t="s">
        <v>104</v>
      </c>
      <c r="D2" s="33" t="s">
        <v>0</v>
      </c>
    </row>
    <row r="3" spans="1:4" x14ac:dyDescent="0.2">
      <c r="A3" s="4">
        <v>1</v>
      </c>
      <c r="B3" s="34">
        <f>7/5</f>
        <v>1.4</v>
      </c>
      <c r="C3" s="34">
        <f>11/8</f>
        <v>1.375</v>
      </c>
    </row>
    <row r="4" spans="1:4" x14ac:dyDescent="0.2">
      <c r="A4" s="4">
        <v>2</v>
      </c>
      <c r="B4" s="34">
        <f>8/5</f>
        <v>1.6</v>
      </c>
      <c r="C4" s="34">
        <f>11/8</f>
        <v>1.375</v>
      </c>
    </row>
    <row r="5" spans="1:4" x14ac:dyDescent="0.2">
      <c r="A5" s="4">
        <v>3</v>
      </c>
      <c r="B5" s="34">
        <f>8/5</f>
        <v>1.6</v>
      </c>
      <c r="C5" s="34">
        <f>11/8</f>
        <v>1.375</v>
      </c>
    </row>
    <row r="6" spans="1:4" x14ac:dyDescent="0.2">
      <c r="A6" s="4">
        <v>4</v>
      </c>
      <c r="B6" s="34">
        <f>4/3</f>
        <v>1.3333333333333333</v>
      </c>
      <c r="C6" s="34">
        <f>11/8</f>
        <v>1.375</v>
      </c>
    </row>
    <row r="7" spans="1:4" x14ac:dyDescent="0.2">
      <c r="A7" s="4">
        <v>5</v>
      </c>
      <c r="B7" s="34">
        <f>4/3</f>
        <v>1.3333333333333333</v>
      </c>
      <c r="C7" s="34">
        <f>9/6</f>
        <v>1.5</v>
      </c>
    </row>
    <row r="8" spans="1:4" x14ac:dyDescent="0.2">
      <c r="A8" s="4">
        <v>6</v>
      </c>
      <c r="B8" s="34">
        <f>5/3</f>
        <v>1.6666666666666667</v>
      </c>
      <c r="C8" s="34">
        <f>9/6</f>
        <v>1.5</v>
      </c>
    </row>
    <row r="9" spans="1:4" x14ac:dyDescent="0.2">
      <c r="A9" s="4">
        <v>7</v>
      </c>
      <c r="B9" s="34">
        <f>5/3</f>
        <v>1.6666666666666667</v>
      </c>
      <c r="C9" s="34">
        <f>9/6</f>
        <v>1.5</v>
      </c>
    </row>
    <row r="10" spans="1:4" x14ac:dyDescent="0.2">
      <c r="A10" s="4">
        <v>8</v>
      </c>
      <c r="B10" s="34">
        <f>5/3</f>
        <v>1.6666666666666667</v>
      </c>
      <c r="C10" s="34">
        <f>9/6</f>
        <v>1.5</v>
      </c>
    </row>
    <row r="11" spans="1:4" x14ac:dyDescent="0.2">
      <c r="A11" s="4">
        <v>9</v>
      </c>
      <c r="B11" s="34">
        <f>12/6</f>
        <v>2</v>
      </c>
      <c r="C11" s="34"/>
    </row>
    <row r="12" spans="1:4" x14ac:dyDescent="0.2">
      <c r="A12" s="4">
        <v>10</v>
      </c>
      <c r="B12" s="34">
        <f>6/4</f>
        <v>1.5</v>
      </c>
      <c r="C12" s="34"/>
    </row>
    <row r="13" spans="1:4" x14ac:dyDescent="0.2">
      <c r="A13" s="4">
        <v>11</v>
      </c>
      <c r="B13" s="34">
        <f>7/4</f>
        <v>1.75</v>
      </c>
      <c r="C13" s="34"/>
    </row>
    <row r="14" spans="1:4" x14ac:dyDescent="0.2">
      <c r="A14" s="4">
        <v>12</v>
      </c>
      <c r="B14" s="34">
        <f>7/4</f>
        <v>1.75</v>
      </c>
      <c r="C14" s="34"/>
    </row>
    <row r="15" spans="1:4" x14ac:dyDescent="0.2">
      <c r="A15" s="4">
        <v>13</v>
      </c>
      <c r="B15" s="34">
        <f>7/4</f>
        <v>1.75</v>
      </c>
      <c r="C15" s="34"/>
    </row>
    <row r="17" spans="1:4" x14ac:dyDescent="0.2">
      <c r="A17" s="4" t="s">
        <v>14</v>
      </c>
      <c r="B17" s="35">
        <f>AVERAGE(B3:B15)</f>
        <v>1.6166666666666667</v>
      </c>
      <c r="C17" s="35">
        <f>AVERAGE(C3:C15)</f>
        <v>1.4375</v>
      </c>
      <c r="D17" s="36">
        <v>1.5</v>
      </c>
    </row>
    <row r="18" spans="1:4" x14ac:dyDescent="0.2">
      <c r="A18" s="4" t="s">
        <v>15</v>
      </c>
      <c r="B18" s="4">
        <f>STDEV(B3:B15)</f>
        <v>0.18917462048868355</v>
      </c>
      <c r="C18" s="4">
        <f>STDEV(C3:C15)</f>
        <v>6.6815310478106099E-2</v>
      </c>
      <c r="D18" s="37" t="s">
        <v>15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71003-D7A5-1348-A33F-362117834BF6}">
  <dimension ref="A1:X72"/>
  <sheetViews>
    <sheetView topLeftCell="L58" zoomScaleNormal="100" workbookViewId="0">
      <selection activeCell="U72" sqref="U72:X72"/>
    </sheetView>
  </sheetViews>
  <sheetFormatPr baseColWidth="10" defaultRowHeight="16" x14ac:dyDescent="0.2"/>
  <cols>
    <col min="1" max="1" width="12.83203125" style="51" customWidth="1"/>
    <col min="2" max="2" width="12.83203125" style="50" customWidth="1"/>
    <col min="3" max="8" width="12.83203125" style="51" customWidth="1"/>
    <col min="9" max="9" width="23.83203125" style="28" customWidth="1"/>
    <col min="10" max="10" width="12.83203125" style="16" customWidth="1"/>
    <col min="11" max="16" width="12.83203125" customWidth="1"/>
    <col min="17" max="18" width="12.83203125" style="30" customWidth="1"/>
  </cols>
  <sheetData>
    <row r="1" spans="1:20" s="25" customFormat="1" x14ac:dyDescent="0.2">
      <c r="A1" s="46" t="s">
        <v>0</v>
      </c>
      <c r="B1" s="47"/>
      <c r="C1" s="46"/>
      <c r="D1" s="46"/>
      <c r="E1" s="46"/>
      <c r="F1" s="46"/>
      <c r="G1" s="48"/>
      <c r="H1" s="48"/>
      <c r="I1" s="27"/>
      <c r="J1" s="24"/>
      <c r="Q1" s="29"/>
      <c r="R1" s="29"/>
    </row>
    <row r="2" spans="1:20" x14ac:dyDescent="0.2">
      <c r="A2" s="49"/>
      <c r="C2" s="49"/>
      <c r="D2" s="49"/>
      <c r="E2" s="49"/>
      <c r="F2" s="49"/>
      <c r="I2" s="13" t="s">
        <v>153</v>
      </c>
    </row>
    <row r="3" spans="1:20" x14ac:dyDescent="0.2">
      <c r="C3" s="49" t="s">
        <v>148</v>
      </c>
      <c r="D3" s="49" t="s">
        <v>149</v>
      </c>
      <c r="E3" s="49" t="s">
        <v>150</v>
      </c>
      <c r="F3" s="49"/>
      <c r="G3" s="49"/>
      <c r="H3" s="49"/>
      <c r="K3" s="18" t="s">
        <v>148</v>
      </c>
      <c r="L3" s="22" t="s">
        <v>149</v>
      </c>
      <c r="M3" s="22" t="s">
        <v>150</v>
      </c>
      <c r="N3" s="22"/>
      <c r="O3" s="22"/>
      <c r="P3" s="22"/>
      <c r="Q3" s="18" t="s">
        <v>14</v>
      </c>
      <c r="R3" s="18" t="s">
        <v>15</v>
      </c>
      <c r="S3" s="16" t="s">
        <v>182</v>
      </c>
      <c r="T3" s="16" t="s">
        <v>183</v>
      </c>
    </row>
    <row r="4" spans="1:20" x14ac:dyDescent="0.2">
      <c r="B4" s="50" t="s">
        <v>152</v>
      </c>
      <c r="C4" s="49" t="s">
        <v>151</v>
      </c>
      <c r="D4" s="49" t="s">
        <v>151</v>
      </c>
      <c r="E4" s="49" t="s">
        <v>151</v>
      </c>
      <c r="J4" s="17" t="s">
        <v>152</v>
      </c>
      <c r="K4" s="18" t="s">
        <v>154</v>
      </c>
      <c r="L4" s="22" t="s">
        <v>154</v>
      </c>
      <c r="M4" s="22" t="s">
        <v>154</v>
      </c>
      <c r="N4" s="22"/>
      <c r="O4" s="22"/>
      <c r="P4" s="22"/>
    </row>
    <row r="5" spans="1:20" x14ac:dyDescent="0.2">
      <c r="B5" s="50">
        <v>6</v>
      </c>
      <c r="C5" s="52">
        <v>28.3</v>
      </c>
      <c r="D5" s="52">
        <v>36.6</v>
      </c>
      <c r="E5" s="52">
        <v>48.08</v>
      </c>
      <c r="J5" s="17">
        <v>6</v>
      </c>
      <c r="K5" s="19">
        <f t="shared" ref="K5:M11" si="0">C5/C$5</f>
        <v>1</v>
      </c>
      <c r="L5" s="19">
        <f t="shared" si="0"/>
        <v>1</v>
      </c>
      <c r="M5" s="19">
        <f t="shared" si="0"/>
        <v>1</v>
      </c>
      <c r="Q5" s="31">
        <f>AVERAGE(K5:P5)</f>
        <v>1</v>
      </c>
      <c r="R5" s="31">
        <f>STDEV(K5:P5)</f>
        <v>0</v>
      </c>
      <c r="S5">
        <v>6.6459999999999999</v>
      </c>
      <c r="T5">
        <v>4.9000000000000004</v>
      </c>
    </row>
    <row r="6" spans="1:20" x14ac:dyDescent="0.2">
      <c r="B6" s="50">
        <v>6.5</v>
      </c>
      <c r="C6" s="52">
        <v>21.57</v>
      </c>
      <c r="D6" s="52">
        <v>25.44</v>
      </c>
      <c r="E6" s="52">
        <v>38.51</v>
      </c>
      <c r="J6" s="17">
        <v>6.5</v>
      </c>
      <c r="K6" s="19">
        <f t="shared" si="0"/>
        <v>0.7621908127208481</v>
      </c>
      <c r="L6" s="19">
        <f t="shared" si="0"/>
        <v>0.69508196721311477</v>
      </c>
      <c r="M6" s="19">
        <f t="shared" si="0"/>
        <v>0.80095673876871876</v>
      </c>
      <c r="Q6" s="31">
        <f t="shared" ref="Q6:Q11" si="1">AVERAGE(K6:P6)</f>
        <v>0.75274317290089388</v>
      </c>
      <c r="R6" s="31">
        <f t="shared" ref="R6:R11" si="2">STDEV(K6:P6)</f>
        <v>5.3565942879907576E-2</v>
      </c>
      <c r="S6">
        <v>6.65</v>
      </c>
      <c r="T6">
        <v>5.8</v>
      </c>
    </row>
    <row r="7" spans="1:20" x14ac:dyDescent="0.2">
      <c r="B7" s="50">
        <v>6.6</v>
      </c>
      <c r="C7" s="52">
        <v>19.059999999999999</v>
      </c>
      <c r="D7" s="52">
        <v>21.75</v>
      </c>
      <c r="E7" s="52">
        <v>33.81</v>
      </c>
      <c r="J7" s="17">
        <v>6.6</v>
      </c>
      <c r="K7" s="19">
        <f t="shared" si="0"/>
        <v>0.67349823321554769</v>
      </c>
      <c r="L7" s="19">
        <f t="shared" si="0"/>
        <v>0.59426229508196715</v>
      </c>
      <c r="M7" s="19">
        <f t="shared" si="0"/>
        <v>0.70320299500831951</v>
      </c>
      <c r="Q7" s="31">
        <f t="shared" si="1"/>
        <v>0.65698784110194486</v>
      </c>
      <c r="R7" s="31">
        <f t="shared" si="2"/>
        <v>5.6315751002002791E-2</v>
      </c>
      <c r="S7">
        <v>6.61</v>
      </c>
      <c r="T7">
        <v>4.7</v>
      </c>
    </row>
    <row r="8" spans="1:20" x14ac:dyDescent="0.2">
      <c r="B8" s="50">
        <v>6.7</v>
      </c>
      <c r="C8" s="52">
        <v>11.29</v>
      </c>
      <c r="D8" s="52">
        <v>10.66</v>
      </c>
      <c r="E8" s="52">
        <v>17.55</v>
      </c>
      <c r="J8" s="17">
        <v>6.7</v>
      </c>
      <c r="K8" s="19">
        <f t="shared" si="0"/>
        <v>0.39893992932862188</v>
      </c>
      <c r="L8" s="19">
        <f t="shared" si="0"/>
        <v>0.29125683060109286</v>
      </c>
      <c r="M8" s="19">
        <f t="shared" si="0"/>
        <v>0.36501663893510816</v>
      </c>
      <c r="Q8" s="31">
        <f t="shared" si="1"/>
        <v>0.35173779962160762</v>
      </c>
      <c r="R8" s="31">
        <f t="shared" si="2"/>
        <v>5.5055954428435909E-2</v>
      </c>
    </row>
    <row r="9" spans="1:20" x14ac:dyDescent="0.2">
      <c r="B9" s="50">
        <v>6.8</v>
      </c>
      <c r="C9" s="52">
        <v>1.58</v>
      </c>
      <c r="D9" s="52">
        <v>0.83</v>
      </c>
      <c r="E9" s="52">
        <v>1.79</v>
      </c>
      <c r="J9" s="17">
        <v>6.8</v>
      </c>
      <c r="K9" s="19">
        <f t="shared" si="0"/>
        <v>5.5830388692579509E-2</v>
      </c>
      <c r="L9" s="19">
        <f t="shared" si="0"/>
        <v>2.2677595628415297E-2</v>
      </c>
      <c r="M9" s="19">
        <f t="shared" si="0"/>
        <v>3.7229617304492514E-2</v>
      </c>
      <c r="Q9" s="31">
        <f t="shared" si="1"/>
        <v>3.857920054182911E-2</v>
      </c>
      <c r="R9" s="31">
        <f t="shared" si="2"/>
        <v>1.6617549553851148E-2</v>
      </c>
    </row>
    <row r="10" spans="1:20" x14ac:dyDescent="0.2">
      <c r="B10" s="50">
        <v>6.9</v>
      </c>
      <c r="C10" s="52">
        <v>0.69</v>
      </c>
      <c r="D10" s="52">
        <v>0.35</v>
      </c>
      <c r="E10" s="52">
        <v>0.8</v>
      </c>
      <c r="J10" s="17">
        <v>6.9</v>
      </c>
      <c r="K10" s="19">
        <f t="shared" si="0"/>
        <v>2.4381625441696111E-2</v>
      </c>
      <c r="L10" s="19">
        <f t="shared" si="0"/>
        <v>9.5628415300546433E-3</v>
      </c>
      <c r="M10" s="19">
        <f t="shared" si="0"/>
        <v>1.6638935108153081E-2</v>
      </c>
      <c r="Q10" s="31">
        <f t="shared" si="1"/>
        <v>1.6861134026634611E-2</v>
      </c>
      <c r="R10" s="31">
        <f t="shared" si="2"/>
        <v>7.4118903408315409E-3</v>
      </c>
    </row>
    <row r="11" spans="1:20" x14ac:dyDescent="0.2">
      <c r="B11" s="50">
        <v>7</v>
      </c>
      <c r="C11" s="52">
        <v>0.38</v>
      </c>
      <c r="D11" s="52">
        <v>0.1</v>
      </c>
      <c r="E11" s="52">
        <v>0.45</v>
      </c>
      <c r="J11" s="17">
        <v>7</v>
      </c>
      <c r="K11" s="19">
        <f t="shared" si="0"/>
        <v>1.342756183745583E-2</v>
      </c>
      <c r="L11" s="19">
        <f t="shared" si="0"/>
        <v>2.7322404371584699E-3</v>
      </c>
      <c r="M11" s="19">
        <f t="shared" si="0"/>
        <v>9.3594009983361068E-3</v>
      </c>
      <c r="Q11" s="31">
        <f t="shared" si="1"/>
        <v>8.5064010909834693E-3</v>
      </c>
      <c r="R11" s="31">
        <f t="shared" si="2"/>
        <v>5.3984425157050948E-3</v>
      </c>
    </row>
    <row r="12" spans="1:20" x14ac:dyDescent="0.2">
      <c r="B12" s="50">
        <v>7.1</v>
      </c>
      <c r="J12" s="17">
        <v>7.1</v>
      </c>
    </row>
    <row r="13" spans="1:20" x14ac:dyDescent="0.2">
      <c r="B13" s="50">
        <v>7.2</v>
      </c>
      <c r="J13" s="17">
        <v>7.2</v>
      </c>
    </row>
    <row r="15" spans="1:20" s="25" customFormat="1" x14ac:dyDescent="0.2">
      <c r="A15" s="46" t="s">
        <v>90</v>
      </c>
      <c r="B15" s="47"/>
      <c r="C15" s="48"/>
      <c r="D15" s="48"/>
      <c r="E15" s="48"/>
      <c r="F15" s="48"/>
      <c r="G15" s="48"/>
      <c r="H15" s="48"/>
      <c r="I15" s="27"/>
      <c r="J15" s="24"/>
      <c r="Q15" s="29"/>
      <c r="R15" s="29"/>
    </row>
    <row r="16" spans="1:20" x14ac:dyDescent="0.2">
      <c r="C16" s="49"/>
      <c r="D16" s="49"/>
      <c r="E16" s="49"/>
      <c r="F16" s="49"/>
      <c r="I16" s="13" t="s">
        <v>153</v>
      </c>
    </row>
    <row r="17" spans="1:20" x14ac:dyDescent="0.2">
      <c r="C17" s="49" t="s">
        <v>148</v>
      </c>
      <c r="D17" s="49" t="s">
        <v>149</v>
      </c>
      <c r="E17" s="49" t="s">
        <v>150</v>
      </c>
      <c r="F17" s="49" t="s">
        <v>155</v>
      </c>
      <c r="G17" s="49" t="s">
        <v>156</v>
      </c>
      <c r="H17" s="49" t="s">
        <v>157</v>
      </c>
      <c r="K17" s="18" t="s">
        <v>148</v>
      </c>
      <c r="L17" s="22" t="s">
        <v>149</v>
      </c>
      <c r="M17" s="22" t="s">
        <v>150</v>
      </c>
      <c r="N17" s="22" t="s">
        <v>155</v>
      </c>
      <c r="O17" s="22" t="s">
        <v>156</v>
      </c>
      <c r="P17" s="22" t="s">
        <v>157</v>
      </c>
      <c r="Q17" s="18" t="s">
        <v>14</v>
      </c>
      <c r="R17" s="18" t="s">
        <v>15</v>
      </c>
      <c r="S17" s="16" t="s">
        <v>182</v>
      </c>
      <c r="T17" s="16" t="s">
        <v>183</v>
      </c>
    </row>
    <row r="18" spans="1:20" x14ac:dyDescent="0.2">
      <c r="B18" s="50" t="s">
        <v>152</v>
      </c>
      <c r="C18" s="49" t="s">
        <v>151</v>
      </c>
      <c r="D18" s="49" t="s">
        <v>151</v>
      </c>
      <c r="E18" s="49" t="s">
        <v>151</v>
      </c>
      <c r="F18" s="49" t="s">
        <v>151</v>
      </c>
      <c r="G18" s="49" t="s">
        <v>151</v>
      </c>
      <c r="H18" s="49" t="s">
        <v>151</v>
      </c>
      <c r="J18" s="17" t="s">
        <v>152</v>
      </c>
      <c r="K18" s="18" t="s">
        <v>154</v>
      </c>
      <c r="L18" s="22" t="s">
        <v>154</v>
      </c>
      <c r="M18" s="22" t="s">
        <v>154</v>
      </c>
      <c r="N18" s="22" t="s">
        <v>154</v>
      </c>
      <c r="O18" s="22" t="s">
        <v>154</v>
      </c>
      <c r="P18" s="22" t="s">
        <v>154</v>
      </c>
    </row>
    <row r="19" spans="1:20" x14ac:dyDescent="0.2">
      <c r="B19" s="50">
        <v>6</v>
      </c>
      <c r="C19" s="53">
        <f>32.77-0.39</f>
        <v>32.380000000000003</v>
      </c>
      <c r="D19" s="53">
        <f>26.59-0.13</f>
        <v>26.46</v>
      </c>
      <c r="E19" s="53">
        <f>17.42-0.12</f>
        <v>17.3</v>
      </c>
      <c r="F19" s="53">
        <f>23.32-0.25</f>
        <v>23.07</v>
      </c>
      <c r="G19" s="53">
        <f>34.53-0.01</f>
        <v>34.520000000000003</v>
      </c>
      <c r="H19" s="53">
        <f>38.64-0.28</f>
        <v>38.36</v>
      </c>
      <c r="J19" s="17">
        <v>6</v>
      </c>
      <c r="K19" s="19">
        <f t="shared" ref="K19:P19" si="3">C19/C$19</f>
        <v>1</v>
      </c>
      <c r="L19" s="19">
        <f t="shared" si="3"/>
        <v>1</v>
      </c>
      <c r="M19" s="19">
        <f t="shared" si="3"/>
        <v>1</v>
      </c>
      <c r="N19" s="19">
        <f t="shared" si="3"/>
        <v>1</v>
      </c>
      <c r="O19" s="19">
        <f t="shared" si="3"/>
        <v>1</v>
      </c>
      <c r="P19" s="19">
        <f t="shared" si="3"/>
        <v>1</v>
      </c>
      <c r="Q19" s="31">
        <f>AVERAGE(K19:P19)</f>
        <v>1</v>
      </c>
      <c r="R19" s="31">
        <f>STDEV(K19:P19)</f>
        <v>0</v>
      </c>
      <c r="S19">
        <v>6.7160000000000002</v>
      </c>
      <c r="T19">
        <v>3.97</v>
      </c>
    </row>
    <row r="20" spans="1:20" x14ac:dyDescent="0.2">
      <c r="B20" s="50">
        <v>6.5</v>
      </c>
      <c r="C20" s="53">
        <f>30.93-0.24</f>
        <v>30.69</v>
      </c>
      <c r="D20" s="53">
        <f>24.93+0.04</f>
        <v>24.97</v>
      </c>
      <c r="E20" s="53">
        <f>15.77-0.19</f>
        <v>15.58</v>
      </c>
      <c r="F20" s="53">
        <f>19.39-0.15</f>
        <v>19.240000000000002</v>
      </c>
      <c r="G20" s="53"/>
      <c r="H20" s="53"/>
      <c r="J20" s="17">
        <v>6.5</v>
      </c>
      <c r="K20" s="19">
        <f t="shared" ref="K20:K25" si="4">C20/C$19</f>
        <v>0.94780728844966022</v>
      </c>
      <c r="L20" s="19">
        <f t="shared" ref="L20:N25" si="5">D20/D$19</f>
        <v>0.94368858654572929</v>
      </c>
      <c r="M20" s="19">
        <f t="shared" si="5"/>
        <v>0.90057803468208086</v>
      </c>
      <c r="N20" s="19">
        <f t="shared" si="5"/>
        <v>0.83398352839185097</v>
      </c>
      <c r="O20" s="19"/>
      <c r="P20" s="19"/>
      <c r="Q20" s="31">
        <f t="shared" ref="Q20:Q27" si="6">AVERAGE(K20:P20)</f>
        <v>0.90651435951733039</v>
      </c>
      <c r="R20" s="31">
        <f t="shared" ref="R20:R27" si="7">STDEV(K20:P20)</f>
        <v>5.2861424344764547E-2</v>
      </c>
      <c r="S20">
        <v>6.77</v>
      </c>
      <c r="T20">
        <v>3.95</v>
      </c>
    </row>
    <row r="21" spans="1:20" x14ac:dyDescent="0.2">
      <c r="B21" s="50">
        <v>6.6</v>
      </c>
      <c r="C21" s="53">
        <f>30.21-0.13</f>
        <v>30.080000000000002</v>
      </c>
      <c r="D21" s="53">
        <f>23.72+0.06</f>
        <v>23.779999999999998</v>
      </c>
      <c r="E21" s="53">
        <f>14.3-0.11</f>
        <v>14.190000000000001</v>
      </c>
      <c r="F21" s="53">
        <f>17.62-0.12</f>
        <v>17.5</v>
      </c>
      <c r="G21" s="53"/>
      <c r="H21" s="53"/>
      <c r="J21" s="17">
        <v>6.6</v>
      </c>
      <c r="K21" s="19">
        <f t="shared" si="4"/>
        <v>0.9289684990735021</v>
      </c>
      <c r="L21" s="19">
        <f t="shared" si="5"/>
        <v>0.89871504157218429</v>
      </c>
      <c r="M21" s="19">
        <f t="shared" si="5"/>
        <v>0.82023121387283238</v>
      </c>
      <c r="N21" s="19">
        <f t="shared" si="5"/>
        <v>0.75856090160381451</v>
      </c>
      <c r="O21" s="19"/>
      <c r="P21" s="19"/>
      <c r="Q21" s="31">
        <f t="shared" si="6"/>
        <v>0.85161891403058332</v>
      </c>
      <c r="R21" s="31">
        <f t="shared" si="7"/>
        <v>7.7127567345145809E-2</v>
      </c>
      <c r="S21">
        <v>6.77</v>
      </c>
      <c r="T21">
        <v>4.53</v>
      </c>
    </row>
    <row r="22" spans="1:20" x14ac:dyDescent="0.2">
      <c r="B22" s="50">
        <v>6.7</v>
      </c>
      <c r="C22" s="53">
        <f>21.82-0.28</f>
        <v>21.54</v>
      </c>
      <c r="D22" s="53">
        <f>20.52-0.05</f>
        <v>20.47</v>
      </c>
      <c r="E22" s="53">
        <f>12.63-0.13</f>
        <v>12.5</v>
      </c>
      <c r="F22" s="53">
        <f>13.56-0.1</f>
        <v>13.46</v>
      </c>
      <c r="G22" s="53"/>
      <c r="H22" s="53"/>
      <c r="J22" s="17">
        <v>6.7</v>
      </c>
      <c r="K22" s="19">
        <f t="shared" si="4"/>
        <v>0.66522544780728832</v>
      </c>
      <c r="L22" s="19">
        <f t="shared" si="5"/>
        <v>0.77362055933484497</v>
      </c>
      <c r="M22" s="19">
        <f t="shared" si="5"/>
        <v>0.72254335260115599</v>
      </c>
      <c r="N22" s="19">
        <f t="shared" si="5"/>
        <v>0.58344169917641964</v>
      </c>
      <c r="O22" s="19"/>
      <c r="P22" s="19"/>
      <c r="Q22" s="31">
        <f t="shared" si="6"/>
        <v>0.68620776472992717</v>
      </c>
      <c r="R22" s="31">
        <f t="shared" si="7"/>
        <v>8.1572857943843793E-2</v>
      </c>
      <c r="S22">
        <v>6.84</v>
      </c>
      <c r="T22">
        <v>3.35</v>
      </c>
    </row>
    <row r="23" spans="1:20" x14ac:dyDescent="0.2">
      <c r="B23" s="50">
        <v>6.8</v>
      </c>
      <c r="C23" s="53">
        <f>12.48-0.3</f>
        <v>12.18</v>
      </c>
      <c r="D23" s="53">
        <f>13.77+0.08</f>
        <v>13.85</v>
      </c>
      <c r="E23" s="53">
        <f>6.44-0.21</f>
        <v>6.23</v>
      </c>
      <c r="F23" s="53">
        <f>6.31-0.25</f>
        <v>6.06</v>
      </c>
      <c r="G23" s="53">
        <f>12.48+0.09</f>
        <v>12.57</v>
      </c>
      <c r="H23" s="53">
        <f>9.9-0.03</f>
        <v>9.870000000000001</v>
      </c>
      <c r="J23" s="17">
        <v>6.8</v>
      </c>
      <c r="K23" s="19">
        <f t="shared" si="4"/>
        <v>0.37615812229771461</v>
      </c>
      <c r="L23" s="19">
        <f t="shared" si="5"/>
        <v>0.52343159486016622</v>
      </c>
      <c r="M23" s="19">
        <f t="shared" si="5"/>
        <v>0.3601156069364162</v>
      </c>
      <c r="N23" s="19">
        <f t="shared" si="5"/>
        <v>0.26267880364109231</v>
      </c>
      <c r="O23" s="19">
        <f t="shared" ref="O23:P27" si="8">G23/G$19</f>
        <v>0.36413673232908456</v>
      </c>
      <c r="P23" s="19">
        <f t="shared" si="8"/>
        <v>0.25729927007299275</v>
      </c>
      <c r="Q23" s="31">
        <f t="shared" si="6"/>
        <v>0.35730335502291105</v>
      </c>
      <c r="R23" s="31">
        <f t="shared" si="7"/>
        <v>9.6915758117579826E-2</v>
      </c>
      <c r="S23">
        <v>6.72</v>
      </c>
      <c r="T23">
        <v>2.77</v>
      </c>
    </row>
    <row r="24" spans="1:20" x14ac:dyDescent="0.2">
      <c r="B24" s="50">
        <v>6.9</v>
      </c>
      <c r="C24" s="53">
        <f>6.18-0.28</f>
        <v>5.8999999999999995</v>
      </c>
      <c r="D24" s="53">
        <f>7.65+0.07</f>
        <v>7.7200000000000006</v>
      </c>
      <c r="E24" s="53">
        <f>3.15-0.17</f>
        <v>2.98</v>
      </c>
      <c r="F24" s="53">
        <f>2.64-0.27</f>
        <v>2.37</v>
      </c>
      <c r="G24" s="53">
        <f>6.42-0.05</f>
        <v>6.37</v>
      </c>
      <c r="H24" s="53">
        <f>4.37-0.08</f>
        <v>4.29</v>
      </c>
      <c r="J24" s="17">
        <v>6.9</v>
      </c>
      <c r="K24" s="19">
        <f t="shared" si="4"/>
        <v>0.18221124150710311</v>
      </c>
      <c r="L24" s="19">
        <f t="shared" si="5"/>
        <v>0.29176114890400606</v>
      </c>
      <c r="M24" s="19">
        <f t="shared" si="5"/>
        <v>0.1722543352601156</v>
      </c>
      <c r="N24" s="19">
        <f t="shared" si="5"/>
        <v>0.10273081924577374</v>
      </c>
      <c r="O24" s="19">
        <f t="shared" si="8"/>
        <v>0.18453070683661643</v>
      </c>
      <c r="P24" s="19">
        <f t="shared" si="8"/>
        <v>0.11183524504692388</v>
      </c>
      <c r="Q24" s="31">
        <f t="shared" si="6"/>
        <v>0.17422058280008978</v>
      </c>
      <c r="R24" s="31">
        <f t="shared" si="7"/>
        <v>6.7812265488282827E-2</v>
      </c>
      <c r="S24">
        <v>6.65</v>
      </c>
      <c r="T24">
        <v>3.06</v>
      </c>
    </row>
    <row r="25" spans="1:20" x14ac:dyDescent="0.2">
      <c r="B25" s="50">
        <v>7</v>
      </c>
      <c r="C25" s="53">
        <f>1.07-0.29</f>
        <v>0.78</v>
      </c>
      <c r="D25" s="53">
        <f>2.58-0.08</f>
        <v>2.5</v>
      </c>
      <c r="E25" s="53">
        <f>0.63-0.2</f>
        <v>0.43</v>
      </c>
      <c r="F25" s="53">
        <f>0.52-0.12</f>
        <v>0.4</v>
      </c>
      <c r="G25" s="53">
        <f>2.19+0.08</f>
        <v>2.27</v>
      </c>
      <c r="H25" s="53">
        <f>0.74-0.03</f>
        <v>0.71</v>
      </c>
      <c r="J25" s="17">
        <v>7</v>
      </c>
      <c r="K25" s="19">
        <f t="shared" si="4"/>
        <v>2.4088943792464484E-2</v>
      </c>
      <c r="L25" s="19">
        <f t="shared" si="5"/>
        <v>9.4482237339380187E-2</v>
      </c>
      <c r="M25" s="19">
        <f t="shared" si="5"/>
        <v>2.4855491329479767E-2</v>
      </c>
      <c r="N25" s="19">
        <f t="shared" si="5"/>
        <v>1.7338534893801473E-2</v>
      </c>
      <c r="O25" s="19">
        <f t="shared" si="8"/>
        <v>6.5758980301274611E-2</v>
      </c>
      <c r="P25" s="19">
        <f t="shared" si="8"/>
        <v>1.8508863399374346E-2</v>
      </c>
      <c r="Q25" s="31">
        <f t="shared" si="6"/>
        <v>4.0838841842629141E-2</v>
      </c>
      <c r="R25" s="31">
        <f t="shared" si="7"/>
        <v>3.189214989147441E-2</v>
      </c>
    </row>
    <row r="26" spans="1:20" x14ac:dyDescent="0.2">
      <c r="B26" s="50">
        <v>7.1</v>
      </c>
      <c r="C26" s="53"/>
      <c r="D26" s="53"/>
      <c r="E26" s="53"/>
      <c r="F26" s="53"/>
      <c r="G26" s="53">
        <f>0.39+0.06</f>
        <v>0.45</v>
      </c>
      <c r="H26" s="53">
        <f>0.25-0</f>
        <v>0.25</v>
      </c>
      <c r="J26" s="17">
        <v>7.1</v>
      </c>
      <c r="O26" s="19">
        <f t="shared" si="8"/>
        <v>1.3035921205098493E-2</v>
      </c>
      <c r="P26" s="19">
        <f t="shared" si="8"/>
        <v>6.5172054223149112E-3</v>
      </c>
      <c r="Q26" s="31">
        <f t="shared" si="6"/>
        <v>9.7765633137067015E-3</v>
      </c>
      <c r="R26" s="31">
        <f t="shared" si="7"/>
        <v>4.6094281346340457E-3</v>
      </c>
    </row>
    <row r="27" spans="1:20" x14ac:dyDescent="0.2">
      <c r="B27" s="50">
        <v>7.2</v>
      </c>
      <c r="C27" s="53"/>
      <c r="D27" s="53"/>
      <c r="E27" s="53"/>
      <c r="F27" s="53"/>
      <c r="G27" s="53">
        <f>0.18-0.02</f>
        <v>0.16</v>
      </c>
      <c r="H27" s="53">
        <f>0.24-0.08</f>
        <v>0.15999999999999998</v>
      </c>
      <c r="J27" s="17">
        <v>7.2</v>
      </c>
      <c r="O27" s="19">
        <f t="shared" si="8"/>
        <v>4.6349942062572421E-3</v>
      </c>
      <c r="P27" s="19">
        <f t="shared" si="8"/>
        <v>4.1710114702815425E-3</v>
      </c>
      <c r="Q27" s="31">
        <f t="shared" si="6"/>
        <v>4.4030028382693927E-3</v>
      </c>
      <c r="R27" s="31">
        <f t="shared" si="7"/>
        <v>3.2808533896190465E-4</v>
      </c>
    </row>
    <row r="29" spans="1:20" s="25" customFormat="1" x14ac:dyDescent="0.2">
      <c r="A29" s="46" t="s">
        <v>104</v>
      </c>
      <c r="B29" s="47"/>
      <c r="C29" s="48"/>
      <c r="D29" s="48"/>
      <c r="E29" s="48"/>
      <c r="F29" s="48"/>
      <c r="G29" s="48"/>
      <c r="H29" s="48"/>
      <c r="I29" s="27"/>
      <c r="J29" s="24"/>
      <c r="Q29" s="29"/>
      <c r="R29" s="29"/>
    </row>
    <row r="30" spans="1:20" x14ac:dyDescent="0.2">
      <c r="C30" s="49"/>
      <c r="D30" s="49"/>
      <c r="E30" s="49"/>
      <c r="F30" s="49"/>
      <c r="I30" s="13" t="s">
        <v>153</v>
      </c>
    </row>
    <row r="31" spans="1:20" x14ac:dyDescent="0.2">
      <c r="C31" s="49" t="s">
        <v>148</v>
      </c>
      <c r="D31" s="49" t="s">
        <v>149</v>
      </c>
      <c r="E31" s="49" t="s">
        <v>150</v>
      </c>
      <c r="F31" s="49" t="s">
        <v>155</v>
      </c>
      <c r="G31" s="49"/>
      <c r="H31" s="49"/>
      <c r="K31" s="18" t="s">
        <v>148</v>
      </c>
      <c r="L31" s="22" t="s">
        <v>149</v>
      </c>
      <c r="M31" s="22" t="s">
        <v>150</v>
      </c>
      <c r="N31" s="22" t="s">
        <v>155</v>
      </c>
      <c r="O31" s="22"/>
      <c r="P31" s="22"/>
      <c r="Q31" s="18" t="s">
        <v>14</v>
      </c>
      <c r="R31" s="18" t="s">
        <v>15</v>
      </c>
      <c r="S31" s="16" t="s">
        <v>182</v>
      </c>
      <c r="T31" s="16" t="s">
        <v>183</v>
      </c>
    </row>
    <row r="32" spans="1:20" x14ac:dyDescent="0.2">
      <c r="B32" s="50" t="s">
        <v>152</v>
      </c>
      <c r="C32" s="49" t="s">
        <v>151</v>
      </c>
      <c r="D32" s="49" t="s">
        <v>151</v>
      </c>
      <c r="E32" s="49" t="s">
        <v>151</v>
      </c>
      <c r="F32" s="49" t="s">
        <v>151</v>
      </c>
      <c r="G32" s="49"/>
      <c r="H32" s="49"/>
      <c r="J32" s="17" t="s">
        <v>152</v>
      </c>
      <c r="K32" s="18" t="s">
        <v>154</v>
      </c>
      <c r="L32" s="22" t="s">
        <v>154</v>
      </c>
      <c r="M32" s="22" t="s">
        <v>154</v>
      </c>
      <c r="N32" s="22" t="s">
        <v>154</v>
      </c>
      <c r="O32" s="22"/>
      <c r="P32" s="22"/>
    </row>
    <row r="33" spans="1:20" x14ac:dyDescent="0.2">
      <c r="B33" s="50">
        <v>6</v>
      </c>
      <c r="C33" s="53">
        <f>30.49-0.06</f>
        <v>30.43</v>
      </c>
      <c r="D33" s="53">
        <v>44.71</v>
      </c>
      <c r="E33" s="53">
        <v>14.02</v>
      </c>
      <c r="F33" s="53">
        <v>52.8</v>
      </c>
      <c r="J33" s="17">
        <v>6</v>
      </c>
      <c r="K33" s="19">
        <f>C33/C$33</f>
        <v>1</v>
      </c>
      <c r="L33" s="19">
        <f t="shared" ref="L33:N34" si="9">D33/D$33</f>
        <v>1</v>
      </c>
      <c r="M33" s="19">
        <f t="shared" si="9"/>
        <v>1</v>
      </c>
      <c r="N33" s="19">
        <f t="shared" si="9"/>
        <v>1</v>
      </c>
      <c r="Q33" s="31">
        <f>AVERAGE(K33:P33)</f>
        <v>1</v>
      </c>
      <c r="R33" s="31">
        <f>STDEV(K33:P33)</f>
        <v>0</v>
      </c>
      <c r="S33">
        <v>7.1</v>
      </c>
      <c r="T33">
        <v>4.74</v>
      </c>
    </row>
    <row r="34" spans="1:20" x14ac:dyDescent="0.2">
      <c r="B34" s="50">
        <v>6.5</v>
      </c>
      <c r="C34" s="53">
        <f>29.89-0.14</f>
        <v>29.75</v>
      </c>
      <c r="D34" s="53">
        <v>44.27</v>
      </c>
      <c r="E34" s="53">
        <v>13.94</v>
      </c>
      <c r="F34" s="53">
        <v>51.92</v>
      </c>
      <c r="J34" s="17">
        <v>6.5</v>
      </c>
      <c r="K34" s="19">
        <f t="shared" ref="K34:K39" si="10">C34/C$33</f>
        <v>0.97765363128491622</v>
      </c>
      <c r="L34" s="19">
        <f t="shared" si="9"/>
        <v>0.99015880116305077</v>
      </c>
      <c r="M34" s="19">
        <f t="shared" si="9"/>
        <v>0.99429386590584878</v>
      </c>
      <c r="N34" s="19">
        <f t="shared" si="9"/>
        <v>0.98333333333333339</v>
      </c>
      <c r="Q34" s="31">
        <f t="shared" ref="Q34:Q41" si="11">AVERAGE(K34:P34)</f>
        <v>0.98635990792178729</v>
      </c>
      <c r="R34" s="31">
        <f t="shared" ref="R34:R41" si="12">STDEV(K34:P34)</f>
        <v>7.3561467669011858E-3</v>
      </c>
      <c r="S34">
        <v>7.07</v>
      </c>
      <c r="T34">
        <v>10</v>
      </c>
    </row>
    <row r="35" spans="1:20" x14ac:dyDescent="0.2">
      <c r="B35" s="50">
        <v>6.6</v>
      </c>
      <c r="C35" s="53">
        <f>29.96-0.05</f>
        <v>29.91</v>
      </c>
      <c r="D35" s="53">
        <f>43.78-0.38</f>
        <v>43.4</v>
      </c>
      <c r="E35" s="53">
        <f>13.67-0.23</f>
        <v>13.44</v>
      </c>
      <c r="F35" s="53">
        <v>51.85</v>
      </c>
      <c r="J35" s="17">
        <v>6.6</v>
      </c>
      <c r="K35" s="19">
        <f t="shared" si="10"/>
        <v>0.98291160039434766</v>
      </c>
      <c r="L35" s="19">
        <f t="shared" ref="L35:M41" si="13">D35/D$33</f>
        <v>0.97070006709908296</v>
      </c>
      <c r="M35" s="19">
        <f t="shared" si="13"/>
        <v>0.95863052781740365</v>
      </c>
      <c r="N35" s="19">
        <f t="shared" ref="N35:N41" si="14">F35/F$33</f>
        <v>0.9820075757575758</v>
      </c>
      <c r="Q35" s="31">
        <f t="shared" si="11"/>
        <v>0.97356244276710246</v>
      </c>
      <c r="R35" s="31">
        <f t="shared" si="12"/>
        <v>1.1400033597841822E-2</v>
      </c>
      <c r="S35">
        <v>7.08</v>
      </c>
      <c r="T35">
        <v>7.2</v>
      </c>
    </row>
    <row r="36" spans="1:20" x14ac:dyDescent="0.2">
      <c r="B36" s="50">
        <v>6.7</v>
      </c>
      <c r="C36" s="53">
        <f>28.77-0.21</f>
        <v>28.56</v>
      </c>
      <c r="D36" s="53">
        <f>42.16-0.18</f>
        <v>41.98</v>
      </c>
      <c r="E36" s="53">
        <f>13.34-0.24</f>
        <v>13.1</v>
      </c>
      <c r="F36" s="53">
        <f>50.28-0.15</f>
        <v>50.13</v>
      </c>
      <c r="J36" s="17">
        <v>6.7</v>
      </c>
      <c r="K36" s="19">
        <f t="shared" si="10"/>
        <v>0.93854748603351956</v>
      </c>
      <c r="L36" s="19">
        <f t="shared" si="13"/>
        <v>0.93893983448892859</v>
      </c>
      <c r="M36" s="19">
        <f t="shared" si="13"/>
        <v>0.93437945791726107</v>
      </c>
      <c r="N36" s="19">
        <f t="shared" si="14"/>
        <v>0.94943181818181832</v>
      </c>
      <c r="Q36" s="31">
        <f t="shared" si="11"/>
        <v>0.94032464915538194</v>
      </c>
      <c r="R36" s="31">
        <f t="shared" si="12"/>
        <v>6.4125358207197895E-3</v>
      </c>
      <c r="S36">
        <v>7.13</v>
      </c>
      <c r="T36">
        <v>9.6</v>
      </c>
    </row>
    <row r="37" spans="1:20" x14ac:dyDescent="0.2">
      <c r="B37" s="50">
        <v>6.8</v>
      </c>
      <c r="C37" s="53">
        <f>27.48-0.13</f>
        <v>27.35</v>
      </c>
      <c r="D37" s="53">
        <f>41.36-0.33</f>
        <v>41.03</v>
      </c>
      <c r="E37" s="53">
        <f>12.38-0.17</f>
        <v>12.21</v>
      </c>
      <c r="F37" s="53">
        <f>52.69-0.29</f>
        <v>52.4</v>
      </c>
      <c r="J37" s="17">
        <v>6.8</v>
      </c>
      <c r="K37" s="19">
        <f t="shared" si="10"/>
        <v>0.898784094643444</v>
      </c>
      <c r="L37" s="19">
        <f t="shared" si="13"/>
        <v>0.9176917915455155</v>
      </c>
      <c r="M37" s="19">
        <f t="shared" si="13"/>
        <v>0.87089871611982894</v>
      </c>
      <c r="N37" s="19">
        <f t="shared" si="14"/>
        <v>0.99242424242424243</v>
      </c>
      <c r="Q37" s="31">
        <f t="shared" si="11"/>
        <v>0.91994971118325775</v>
      </c>
      <c r="R37" s="31">
        <f t="shared" si="12"/>
        <v>5.1998843961232832E-2</v>
      </c>
    </row>
    <row r="38" spans="1:20" x14ac:dyDescent="0.2">
      <c r="B38" s="50">
        <v>6.9</v>
      </c>
      <c r="C38" s="53">
        <f>24.73-0.19</f>
        <v>24.54</v>
      </c>
      <c r="D38" s="53">
        <f>38.49-0.37</f>
        <v>38.120000000000005</v>
      </c>
      <c r="E38" s="53">
        <f>11.29-0.01</f>
        <v>11.28</v>
      </c>
      <c r="F38" s="53">
        <f>50.6-0.34</f>
        <v>50.26</v>
      </c>
      <c r="J38" s="17">
        <v>6.9</v>
      </c>
      <c r="K38" s="19">
        <f t="shared" si="10"/>
        <v>0.80644101215905351</v>
      </c>
      <c r="L38" s="19">
        <f t="shared" si="13"/>
        <v>0.85260568105569234</v>
      </c>
      <c r="M38" s="19">
        <f t="shared" si="13"/>
        <v>0.80456490727532093</v>
      </c>
      <c r="N38" s="19">
        <f t="shared" si="14"/>
        <v>0.9518939393939394</v>
      </c>
      <c r="Q38" s="31">
        <f t="shared" si="11"/>
        <v>0.8538763849710016</v>
      </c>
      <c r="R38" s="31">
        <f t="shared" si="12"/>
        <v>6.9018818906715754E-2</v>
      </c>
    </row>
    <row r="39" spans="1:20" x14ac:dyDescent="0.2">
      <c r="B39" s="50">
        <v>7</v>
      </c>
      <c r="C39" s="53">
        <f>14.69-0.04</f>
        <v>14.65</v>
      </c>
      <c r="D39" s="53">
        <f>15.65-0.32</f>
        <v>15.33</v>
      </c>
      <c r="E39" s="53">
        <f>6.44-0.1</f>
        <v>6.3400000000000007</v>
      </c>
      <c r="F39" s="53">
        <f>35.63-0.17</f>
        <v>35.46</v>
      </c>
      <c r="J39" s="17">
        <v>7</v>
      </c>
      <c r="K39" s="19">
        <f t="shared" si="10"/>
        <v>0.48143279658232008</v>
      </c>
      <c r="L39" s="19">
        <f t="shared" si="13"/>
        <v>0.34287631402370833</v>
      </c>
      <c r="M39" s="19">
        <f t="shared" si="13"/>
        <v>0.45221112696148369</v>
      </c>
      <c r="N39" s="19">
        <f t="shared" si="14"/>
        <v>0.67159090909090913</v>
      </c>
      <c r="Q39" s="31">
        <f t="shared" si="11"/>
        <v>0.48702778666460528</v>
      </c>
      <c r="R39" s="31">
        <f t="shared" si="12"/>
        <v>0.13673172873817568</v>
      </c>
    </row>
    <row r="40" spans="1:20" x14ac:dyDescent="0.2">
      <c r="B40" s="50">
        <v>7.1</v>
      </c>
      <c r="C40" s="53"/>
      <c r="D40" s="53">
        <f>2.46-0.33</f>
        <v>2.13</v>
      </c>
      <c r="E40" s="53">
        <f>1.44-0.07</f>
        <v>1.3699999999999999</v>
      </c>
      <c r="F40" s="53">
        <f>9.78-0.13</f>
        <v>9.6499999999999986</v>
      </c>
      <c r="J40" s="17">
        <v>7.1</v>
      </c>
      <c r="L40" s="19">
        <f t="shared" si="13"/>
        <v>4.7640348915231487E-2</v>
      </c>
      <c r="M40" s="19">
        <f t="shared" si="13"/>
        <v>9.7717546362339508E-2</v>
      </c>
      <c r="N40" s="19">
        <f t="shared" si="14"/>
        <v>0.18276515151515149</v>
      </c>
      <c r="Q40" s="31">
        <f t="shared" si="11"/>
        <v>0.10937434893090749</v>
      </c>
      <c r="R40" s="31">
        <f t="shared" si="12"/>
        <v>6.8312435573684285E-2</v>
      </c>
    </row>
    <row r="41" spans="1:20" x14ac:dyDescent="0.2">
      <c r="B41" s="50">
        <v>7.2</v>
      </c>
      <c r="C41" s="53"/>
      <c r="D41" s="53">
        <f>0.23-0.17</f>
        <v>0.06</v>
      </c>
      <c r="E41" s="53">
        <f>0.16-0.03</f>
        <v>0.13</v>
      </c>
      <c r="F41" s="53">
        <f>0.22-0.12</f>
        <v>0.1</v>
      </c>
      <c r="J41" s="17">
        <v>7.2</v>
      </c>
      <c r="L41" s="19">
        <f t="shared" si="13"/>
        <v>1.3419816595839856E-3</v>
      </c>
      <c r="M41" s="19">
        <f t="shared" si="13"/>
        <v>9.2724679029957211E-3</v>
      </c>
      <c r="N41" s="19">
        <f t="shared" si="14"/>
        <v>1.8939393939393942E-3</v>
      </c>
      <c r="Q41" s="31">
        <f t="shared" si="11"/>
        <v>4.1694629855063671E-3</v>
      </c>
      <c r="R41" s="31">
        <f t="shared" si="12"/>
        <v>4.4279406868282566E-3</v>
      </c>
    </row>
    <row r="43" spans="1:20" s="25" customFormat="1" x14ac:dyDescent="0.2">
      <c r="A43" s="54" t="s">
        <v>105</v>
      </c>
      <c r="B43" s="47"/>
      <c r="C43" s="55"/>
      <c r="D43" s="55"/>
      <c r="E43" s="55"/>
      <c r="F43" s="55"/>
      <c r="G43" s="55"/>
      <c r="H43" s="55"/>
      <c r="I43" s="27"/>
      <c r="J43" s="24"/>
      <c r="K43" s="26"/>
      <c r="L43" s="26"/>
      <c r="M43" s="26"/>
      <c r="Q43" s="29"/>
      <c r="R43" s="29"/>
    </row>
    <row r="44" spans="1:20" x14ac:dyDescent="0.2">
      <c r="A44" s="56"/>
      <c r="C44" s="57"/>
      <c r="D44" s="57"/>
      <c r="E44" s="57"/>
      <c r="F44" s="57"/>
      <c r="G44" s="56"/>
      <c r="H44" s="56"/>
      <c r="I44" s="13" t="s">
        <v>153</v>
      </c>
      <c r="K44" s="20"/>
      <c r="L44" s="21"/>
      <c r="M44" s="21"/>
    </row>
    <row r="45" spans="1:20" x14ac:dyDescent="0.2">
      <c r="A45" s="56"/>
      <c r="C45" s="57" t="s">
        <v>148</v>
      </c>
      <c r="D45" s="57" t="s">
        <v>149</v>
      </c>
      <c r="E45" s="57" t="s">
        <v>150</v>
      </c>
      <c r="F45" s="57" t="s">
        <v>155</v>
      </c>
      <c r="G45" s="57" t="s">
        <v>156</v>
      </c>
      <c r="H45" s="57"/>
      <c r="I45" s="18"/>
      <c r="K45" s="22" t="s">
        <v>148</v>
      </c>
      <c r="L45" s="22" t="s">
        <v>149</v>
      </c>
      <c r="M45" s="22" t="s">
        <v>150</v>
      </c>
      <c r="N45" s="22" t="s">
        <v>155</v>
      </c>
      <c r="O45" s="22" t="s">
        <v>156</v>
      </c>
      <c r="P45" s="22"/>
      <c r="Q45" s="18" t="s">
        <v>14</v>
      </c>
      <c r="R45" s="18" t="s">
        <v>15</v>
      </c>
      <c r="S45" s="16" t="s">
        <v>182</v>
      </c>
      <c r="T45" s="16" t="s">
        <v>183</v>
      </c>
    </row>
    <row r="46" spans="1:20" x14ac:dyDescent="0.2">
      <c r="A46" s="56"/>
      <c r="B46" s="50" t="s">
        <v>152</v>
      </c>
      <c r="C46" s="57" t="s">
        <v>151</v>
      </c>
      <c r="D46" s="57" t="s">
        <v>151</v>
      </c>
      <c r="E46" s="57" t="s">
        <v>151</v>
      </c>
      <c r="F46" s="57" t="s">
        <v>151</v>
      </c>
      <c r="G46" s="57" t="s">
        <v>151</v>
      </c>
      <c r="H46" s="57"/>
      <c r="J46" s="17" t="s">
        <v>152</v>
      </c>
      <c r="K46" s="22" t="s">
        <v>154</v>
      </c>
      <c r="L46" s="22" t="s">
        <v>154</v>
      </c>
      <c r="M46" s="22" t="s">
        <v>154</v>
      </c>
      <c r="N46" s="22" t="s">
        <v>154</v>
      </c>
      <c r="O46" s="22" t="s">
        <v>154</v>
      </c>
      <c r="P46" s="22"/>
      <c r="S46">
        <v>7.2</v>
      </c>
      <c r="T46">
        <v>5.0999999999999996</v>
      </c>
    </row>
    <row r="47" spans="1:20" x14ac:dyDescent="0.2">
      <c r="A47" s="56"/>
      <c r="B47" s="50">
        <v>6</v>
      </c>
      <c r="C47" s="53">
        <v>6.86</v>
      </c>
      <c r="D47" s="53">
        <v>9.11</v>
      </c>
      <c r="E47" s="53">
        <v>9.1300000000000008</v>
      </c>
      <c r="F47" s="53">
        <v>5.96</v>
      </c>
      <c r="G47" s="53">
        <v>6.02</v>
      </c>
      <c r="H47" s="56"/>
      <c r="J47" s="17">
        <v>6</v>
      </c>
      <c r="K47" s="23">
        <f>C47/C$47</f>
        <v>1</v>
      </c>
      <c r="L47" s="23">
        <f t="shared" ref="L47:O47" si="15">D47/D$47</f>
        <v>1</v>
      </c>
      <c r="M47" s="23">
        <f t="shared" si="15"/>
        <v>1</v>
      </c>
      <c r="N47" s="23">
        <f t="shared" si="15"/>
        <v>1</v>
      </c>
      <c r="O47" s="23">
        <f t="shared" si="15"/>
        <v>1</v>
      </c>
      <c r="Q47" s="31">
        <f>AVERAGE(K47:P47)</f>
        <v>1</v>
      </c>
      <c r="R47" s="31">
        <f>STDEV(K47:P47)</f>
        <v>0</v>
      </c>
      <c r="S47">
        <v>7.12</v>
      </c>
      <c r="T47">
        <v>10</v>
      </c>
    </row>
    <row r="48" spans="1:20" x14ac:dyDescent="0.2">
      <c r="A48" s="56"/>
      <c r="B48" s="50">
        <v>6.5</v>
      </c>
      <c r="C48" s="53"/>
      <c r="D48" s="53"/>
      <c r="E48" s="53"/>
      <c r="F48" s="53"/>
      <c r="G48" s="53"/>
      <c r="H48" s="56"/>
      <c r="J48" s="17">
        <v>6.5</v>
      </c>
      <c r="K48" s="23"/>
      <c r="L48" s="23"/>
      <c r="M48" s="23"/>
      <c r="Q48" s="31"/>
      <c r="R48" s="31"/>
      <c r="S48">
        <v>7.08</v>
      </c>
      <c r="T48">
        <v>7.2</v>
      </c>
    </row>
    <row r="49" spans="1:20" x14ac:dyDescent="0.2">
      <c r="A49" s="56"/>
      <c r="B49" s="50">
        <v>6.6</v>
      </c>
      <c r="C49" s="53"/>
      <c r="D49" s="53"/>
      <c r="E49" s="53"/>
      <c r="F49" s="53"/>
      <c r="G49" s="53"/>
      <c r="H49" s="56"/>
      <c r="J49" s="17">
        <v>6.6</v>
      </c>
      <c r="K49" s="23"/>
      <c r="L49" s="23"/>
      <c r="M49" s="23"/>
      <c r="Q49" s="31"/>
      <c r="R49" s="31"/>
      <c r="S49">
        <v>7.12</v>
      </c>
      <c r="T49">
        <v>7</v>
      </c>
    </row>
    <row r="50" spans="1:20" x14ac:dyDescent="0.2">
      <c r="A50" s="56"/>
      <c r="B50" s="50">
        <v>6.7</v>
      </c>
      <c r="C50" s="53"/>
      <c r="D50" s="53"/>
      <c r="E50" s="53"/>
      <c r="F50" s="53"/>
      <c r="G50" s="53"/>
      <c r="H50" s="56"/>
      <c r="J50" s="17">
        <v>6.7</v>
      </c>
      <c r="K50" s="23"/>
      <c r="L50" s="23"/>
      <c r="M50" s="23"/>
      <c r="Q50" s="31"/>
      <c r="R50" s="31"/>
      <c r="S50">
        <v>7.13</v>
      </c>
      <c r="T50">
        <v>9</v>
      </c>
    </row>
    <row r="51" spans="1:20" x14ac:dyDescent="0.2">
      <c r="A51" s="56"/>
      <c r="B51" s="50">
        <v>6.8</v>
      </c>
      <c r="C51" s="53"/>
      <c r="D51" s="53"/>
      <c r="E51" s="53"/>
      <c r="F51" s="53"/>
      <c r="G51" s="53"/>
      <c r="H51" s="56"/>
      <c r="J51" s="17">
        <v>6.8</v>
      </c>
      <c r="K51" s="23"/>
      <c r="L51" s="23"/>
      <c r="M51" s="23"/>
      <c r="Q51" s="31"/>
      <c r="R51" s="31"/>
    </row>
    <row r="52" spans="1:20" x14ac:dyDescent="0.2">
      <c r="A52" s="56"/>
      <c r="B52" s="50">
        <v>6.9</v>
      </c>
      <c r="C52" s="53">
        <v>6.23</v>
      </c>
      <c r="D52" s="53">
        <v>8.18</v>
      </c>
      <c r="E52" s="53">
        <v>6.95</v>
      </c>
      <c r="F52" s="53">
        <v>5.42</v>
      </c>
      <c r="G52" s="53">
        <v>5.44</v>
      </c>
      <c r="H52" s="56"/>
      <c r="J52" s="17">
        <v>6.9</v>
      </c>
      <c r="K52" s="23">
        <f>C52/C$47</f>
        <v>0.90816326530612246</v>
      </c>
      <c r="L52" s="23">
        <f t="shared" ref="L52:L55" si="16">D52/D$47</f>
        <v>0.89791437980241495</v>
      </c>
      <c r="M52" s="23">
        <f t="shared" ref="M52:M55" si="17">E52/E$47</f>
        <v>0.76122672508214673</v>
      </c>
      <c r="N52" s="23">
        <f t="shared" ref="N52:N55" si="18">F52/F$47</f>
        <v>0.90939597315436238</v>
      </c>
      <c r="O52" s="23">
        <f t="shared" ref="O52:O55" si="19">G52/G$47</f>
        <v>0.90365448504983403</v>
      </c>
      <c r="Q52" s="31">
        <f t="shared" ref="Q52:Q55" si="20">AVERAGE(K52:P52)</f>
        <v>0.87607096567897602</v>
      </c>
      <c r="R52" s="31">
        <f t="shared" ref="R52:R55" si="21">STDEV(K52:P52)</f>
        <v>6.4357704857899614E-2</v>
      </c>
    </row>
    <row r="53" spans="1:20" x14ac:dyDescent="0.2">
      <c r="A53" s="56"/>
      <c r="B53" s="50">
        <v>7</v>
      </c>
      <c r="C53" s="53">
        <v>5.93</v>
      </c>
      <c r="D53" s="53">
        <v>5.86</v>
      </c>
      <c r="E53" s="53">
        <v>4.3</v>
      </c>
      <c r="F53" s="53">
        <v>3.32</v>
      </c>
      <c r="G53" s="53">
        <v>4.26</v>
      </c>
      <c r="H53" s="56"/>
      <c r="J53" s="17">
        <v>7</v>
      </c>
      <c r="K53" s="23">
        <f>C53/C$47</f>
        <v>0.86443148688046634</v>
      </c>
      <c r="L53" s="23">
        <f t="shared" si="16"/>
        <v>0.6432491767288695</v>
      </c>
      <c r="M53" s="23">
        <f t="shared" si="17"/>
        <v>0.47097480832420585</v>
      </c>
      <c r="N53" s="23">
        <f t="shared" si="18"/>
        <v>0.55704697986577179</v>
      </c>
      <c r="O53" s="23">
        <f t="shared" si="19"/>
        <v>0.70764119601328901</v>
      </c>
      <c r="Q53" s="31">
        <f t="shared" si="20"/>
        <v>0.64866872956252042</v>
      </c>
      <c r="R53" s="31">
        <f t="shared" si="21"/>
        <v>0.15002530241611686</v>
      </c>
    </row>
    <row r="54" spans="1:20" x14ac:dyDescent="0.2">
      <c r="A54" s="56"/>
      <c r="B54" s="50">
        <v>7.1</v>
      </c>
      <c r="C54" s="53">
        <v>2.73</v>
      </c>
      <c r="D54" s="53">
        <v>1.06</v>
      </c>
      <c r="E54" s="53">
        <v>0.59</v>
      </c>
      <c r="F54" s="53">
        <v>1.41</v>
      </c>
      <c r="G54" s="53">
        <v>1.21</v>
      </c>
      <c r="H54" s="56"/>
      <c r="J54" s="17">
        <v>7.1</v>
      </c>
      <c r="K54" s="23">
        <f>C54/C$47</f>
        <v>0.39795918367346939</v>
      </c>
      <c r="L54" s="23">
        <f t="shared" si="16"/>
        <v>0.11635565312843031</v>
      </c>
      <c r="M54" s="23">
        <f t="shared" si="17"/>
        <v>6.4622124863088715E-2</v>
      </c>
      <c r="N54" s="23">
        <f t="shared" si="18"/>
        <v>0.23657718120805368</v>
      </c>
      <c r="O54" s="23">
        <f t="shared" si="19"/>
        <v>0.2009966777408638</v>
      </c>
      <c r="Q54" s="31">
        <f t="shared" si="20"/>
        <v>0.20330216412278118</v>
      </c>
      <c r="R54" s="31">
        <f t="shared" si="21"/>
        <v>0.1282534077061892</v>
      </c>
    </row>
    <row r="55" spans="1:20" x14ac:dyDescent="0.2">
      <c r="A55" s="56"/>
      <c r="B55" s="50">
        <v>7.2</v>
      </c>
      <c r="C55" s="53">
        <v>1.32</v>
      </c>
      <c r="D55" s="53">
        <v>0.24</v>
      </c>
      <c r="E55" s="53">
        <v>0.28000000000000003</v>
      </c>
      <c r="F55" s="53">
        <v>0.12</v>
      </c>
      <c r="G55" s="53">
        <v>0.18</v>
      </c>
      <c r="H55" s="56"/>
      <c r="J55" s="17">
        <v>7.2</v>
      </c>
      <c r="K55" s="23">
        <f>C55/C$47</f>
        <v>0.1924198250728863</v>
      </c>
      <c r="L55" s="23">
        <f t="shared" si="16"/>
        <v>2.6344676180021953E-2</v>
      </c>
      <c r="M55" s="23">
        <f t="shared" si="17"/>
        <v>3.0668127053669222E-2</v>
      </c>
      <c r="N55" s="23">
        <f t="shared" si="18"/>
        <v>2.0134228187919462E-2</v>
      </c>
      <c r="O55" s="23">
        <f t="shared" si="19"/>
        <v>2.9900332225913623E-2</v>
      </c>
      <c r="Q55" s="31">
        <f t="shared" si="20"/>
        <v>5.9893437744082109E-2</v>
      </c>
      <c r="R55" s="31">
        <f t="shared" si="21"/>
        <v>7.4201183698463333E-2</v>
      </c>
    </row>
    <row r="57" spans="1:20" s="25" customFormat="1" x14ac:dyDescent="0.2">
      <c r="A57" s="54" t="s">
        <v>108</v>
      </c>
      <c r="B57" s="47"/>
      <c r="C57" s="55"/>
      <c r="D57" s="55"/>
      <c r="E57" s="55"/>
      <c r="F57" s="55"/>
      <c r="G57" s="55"/>
      <c r="H57" s="55"/>
      <c r="I57" s="27"/>
      <c r="J57" s="24"/>
      <c r="K57" s="26"/>
      <c r="L57" s="26"/>
      <c r="M57" s="26"/>
      <c r="Q57" s="29"/>
      <c r="R57" s="29"/>
    </row>
    <row r="58" spans="1:20" x14ac:dyDescent="0.2">
      <c r="A58" s="56"/>
      <c r="C58" s="57"/>
      <c r="D58" s="57"/>
      <c r="E58" s="57"/>
      <c r="F58" s="57"/>
      <c r="G58" s="56"/>
      <c r="H58" s="56"/>
      <c r="I58" s="13" t="s">
        <v>153</v>
      </c>
      <c r="K58" s="20"/>
      <c r="L58" s="21"/>
      <c r="M58" s="21"/>
    </row>
    <row r="59" spans="1:20" x14ac:dyDescent="0.2">
      <c r="A59" s="56"/>
      <c r="C59" s="57" t="s">
        <v>148</v>
      </c>
      <c r="D59" s="57" t="s">
        <v>149</v>
      </c>
      <c r="E59" s="57" t="s">
        <v>150</v>
      </c>
      <c r="F59" s="57" t="s">
        <v>155</v>
      </c>
      <c r="G59" s="57"/>
      <c r="H59" s="57"/>
      <c r="K59" s="22" t="s">
        <v>148</v>
      </c>
      <c r="L59" s="22" t="s">
        <v>149</v>
      </c>
      <c r="M59" s="22" t="s">
        <v>150</v>
      </c>
      <c r="N59" s="22" t="s">
        <v>155</v>
      </c>
      <c r="O59" s="22"/>
      <c r="P59" s="22"/>
      <c r="Q59" s="18" t="s">
        <v>14</v>
      </c>
      <c r="R59" s="18" t="s">
        <v>15</v>
      </c>
      <c r="S59" s="22" t="s">
        <v>182</v>
      </c>
      <c r="T59" s="22" t="s">
        <v>183</v>
      </c>
    </row>
    <row r="60" spans="1:20" x14ac:dyDescent="0.2">
      <c r="A60" s="56"/>
      <c r="B60" s="50" t="s">
        <v>152</v>
      </c>
      <c r="C60" s="57" t="s">
        <v>151</v>
      </c>
      <c r="D60" s="57" t="s">
        <v>151</v>
      </c>
      <c r="E60" s="57" t="s">
        <v>151</v>
      </c>
      <c r="F60" s="57" t="s">
        <v>151</v>
      </c>
      <c r="G60" s="57"/>
      <c r="H60" s="57"/>
      <c r="J60" s="17" t="s">
        <v>152</v>
      </c>
      <c r="K60" s="22" t="s">
        <v>154</v>
      </c>
      <c r="L60" s="22" t="s">
        <v>154</v>
      </c>
      <c r="M60" s="22" t="s">
        <v>154</v>
      </c>
      <c r="N60" s="22" t="s">
        <v>154</v>
      </c>
      <c r="O60" s="22"/>
      <c r="P60" s="22"/>
      <c r="S60">
        <v>7.11</v>
      </c>
      <c r="T60">
        <v>5.8</v>
      </c>
    </row>
    <row r="61" spans="1:20" x14ac:dyDescent="0.2">
      <c r="A61" s="56"/>
      <c r="B61" s="50">
        <v>6</v>
      </c>
      <c r="C61" s="53">
        <v>7.39</v>
      </c>
      <c r="D61" s="53">
        <v>6.76</v>
      </c>
      <c r="E61" s="53">
        <v>17.97</v>
      </c>
      <c r="F61" s="53">
        <v>17.04</v>
      </c>
      <c r="G61" s="56"/>
      <c r="H61" s="56"/>
      <c r="J61" s="17">
        <v>6</v>
      </c>
      <c r="K61" s="23">
        <f>C61/C$61</f>
        <v>1</v>
      </c>
      <c r="L61" s="23">
        <f>D61/D$61</f>
        <v>1</v>
      </c>
      <c r="M61" s="23">
        <f>E61/E$61</f>
        <v>1</v>
      </c>
      <c r="N61" s="23">
        <f>F61/F$61</f>
        <v>1</v>
      </c>
      <c r="O61" s="23"/>
      <c r="P61" s="23"/>
      <c r="Q61" s="31">
        <f>AVERAGE(K61:P61)</f>
        <v>1</v>
      </c>
      <c r="R61" s="31">
        <f>STDEV(K61:P61)</f>
        <v>0</v>
      </c>
      <c r="S61">
        <v>7.1</v>
      </c>
      <c r="T61">
        <v>8.0299999999999994</v>
      </c>
    </row>
    <row r="62" spans="1:20" x14ac:dyDescent="0.2">
      <c r="A62" s="56"/>
      <c r="B62" s="50">
        <v>6.5</v>
      </c>
      <c r="C62" s="53"/>
      <c r="D62" s="53"/>
      <c r="E62" s="53"/>
      <c r="F62" s="53"/>
      <c r="G62" s="56"/>
      <c r="H62" s="56"/>
      <c r="J62" s="17">
        <v>6.5</v>
      </c>
      <c r="K62" s="23"/>
      <c r="L62" s="23"/>
      <c r="M62" s="23"/>
      <c r="Q62" s="31"/>
      <c r="R62" s="31"/>
      <c r="S62">
        <v>7.07</v>
      </c>
      <c r="T62">
        <v>8.6</v>
      </c>
    </row>
    <row r="63" spans="1:20" x14ac:dyDescent="0.2">
      <c r="A63" s="56"/>
      <c r="B63" s="50">
        <v>6.6</v>
      </c>
      <c r="C63" s="53"/>
      <c r="D63" s="53"/>
      <c r="E63" s="53"/>
      <c r="F63" s="53"/>
      <c r="G63" s="56"/>
      <c r="H63" s="56"/>
      <c r="J63" s="17">
        <v>6.6</v>
      </c>
      <c r="K63" s="23"/>
      <c r="L63" s="23"/>
      <c r="M63" s="23"/>
      <c r="Q63" s="31"/>
      <c r="R63" s="31"/>
      <c r="S63">
        <v>7.07</v>
      </c>
      <c r="T63">
        <v>8.1</v>
      </c>
    </row>
    <row r="64" spans="1:20" x14ac:dyDescent="0.2">
      <c r="A64" s="56"/>
      <c r="B64" s="50">
        <v>6.7</v>
      </c>
      <c r="C64" s="53"/>
      <c r="D64" s="53"/>
      <c r="E64" s="53"/>
      <c r="F64" s="53"/>
      <c r="G64" s="56"/>
      <c r="H64" s="56"/>
      <c r="J64" s="17">
        <v>6.7</v>
      </c>
      <c r="K64" s="23"/>
      <c r="L64" s="23"/>
      <c r="M64" s="23"/>
      <c r="Q64" s="31"/>
      <c r="R64" s="31"/>
    </row>
    <row r="65" spans="1:24" x14ac:dyDescent="0.2">
      <c r="A65" s="56"/>
      <c r="B65" s="50">
        <v>6.8</v>
      </c>
      <c r="C65" s="53"/>
      <c r="D65" s="53"/>
      <c r="E65" s="53"/>
      <c r="F65" s="53"/>
      <c r="G65" s="56"/>
      <c r="H65" s="56"/>
      <c r="J65" s="17">
        <v>6.8</v>
      </c>
      <c r="K65" s="23"/>
      <c r="L65" s="23"/>
      <c r="M65" s="23"/>
      <c r="Q65" s="31"/>
      <c r="R65" s="31"/>
    </row>
    <row r="66" spans="1:24" x14ac:dyDescent="0.2">
      <c r="A66" s="56"/>
      <c r="B66" s="50">
        <v>6.9</v>
      </c>
      <c r="C66" s="53">
        <v>5.56</v>
      </c>
      <c r="D66" s="53">
        <v>5.56</v>
      </c>
      <c r="E66" s="53">
        <v>14.7</v>
      </c>
      <c r="F66" s="53">
        <v>13.45</v>
      </c>
      <c r="G66" s="56"/>
      <c r="H66" s="56"/>
      <c r="J66" s="17">
        <v>6.9</v>
      </c>
      <c r="K66" s="23">
        <f>C66/C$61</f>
        <v>0.75236806495263864</v>
      </c>
      <c r="L66" s="23">
        <f t="shared" ref="L66:N66" si="22">D66/D$61</f>
        <v>0.8224852071005917</v>
      </c>
      <c r="M66" s="23">
        <f t="shared" si="22"/>
        <v>0.81803005008347252</v>
      </c>
      <c r="N66" s="23">
        <f t="shared" si="22"/>
        <v>0.78931924882629112</v>
      </c>
      <c r="Q66" s="31">
        <f t="shared" ref="Q66:Q69" si="23">AVERAGE(K66:P66)</f>
        <v>0.79555064274074838</v>
      </c>
      <c r="R66" s="31">
        <f t="shared" ref="R66:R69" si="24">STDEV(K66:P66)</f>
        <v>3.232315891265345E-2</v>
      </c>
    </row>
    <row r="67" spans="1:24" x14ac:dyDescent="0.2">
      <c r="A67" s="56"/>
      <c r="B67" s="50">
        <v>7</v>
      </c>
      <c r="C67" s="53">
        <v>4.75</v>
      </c>
      <c r="D67" s="53">
        <v>4.0199999999999996</v>
      </c>
      <c r="E67" s="53">
        <v>7.08</v>
      </c>
      <c r="F67" s="53">
        <v>6.69</v>
      </c>
      <c r="G67" s="56"/>
      <c r="H67" s="56"/>
      <c r="J67" s="17">
        <v>7</v>
      </c>
      <c r="K67" s="23">
        <f>C67/C$61</f>
        <v>0.64276048714479028</v>
      </c>
      <c r="L67" s="23">
        <f t="shared" ref="L67:L69" si="25">D67/D$61</f>
        <v>0.59467455621301768</v>
      </c>
      <c r="M67" s="23">
        <f t="shared" ref="M67:M69" si="26">E67/E$61</f>
        <v>0.39398998330550922</v>
      </c>
      <c r="N67" s="23">
        <f t="shared" ref="N67:N69" si="27">F67/F$61</f>
        <v>0.39260563380281693</v>
      </c>
      <c r="Q67" s="31">
        <f t="shared" si="23"/>
        <v>0.5060076651165335</v>
      </c>
      <c r="R67" s="31">
        <f t="shared" si="24"/>
        <v>0.13161957004159236</v>
      </c>
    </row>
    <row r="68" spans="1:24" x14ac:dyDescent="0.2">
      <c r="A68" s="56"/>
      <c r="B68" s="50">
        <v>7.1</v>
      </c>
      <c r="C68" s="53">
        <v>1.45</v>
      </c>
      <c r="D68" s="53">
        <v>0.75</v>
      </c>
      <c r="E68" s="53">
        <v>1.28</v>
      </c>
      <c r="F68" s="53">
        <v>1.1399999999999999</v>
      </c>
      <c r="G68" s="56"/>
      <c r="H68" s="56"/>
      <c r="J68" s="17">
        <v>7.1</v>
      </c>
      <c r="K68" s="23">
        <f>C68/C$61</f>
        <v>0.19621109607577808</v>
      </c>
      <c r="L68" s="23">
        <f t="shared" si="25"/>
        <v>0.11094674556213018</v>
      </c>
      <c r="M68" s="23">
        <f t="shared" si="26"/>
        <v>7.1229827490261549E-2</v>
      </c>
      <c r="N68" s="23">
        <f t="shared" si="27"/>
        <v>6.6901408450704219E-2</v>
      </c>
      <c r="Q68" s="31">
        <f t="shared" si="23"/>
        <v>0.11132226939471851</v>
      </c>
      <c r="R68" s="31">
        <f t="shared" si="24"/>
        <v>5.9963518626760373E-2</v>
      </c>
    </row>
    <row r="69" spans="1:24" x14ac:dyDescent="0.2">
      <c r="A69" s="56"/>
      <c r="B69" s="50">
        <v>7.2</v>
      </c>
      <c r="C69" s="53">
        <v>0.04</v>
      </c>
      <c r="D69" s="53">
        <v>0.02</v>
      </c>
      <c r="E69" s="53">
        <v>0.15</v>
      </c>
      <c r="F69" s="53">
        <v>0.09</v>
      </c>
      <c r="G69" s="56"/>
      <c r="H69" s="56"/>
      <c r="J69" s="17">
        <v>7.2</v>
      </c>
      <c r="K69" s="23">
        <f>C69/C$61</f>
        <v>5.4127198917456026E-3</v>
      </c>
      <c r="L69" s="23">
        <f t="shared" si="25"/>
        <v>2.9585798816568051E-3</v>
      </c>
      <c r="M69" s="23">
        <f t="shared" si="26"/>
        <v>8.3472454090150246E-3</v>
      </c>
      <c r="N69" s="23">
        <f t="shared" si="27"/>
        <v>5.2816901408450703E-3</v>
      </c>
      <c r="Q69" s="31">
        <f t="shared" si="23"/>
        <v>5.500058830815625E-3</v>
      </c>
      <c r="R69" s="31">
        <f t="shared" si="24"/>
        <v>2.207630678286381E-3</v>
      </c>
      <c r="S69" s="58"/>
      <c r="T69" s="58"/>
      <c r="U69" s="61" t="s">
        <v>0</v>
      </c>
      <c r="V69" s="62" t="s">
        <v>90</v>
      </c>
      <c r="W69" s="62" t="s">
        <v>104</v>
      </c>
      <c r="X69" s="62" t="s">
        <v>108</v>
      </c>
    </row>
    <row r="70" spans="1:24" x14ac:dyDescent="0.2">
      <c r="S70" s="59" t="s">
        <v>170</v>
      </c>
      <c r="T70" s="60">
        <v>230.4</v>
      </c>
      <c r="U70" s="58"/>
      <c r="V70" s="58"/>
      <c r="W70" s="58"/>
      <c r="X70" s="58"/>
    </row>
    <row r="71" spans="1:24" x14ac:dyDescent="0.2">
      <c r="S71" s="59" t="s">
        <v>171</v>
      </c>
      <c r="T71" s="60" t="s">
        <v>173</v>
      </c>
    </row>
    <row r="72" spans="1:24" x14ac:dyDescent="0.2">
      <c r="S72" s="28" t="s">
        <v>178</v>
      </c>
      <c r="U72" s="58" t="s">
        <v>176</v>
      </c>
      <c r="V72" s="58" t="s">
        <v>173</v>
      </c>
      <c r="W72" s="58" t="s">
        <v>173</v>
      </c>
      <c r="X72" s="58" t="s">
        <v>173</v>
      </c>
    </row>
  </sheetData>
  <phoneticPr fontId="9" type="noConversion"/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4396F-3009-BB4A-9300-11561621055A}">
  <dimension ref="A1:AA60"/>
  <sheetViews>
    <sheetView topLeftCell="A2" zoomScale="75" workbookViewId="0">
      <selection activeCell="E18" sqref="E18"/>
    </sheetView>
  </sheetViews>
  <sheetFormatPr baseColWidth="10" defaultRowHeight="21" x14ac:dyDescent="0.25"/>
  <cols>
    <col min="1" max="1" width="23.33203125" style="7" bestFit="1" customWidth="1"/>
    <col min="2" max="2" width="10.83203125" style="7" customWidth="1"/>
    <col min="3" max="3" width="10.83203125" style="7"/>
    <col min="4" max="4" width="13.5" style="7" customWidth="1"/>
    <col min="5" max="14" width="10.83203125" style="7"/>
    <col min="15" max="15" width="21.6640625" style="7" bestFit="1" customWidth="1"/>
    <col min="16" max="16" width="10.83203125" style="7" customWidth="1"/>
    <col min="17" max="16384" width="10.83203125" style="7"/>
  </cols>
  <sheetData>
    <row r="1" spans="1:27" x14ac:dyDescent="0.25">
      <c r="A1" s="9" t="s">
        <v>40</v>
      </c>
      <c r="B1" s="9"/>
    </row>
    <row r="2" spans="1:27" x14ac:dyDescent="0.25">
      <c r="A2" s="9" t="s">
        <v>38</v>
      </c>
      <c r="B2" s="9"/>
      <c r="O2" s="9" t="s">
        <v>39</v>
      </c>
      <c r="P2" s="9"/>
    </row>
    <row r="3" spans="1:27" x14ac:dyDescent="0.25">
      <c r="C3" s="5" t="s">
        <v>0</v>
      </c>
      <c r="D3" s="5" t="s">
        <v>160</v>
      </c>
      <c r="E3" s="5" t="s">
        <v>161</v>
      </c>
      <c r="F3" s="5" t="s">
        <v>162</v>
      </c>
      <c r="G3" s="5" t="s">
        <v>163</v>
      </c>
      <c r="H3" s="5" t="s">
        <v>164</v>
      </c>
      <c r="I3" s="5" t="s">
        <v>165</v>
      </c>
      <c r="J3" s="5" t="s">
        <v>166</v>
      </c>
      <c r="K3" s="5" t="s">
        <v>167</v>
      </c>
      <c r="L3" s="5" t="s">
        <v>168</v>
      </c>
      <c r="M3" s="5" t="s">
        <v>169</v>
      </c>
      <c r="Q3" s="5" t="s">
        <v>0</v>
      </c>
      <c r="R3" s="5" t="s">
        <v>160</v>
      </c>
      <c r="S3" s="5" t="s">
        <v>161</v>
      </c>
      <c r="T3" s="5" t="s">
        <v>162</v>
      </c>
      <c r="U3" s="5" t="s">
        <v>163</v>
      </c>
      <c r="V3" s="5" t="s">
        <v>164</v>
      </c>
      <c r="W3" s="5" t="s">
        <v>165</v>
      </c>
      <c r="X3" s="5" t="s">
        <v>166</v>
      </c>
      <c r="Y3" s="5" t="s">
        <v>167</v>
      </c>
      <c r="Z3" s="5" t="s">
        <v>168</v>
      </c>
      <c r="AA3" s="5" t="s">
        <v>169</v>
      </c>
    </row>
    <row r="4" spans="1:27" x14ac:dyDescent="0.25">
      <c r="C4" s="11">
        <f>26.16-0.06</f>
        <v>26.1</v>
      </c>
      <c r="D4" s="11">
        <f>26.52-0.18</f>
        <v>26.34</v>
      </c>
      <c r="E4" s="11">
        <v>23</v>
      </c>
      <c r="F4" s="11">
        <f>0.47-0.13</f>
        <v>0.33999999999999997</v>
      </c>
      <c r="G4" s="11">
        <f>0.52-0.33</f>
        <v>0.19</v>
      </c>
      <c r="H4" s="11">
        <f>1.16-0.3</f>
        <v>0.85999999999999988</v>
      </c>
      <c r="I4" s="11">
        <f>0.23-0.07</f>
        <v>0.16</v>
      </c>
      <c r="J4" s="11">
        <f>1.27-0.24</f>
        <v>1.03</v>
      </c>
      <c r="K4" s="11">
        <v>0.57999999999999996</v>
      </c>
      <c r="L4" s="11">
        <v>0.35</v>
      </c>
      <c r="M4" s="11">
        <v>0.22</v>
      </c>
      <c r="Q4" s="7">
        <f t="shared" ref="Q4:AA6" si="0">C4/$C$15</f>
        <v>0.97190616078447611</v>
      </c>
      <c r="R4" s="7">
        <f t="shared" si="0"/>
        <v>0.98084322892962061</v>
      </c>
      <c r="S4" s="7">
        <f t="shared" si="0"/>
        <v>0.85646903057635815</v>
      </c>
      <c r="T4" s="7">
        <f t="shared" si="0"/>
        <v>1.266084653895486E-2</v>
      </c>
      <c r="U4" s="7">
        <f t="shared" si="0"/>
        <v>7.0751789482394805E-3</v>
      </c>
      <c r="V4" s="7">
        <f t="shared" si="0"/>
        <v>3.2024494186768171E-2</v>
      </c>
      <c r="W4" s="7">
        <f t="shared" si="0"/>
        <v>5.958045430096405E-3</v>
      </c>
      <c r="X4" s="7">
        <f t="shared" si="0"/>
        <v>3.8354917456245606E-2</v>
      </c>
      <c r="Y4" s="7">
        <f t="shared" si="0"/>
        <v>2.1597914684099467E-2</v>
      </c>
      <c r="Z4" s="7">
        <f t="shared" si="0"/>
        <v>1.3033224378335885E-2</v>
      </c>
      <c r="AA4" s="7">
        <f t="shared" si="0"/>
        <v>8.192312466382556E-3</v>
      </c>
    </row>
    <row r="5" spans="1:27" x14ac:dyDescent="0.25">
      <c r="C5" s="11">
        <f>34.85-0.28</f>
        <v>34.57</v>
      </c>
      <c r="D5" s="11">
        <f>11.12-0.5</f>
        <v>10.62</v>
      </c>
      <c r="E5" s="11">
        <f>18.2-0.35</f>
        <v>17.849999999999998</v>
      </c>
      <c r="F5" s="11">
        <f>0.34-0.14</f>
        <v>0.2</v>
      </c>
      <c r="G5" s="11">
        <v>9.2999999999999999E-2</v>
      </c>
      <c r="H5" s="11">
        <f>0.55-0.27</f>
        <v>0.28000000000000003</v>
      </c>
      <c r="I5" s="11">
        <f>0.34-0.12</f>
        <v>0.22000000000000003</v>
      </c>
      <c r="J5" s="11">
        <f>0.52-0.17</f>
        <v>0.35</v>
      </c>
      <c r="K5" s="11">
        <v>0.01</v>
      </c>
      <c r="L5" s="11">
        <v>0.04</v>
      </c>
      <c r="M5" s="11">
        <v>0.03</v>
      </c>
      <c r="Q5" s="7">
        <f t="shared" si="0"/>
        <v>1.2873101907402045</v>
      </c>
      <c r="R5" s="7">
        <f t="shared" si="0"/>
        <v>0.39546526542264882</v>
      </c>
      <c r="S5" s="7">
        <f t="shared" si="0"/>
        <v>0.66469444329513006</v>
      </c>
      <c r="T5" s="7">
        <f t="shared" si="0"/>
        <v>7.4475567876205063E-3</v>
      </c>
      <c r="U5" s="7">
        <f t="shared" si="0"/>
        <v>3.4631139062435354E-3</v>
      </c>
      <c r="V5" s="7">
        <f t="shared" si="0"/>
        <v>1.0426579502668709E-2</v>
      </c>
      <c r="W5" s="7">
        <f t="shared" si="0"/>
        <v>8.1923124663825578E-3</v>
      </c>
      <c r="X5" s="7">
        <f t="shared" si="0"/>
        <v>1.3033224378335885E-2</v>
      </c>
      <c r="Y5" s="7">
        <f t="shared" si="0"/>
        <v>3.7237783938102531E-4</v>
      </c>
      <c r="Z5" s="7">
        <f t="shared" si="0"/>
        <v>1.4895113575241013E-3</v>
      </c>
      <c r="AA5" s="7">
        <f t="shared" si="0"/>
        <v>1.1171335181430759E-3</v>
      </c>
    </row>
    <row r="6" spans="1:27" x14ac:dyDescent="0.25">
      <c r="C6" s="11">
        <f>22.21-0.61</f>
        <v>21.6</v>
      </c>
      <c r="D6" s="11">
        <f>15.25-0.04</f>
        <v>15.21</v>
      </c>
      <c r="E6" s="11">
        <v>20.385000000000002</v>
      </c>
      <c r="F6" s="11">
        <f>0.31-0.13</f>
        <v>0.18</v>
      </c>
      <c r="G6" s="11">
        <v>0.14199999999999999</v>
      </c>
      <c r="H6" s="11">
        <f>0.36-0.15</f>
        <v>0.21</v>
      </c>
      <c r="I6" s="11">
        <f>0.71-0.13</f>
        <v>0.57999999999999996</v>
      </c>
      <c r="J6" s="11">
        <f>0.43-0.27</f>
        <v>0.15999999999999998</v>
      </c>
      <c r="K6" s="11">
        <v>0.18</v>
      </c>
      <c r="L6" s="11">
        <v>0.04</v>
      </c>
      <c r="M6" s="11">
        <v>0.56999999999999995</v>
      </c>
      <c r="Q6" s="7">
        <f t="shared" si="0"/>
        <v>0.80433613306301466</v>
      </c>
      <c r="R6" s="7">
        <f t="shared" si="0"/>
        <v>0.56638669369853956</v>
      </c>
      <c r="S6" s="7">
        <f t="shared" si="0"/>
        <v>0.75909222557822009</v>
      </c>
      <c r="T6" s="7">
        <f t="shared" si="0"/>
        <v>6.7028011088584548E-3</v>
      </c>
      <c r="U6" s="7">
        <f t="shared" si="0"/>
        <v>5.2877653192105589E-3</v>
      </c>
      <c r="V6" s="7">
        <f t="shared" si="0"/>
        <v>7.8199346270015312E-3</v>
      </c>
      <c r="W6" s="7">
        <f t="shared" si="0"/>
        <v>2.1597914684099467E-2</v>
      </c>
      <c r="X6" s="7">
        <f t="shared" si="0"/>
        <v>5.9580454300964042E-3</v>
      </c>
      <c r="Y6" s="7">
        <f t="shared" si="0"/>
        <v>6.7028011088584548E-3</v>
      </c>
      <c r="Z6" s="7">
        <f t="shared" si="0"/>
        <v>1.4895113575241013E-3</v>
      </c>
      <c r="AA6" s="7">
        <f t="shared" si="0"/>
        <v>2.1225536844718441E-2</v>
      </c>
    </row>
    <row r="7" spans="1:27" x14ac:dyDescent="0.25">
      <c r="C7" s="11">
        <f>20.47-0.28</f>
        <v>20.189999999999998</v>
      </c>
      <c r="D7" s="11"/>
      <c r="E7" s="11"/>
      <c r="F7" s="11">
        <f>0.15-0.11</f>
        <v>3.9999999999999994E-2</v>
      </c>
      <c r="G7" s="11"/>
      <c r="H7" s="11">
        <f>0.65-0.15</f>
        <v>0.5</v>
      </c>
      <c r="I7" s="11">
        <f>0.42-0.14</f>
        <v>0.27999999999999997</v>
      </c>
      <c r="J7" s="11">
        <v>0.3</v>
      </c>
      <c r="K7" s="11"/>
      <c r="L7" s="11"/>
      <c r="M7" s="11">
        <v>0.04</v>
      </c>
      <c r="Q7" s="7">
        <f t="shared" ref="Q7:Q12" si="1">C7/$C$15</f>
        <v>0.75183085771029001</v>
      </c>
      <c r="T7" s="7">
        <f>F7/$C$15</f>
        <v>1.489511357524101E-3</v>
      </c>
      <c r="V7" s="7">
        <f>H7/$C$15</f>
        <v>1.8618891969051265E-2</v>
      </c>
      <c r="W7" s="7">
        <f>I7/$C$15</f>
        <v>1.0426579502668707E-2</v>
      </c>
      <c r="X7" s="7">
        <f>J7/$C$15</f>
        <v>1.1171335181430759E-2</v>
      </c>
      <c r="AA7" s="7">
        <f>M7/$C$15</f>
        <v>1.4895113575241013E-3</v>
      </c>
    </row>
    <row r="8" spans="1:27" x14ac:dyDescent="0.25">
      <c r="C8" s="11">
        <f>30.4-0.06</f>
        <v>30.34</v>
      </c>
      <c r="D8" s="11"/>
      <c r="E8" s="11"/>
      <c r="F8" s="11">
        <f>0.17-0.14</f>
        <v>0.03</v>
      </c>
      <c r="G8" s="11"/>
      <c r="H8" s="11">
        <f>0.67-0.13</f>
        <v>0.54</v>
      </c>
      <c r="I8" s="11"/>
      <c r="J8" s="11">
        <f>0.56-0.14</f>
        <v>0.42000000000000004</v>
      </c>
      <c r="K8" s="11"/>
      <c r="L8" s="11"/>
      <c r="M8" s="11">
        <v>7.0000000000000007E-2</v>
      </c>
      <c r="Q8" s="7">
        <f t="shared" si="1"/>
        <v>1.1297943646820308</v>
      </c>
      <c r="T8" s="7">
        <f>F8/$C$15</f>
        <v>1.1171335181430759E-3</v>
      </c>
      <c r="V8" s="7">
        <f>H8/$C$15</f>
        <v>2.0108403326575368E-2</v>
      </c>
      <c r="X8" s="7">
        <f>J8/$C$15</f>
        <v>1.5639869254003066E-2</v>
      </c>
      <c r="AA8" s="7">
        <f>M8/$C$15</f>
        <v>2.6066448756671772E-3</v>
      </c>
    </row>
    <row r="9" spans="1:27" x14ac:dyDescent="0.25">
      <c r="C9" s="11">
        <f>24.7-0.08</f>
        <v>24.62</v>
      </c>
      <c r="D9" s="11"/>
      <c r="E9" s="11"/>
      <c r="F9" s="11"/>
      <c r="G9" s="11"/>
      <c r="H9" s="11">
        <f>0.81-0.31</f>
        <v>0.5</v>
      </c>
      <c r="I9" s="11"/>
      <c r="J9" s="11">
        <f>1.13-0.48</f>
        <v>0.64999999999999991</v>
      </c>
      <c r="K9" s="11"/>
      <c r="L9" s="11"/>
      <c r="M9" s="11">
        <v>0.09</v>
      </c>
      <c r="Q9" s="7">
        <f t="shared" si="1"/>
        <v>0.91679424055608427</v>
      </c>
      <c r="V9" s="7">
        <f>H9/$C$15</f>
        <v>1.8618891969051265E-2</v>
      </c>
      <c r="X9" s="7">
        <f>J9/$C$15</f>
        <v>2.420455955976664E-2</v>
      </c>
      <c r="AA9" s="7">
        <f>M9/$C$15</f>
        <v>3.3514005544292274E-3</v>
      </c>
    </row>
    <row r="10" spans="1:27" x14ac:dyDescent="0.25">
      <c r="C10" s="11">
        <f>35.13-0.25</f>
        <v>34.880000000000003</v>
      </c>
      <c r="D10" s="11"/>
      <c r="E10" s="11"/>
      <c r="F10" s="11"/>
      <c r="G10" s="11"/>
      <c r="H10" s="11">
        <f>0.59-0.17</f>
        <v>0.41999999999999993</v>
      </c>
      <c r="I10" s="11"/>
      <c r="J10" s="11">
        <f>0.59-0.23</f>
        <v>0.36</v>
      </c>
      <c r="K10" s="11"/>
      <c r="L10" s="11"/>
      <c r="M10" s="11">
        <v>0.13</v>
      </c>
      <c r="Q10" s="7">
        <f t="shared" si="1"/>
        <v>1.2988539037610163</v>
      </c>
      <c r="V10" s="7">
        <f>H10/$C$15</f>
        <v>1.5639869254003059E-2</v>
      </c>
      <c r="X10" s="7">
        <f>J10/$C$15</f>
        <v>1.340560221771691E-2</v>
      </c>
      <c r="AA10" s="7">
        <f>M10/$C$15</f>
        <v>4.8409119119533287E-3</v>
      </c>
    </row>
    <row r="11" spans="1:27" x14ac:dyDescent="0.25">
      <c r="C11" s="11">
        <f>23.47-0.13</f>
        <v>23.34</v>
      </c>
      <c r="D11" s="11"/>
      <c r="E11" s="11"/>
      <c r="F11" s="11"/>
      <c r="G11" s="11"/>
      <c r="H11" s="11">
        <f>1.27-0.71</f>
        <v>0.56000000000000005</v>
      </c>
      <c r="I11" s="11"/>
      <c r="J11" s="11">
        <f>1.13-0.17</f>
        <v>0.95999999999999985</v>
      </c>
      <c r="K11" s="11"/>
      <c r="L11" s="11"/>
      <c r="M11" s="11">
        <v>0.2</v>
      </c>
      <c r="Q11" s="7">
        <f t="shared" si="1"/>
        <v>0.86912987711531309</v>
      </c>
      <c r="V11" s="7">
        <f>H11/$C$15</f>
        <v>2.0853159005337418E-2</v>
      </c>
      <c r="X11" s="7">
        <f>J11/$C$15</f>
        <v>3.5748272580578423E-2</v>
      </c>
      <c r="AA11" s="7">
        <f>M11/$C$15</f>
        <v>7.4475567876205063E-3</v>
      </c>
    </row>
    <row r="12" spans="1:27" x14ac:dyDescent="0.25">
      <c r="C12" s="11">
        <f>26.08-0.03</f>
        <v>26.049999999999997</v>
      </c>
      <c r="D12" s="11"/>
      <c r="E12" s="11"/>
      <c r="F12" s="11"/>
      <c r="G12" s="11"/>
      <c r="H12" s="11"/>
      <c r="I12" s="11"/>
      <c r="J12" s="11"/>
      <c r="K12" s="11"/>
      <c r="L12" s="11"/>
      <c r="M12" s="11"/>
      <c r="Q12" s="7">
        <f t="shared" si="1"/>
        <v>0.97004427158757078</v>
      </c>
    </row>
    <row r="13" spans="1:27" x14ac:dyDescent="0.25"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</row>
    <row r="14" spans="1:27" x14ac:dyDescent="0.25">
      <c r="A14" s="7" t="s">
        <v>13</v>
      </c>
      <c r="C14" s="7">
        <f t="shared" ref="C14:M14" si="2">COUNT(C4:C12)</f>
        <v>9</v>
      </c>
      <c r="D14" s="7">
        <f t="shared" si="2"/>
        <v>3</v>
      </c>
      <c r="E14" s="7">
        <f t="shared" si="2"/>
        <v>3</v>
      </c>
      <c r="F14" s="7">
        <f t="shared" si="2"/>
        <v>5</v>
      </c>
      <c r="G14" s="7">
        <f t="shared" si="2"/>
        <v>3</v>
      </c>
      <c r="H14" s="7">
        <f t="shared" si="2"/>
        <v>8</v>
      </c>
      <c r="I14" s="7">
        <f t="shared" si="2"/>
        <v>4</v>
      </c>
      <c r="J14" s="7">
        <f t="shared" si="2"/>
        <v>8</v>
      </c>
      <c r="K14" s="7">
        <f t="shared" si="2"/>
        <v>3</v>
      </c>
      <c r="L14" s="7">
        <f t="shared" si="2"/>
        <v>3</v>
      </c>
      <c r="M14" s="7">
        <f t="shared" si="2"/>
        <v>8</v>
      </c>
      <c r="O14" s="7" t="s">
        <v>13</v>
      </c>
      <c r="Q14" s="7">
        <f t="shared" ref="Q14:AA14" si="3">COUNT(Q4:Q12)</f>
        <v>9</v>
      </c>
      <c r="R14" s="7">
        <f t="shared" si="3"/>
        <v>3</v>
      </c>
      <c r="S14" s="7">
        <f t="shared" si="3"/>
        <v>3</v>
      </c>
      <c r="T14" s="7">
        <f t="shared" si="3"/>
        <v>5</v>
      </c>
      <c r="U14" s="7">
        <f t="shared" si="3"/>
        <v>3</v>
      </c>
      <c r="V14" s="7">
        <f t="shared" si="3"/>
        <v>8</v>
      </c>
      <c r="W14" s="7">
        <f t="shared" si="3"/>
        <v>4</v>
      </c>
      <c r="X14" s="7">
        <f t="shared" si="3"/>
        <v>8</v>
      </c>
      <c r="Y14" s="7">
        <f t="shared" si="3"/>
        <v>3</v>
      </c>
      <c r="Z14" s="7">
        <f t="shared" si="3"/>
        <v>3</v>
      </c>
      <c r="AA14" s="7">
        <f t="shared" si="3"/>
        <v>8</v>
      </c>
    </row>
    <row r="15" spans="1:27" x14ac:dyDescent="0.25">
      <c r="A15" s="7" t="s">
        <v>14</v>
      </c>
      <c r="C15" s="12">
        <f t="shared" ref="C15:M15" si="4">AVERAGE(C4:C12)</f>
        <v>26.854444444444443</v>
      </c>
      <c r="D15" s="12">
        <f t="shared" si="4"/>
        <v>17.39</v>
      </c>
      <c r="E15" s="12">
        <f t="shared" si="4"/>
        <v>20.411666666666665</v>
      </c>
      <c r="F15" s="12">
        <f t="shared" si="4"/>
        <v>0.158</v>
      </c>
      <c r="G15" s="12">
        <f t="shared" si="4"/>
        <v>0.14166666666666669</v>
      </c>
      <c r="H15" s="12">
        <f t="shared" si="4"/>
        <v>0.48374999999999996</v>
      </c>
      <c r="I15" s="12">
        <f t="shared" si="4"/>
        <v>0.31</v>
      </c>
      <c r="J15" s="12">
        <f t="shared" si="4"/>
        <v>0.52874999999999994</v>
      </c>
      <c r="K15" s="12">
        <f t="shared" si="4"/>
        <v>0.25666666666666665</v>
      </c>
      <c r="L15" s="12">
        <f t="shared" si="4"/>
        <v>0.14333333333333331</v>
      </c>
      <c r="M15" s="12">
        <f t="shared" si="4"/>
        <v>0.16874999999999998</v>
      </c>
      <c r="O15" s="7" t="s">
        <v>14</v>
      </c>
      <c r="Q15" s="12">
        <f t="shared" ref="Q15:AA15" si="5">AVERAGE(Q4:Q12)</f>
        <v>1</v>
      </c>
      <c r="R15" s="12">
        <f t="shared" si="5"/>
        <v>0.64756506268360303</v>
      </c>
      <c r="S15" s="12">
        <f t="shared" si="5"/>
        <v>0.76008523314990273</v>
      </c>
      <c r="T15" s="12">
        <f t="shared" si="5"/>
        <v>5.8835698622201997E-3</v>
      </c>
      <c r="U15" s="12">
        <f t="shared" si="5"/>
        <v>5.2753527245645261E-3</v>
      </c>
      <c r="V15" s="12">
        <f t="shared" si="5"/>
        <v>1.8013777980057096E-2</v>
      </c>
      <c r="W15" s="12">
        <f t="shared" si="5"/>
        <v>1.1543713020811783E-2</v>
      </c>
      <c r="X15" s="12">
        <f t="shared" si="5"/>
        <v>1.9689478257271711E-2</v>
      </c>
      <c r="Y15" s="12">
        <f t="shared" si="5"/>
        <v>9.5576978774463157E-3</v>
      </c>
      <c r="Z15" s="12">
        <f t="shared" si="5"/>
        <v>5.3374156977946952E-3</v>
      </c>
      <c r="AA15" s="12">
        <f t="shared" si="5"/>
        <v>6.2838760395548011E-3</v>
      </c>
    </row>
    <row r="16" spans="1:27" x14ac:dyDescent="0.25">
      <c r="A16" s="7" t="s">
        <v>15</v>
      </c>
      <c r="C16" s="7">
        <f t="shared" ref="C16:M16" si="6">STDEV(C4:C12)</f>
        <v>5.3229787504533439</v>
      </c>
      <c r="D16" s="7">
        <f t="shared" si="6"/>
        <v>8.0835573852110478</v>
      </c>
      <c r="E16" s="7">
        <f t="shared" si="6"/>
        <v>2.5751035577881614</v>
      </c>
      <c r="F16" s="7">
        <f t="shared" si="6"/>
        <v>0.12814054783713077</v>
      </c>
      <c r="G16" s="7">
        <f t="shared" si="6"/>
        <v>4.8500859098920379E-2</v>
      </c>
      <c r="H16" s="7">
        <f t="shared" si="6"/>
        <v>0.1969726231883871</v>
      </c>
      <c r="I16" s="7">
        <f t="shared" si="6"/>
        <v>0.18654758106177624</v>
      </c>
      <c r="J16" s="7">
        <f t="shared" si="6"/>
        <v>0.31903593617557979</v>
      </c>
      <c r="K16" s="7">
        <f t="shared" si="6"/>
        <v>0.29263173671584786</v>
      </c>
      <c r="L16" s="7">
        <f t="shared" si="6"/>
        <v>0.17897858344878398</v>
      </c>
      <c r="M16" s="7">
        <f t="shared" si="6"/>
        <v>0.17642784846584092</v>
      </c>
      <c r="O16" s="7" t="s">
        <v>15</v>
      </c>
      <c r="Q16" s="7">
        <f t="shared" ref="Q16:AA16" si="7">STDEV(Q4:Q12)</f>
        <v>0.19821593261649267</v>
      </c>
      <c r="R16" s="7">
        <f t="shared" si="7"/>
        <v>0.30101376336174185</v>
      </c>
      <c r="S16" s="7">
        <f t="shared" si="7"/>
        <v>9.5891149903155129E-2</v>
      </c>
      <c r="T16" s="7">
        <f t="shared" si="7"/>
        <v>4.7716700340691663E-3</v>
      </c>
      <c r="U16" s="7">
        <f t="shared" si="7"/>
        <v>1.8060645119379534E-3</v>
      </c>
      <c r="V16" s="7">
        <f t="shared" si="7"/>
        <v>7.3348239840104468E-3</v>
      </c>
      <c r="W16" s="7">
        <f t="shared" si="7"/>
        <v>6.9466185177540956E-3</v>
      </c>
      <c r="X16" s="7">
        <f t="shared" si="7"/>
        <v>1.1880191259796509E-2</v>
      </c>
      <c r="Y16" s="7">
        <f t="shared" si="7"/>
        <v>1.0896957385256451E-2</v>
      </c>
      <c r="Z16" s="7">
        <f t="shared" si="7"/>
        <v>6.6647658200134725E-3</v>
      </c>
      <c r="AA16" s="7">
        <f t="shared" si="7"/>
        <v>6.5697821018352786E-3</v>
      </c>
    </row>
    <row r="17" spans="1:27" x14ac:dyDescent="0.25">
      <c r="A17" s="32" t="s">
        <v>170</v>
      </c>
      <c r="B17" s="32">
        <v>98.98</v>
      </c>
      <c r="C17" s="32"/>
      <c r="D17" s="32"/>
      <c r="E17" s="32"/>
      <c r="F17" s="32"/>
      <c r="G17" s="32"/>
      <c r="H17" s="32"/>
      <c r="I17" s="32"/>
      <c r="J17" s="32"/>
      <c r="K17" s="32"/>
      <c r="L17" s="32"/>
      <c r="M17" s="32"/>
      <c r="O17" s="32" t="s">
        <v>170</v>
      </c>
      <c r="P17" s="32">
        <v>77.53</v>
      </c>
      <c r="Q17" s="32"/>
      <c r="R17" s="32"/>
      <c r="S17" s="32"/>
      <c r="T17" s="32"/>
      <c r="U17" s="32"/>
      <c r="V17" s="32"/>
      <c r="W17" s="32"/>
      <c r="X17" s="32"/>
      <c r="Y17" s="32"/>
      <c r="Z17" s="32"/>
      <c r="AA17" s="32"/>
    </row>
    <row r="18" spans="1:27" x14ac:dyDescent="0.25">
      <c r="A18" s="32" t="s">
        <v>171</v>
      </c>
      <c r="B18" s="32" t="s">
        <v>173</v>
      </c>
      <c r="C18" s="32" t="s">
        <v>176</v>
      </c>
      <c r="D18" s="32" t="s">
        <v>173</v>
      </c>
      <c r="E18" s="38">
        <v>4.0000000000000002E-4</v>
      </c>
      <c r="F18" s="32" t="s">
        <v>173</v>
      </c>
      <c r="G18" s="32" t="s">
        <v>173</v>
      </c>
      <c r="H18" s="32" t="s">
        <v>173</v>
      </c>
      <c r="I18" s="32" t="s">
        <v>173</v>
      </c>
      <c r="J18" s="32" t="s">
        <v>173</v>
      </c>
      <c r="K18" s="32" t="s">
        <v>173</v>
      </c>
      <c r="L18" s="32" t="s">
        <v>173</v>
      </c>
      <c r="M18" s="32" t="s">
        <v>173</v>
      </c>
      <c r="O18" s="32" t="s">
        <v>171</v>
      </c>
      <c r="P18" s="32" t="s">
        <v>181</v>
      </c>
      <c r="Q18" s="32" t="s">
        <v>176</v>
      </c>
      <c r="R18" s="32" t="s">
        <v>173</v>
      </c>
      <c r="S18" s="32">
        <v>1.4E-2</v>
      </c>
      <c r="T18" s="32" t="s">
        <v>173</v>
      </c>
      <c r="U18" s="32" t="s">
        <v>173</v>
      </c>
      <c r="V18" s="32" t="s">
        <v>173</v>
      </c>
      <c r="W18" s="32" t="s">
        <v>173</v>
      </c>
      <c r="X18" s="32" t="s">
        <v>173</v>
      </c>
      <c r="Y18" s="32" t="s">
        <v>173</v>
      </c>
      <c r="Z18" s="32" t="s">
        <v>173</v>
      </c>
      <c r="AA18" s="32" t="s">
        <v>173</v>
      </c>
    </row>
    <row r="19" spans="1:27" x14ac:dyDescent="0.25">
      <c r="A19" s="9" t="s">
        <v>174</v>
      </c>
      <c r="B19" s="9"/>
      <c r="O19" s="45" t="s">
        <v>180</v>
      </c>
      <c r="P19" s="9"/>
    </row>
    <row r="20" spans="1:27" x14ac:dyDescent="0.25">
      <c r="A20" s="39" t="s">
        <v>38</v>
      </c>
      <c r="B20" s="9"/>
      <c r="O20" s="39" t="s">
        <v>38</v>
      </c>
      <c r="P20" s="9"/>
    </row>
    <row r="21" spans="1:27" x14ac:dyDescent="0.25">
      <c r="C21" s="5" t="s">
        <v>0</v>
      </c>
      <c r="D21" s="5" t="s">
        <v>160</v>
      </c>
      <c r="E21" s="5" t="s">
        <v>161</v>
      </c>
      <c r="F21" s="5" t="s">
        <v>162</v>
      </c>
      <c r="G21" s="5" t="s">
        <v>163</v>
      </c>
      <c r="H21" s="5" t="s">
        <v>164</v>
      </c>
      <c r="I21" s="5" t="s">
        <v>165</v>
      </c>
      <c r="J21" s="5" t="s">
        <v>166</v>
      </c>
      <c r="K21" s="5" t="s">
        <v>167</v>
      </c>
      <c r="L21" s="5" t="s">
        <v>168</v>
      </c>
      <c r="M21" s="5" t="s">
        <v>169</v>
      </c>
      <c r="Q21" s="5" t="s">
        <v>0</v>
      </c>
      <c r="R21" s="5" t="s">
        <v>160</v>
      </c>
      <c r="S21" s="5" t="s">
        <v>161</v>
      </c>
      <c r="T21" s="5" t="s">
        <v>162</v>
      </c>
      <c r="U21" s="5" t="s">
        <v>163</v>
      </c>
      <c r="V21" s="5" t="s">
        <v>164</v>
      </c>
      <c r="W21" s="5" t="s">
        <v>165</v>
      </c>
      <c r="X21" s="5" t="s">
        <v>166</v>
      </c>
      <c r="Y21" s="5" t="s">
        <v>167</v>
      </c>
      <c r="Z21" s="5" t="s">
        <v>168</v>
      </c>
      <c r="AA21" s="5" t="s">
        <v>169</v>
      </c>
    </row>
    <row r="22" spans="1:27" x14ac:dyDescent="0.25">
      <c r="C22" s="7">
        <v>0.81520000000000004</v>
      </c>
      <c r="D22" s="7">
        <v>2.6255999999999999</v>
      </c>
      <c r="E22" s="7">
        <v>1.4685999999999999</v>
      </c>
      <c r="Q22" s="7">
        <f>1/C22</f>
        <v>1.2266928361138369</v>
      </c>
      <c r="R22" s="7">
        <f>1/D22</f>
        <v>0.3808653260207191</v>
      </c>
      <c r="S22" s="7">
        <f>1/E22</f>
        <v>0.68092060465749693</v>
      </c>
    </row>
    <row r="23" spans="1:27" x14ac:dyDescent="0.25">
      <c r="C23" s="7">
        <v>0.74109999999999998</v>
      </c>
      <c r="D23" s="7">
        <v>2.5222000000000002</v>
      </c>
      <c r="E23" s="7">
        <v>1.0435000000000001</v>
      </c>
      <c r="Q23" s="7">
        <f t="shared" ref="Q23:Q26" si="8">1/C23</f>
        <v>1.3493455673998112</v>
      </c>
      <c r="R23" s="7">
        <f>1/D23</f>
        <v>0.39647926413448575</v>
      </c>
      <c r="S23" s="7">
        <f>1/E23</f>
        <v>0.95831336847149007</v>
      </c>
    </row>
    <row r="24" spans="1:27" x14ac:dyDescent="0.25">
      <c r="C24" s="7">
        <v>0.79810000000000003</v>
      </c>
      <c r="D24" s="7">
        <v>2.6737000000000002</v>
      </c>
      <c r="E24" s="7">
        <v>1.4285000000000001</v>
      </c>
      <c r="Q24" s="7">
        <f t="shared" si="8"/>
        <v>1.2529758175667209</v>
      </c>
      <c r="R24" s="7">
        <f>1/D24</f>
        <v>0.37401353929012227</v>
      </c>
      <c r="S24" s="7">
        <f>1/E24</f>
        <v>0.70003500175008748</v>
      </c>
    </row>
    <row r="25" spans="1:27" x14ac:dyDescent="0.25">
      <c r="C25" s="7">
        <v>0.71940000000000004</v>
      </c>
      <c r="Q25" s="7">
        <f t="shared" si="8"/>
        <v>1.3900472616068946</v>
      </c>
    </row>
    <row r="26" spans="1:27" x14ac:dyDescent="0.25">
      <c r="C26" s="7">
        <v>0.68279999999999996</v>
      </c>
      <c r="Q26" s="7">
        <f t="shared" si="8"/>
        <v>1.4645577035735209</v>
      </c>
    </row>
    <row r="28" spans="1:27" x14ac:dyDescent="0.25">
      <c r="A28" s="7" t="s">
        <v>13</v>
      </c>
      <c r="C28" s="7">
        <f>COUNT(C22:C26)</f>
        <v>5</v>
      </c>
      <c r="D28" s="7">
        <f>COUNT(D22:D27)</f>
        <v>3</v>
      </c>
      <c r="E28" s="7">
        <f>COUNT(E22:E27)</f>
        <v>3</v>
      </c>
      <c r="O28" s="7" t="s">
        <v>13</v>
      </c>
      <c r="Q28" s="7">
        <f>COUNT(Q22:Q27)</f>
        <v>5</v>
      </c>
      <c r="R28" s="7">
        <f>COUNT(R22:R27)</f>
        <v>3</v>
      </c>
      <c r="S28" s="7">
        <f>COUNT(S22:S27)</f>
        <v>3</v>
      </c>
    </row>
    <row r="29" spans="1:27" x14ac:dyDescent="0.25">
      <c r="A29" s="7" t="s">
        <v>14</v>
      </c>
      <c r="C29" s="12">
        <f>AVERAGE(C23:C27)</f>
        <v>0.73535000000000006</v>
      </c>
      <c r="D29" s="12">
        <f>AVERAGE(D22:D27)</f>
        <v>2.6071666666666666</v>
      </c>
      <c r="E29" s="12">
        <f>AVERAGE(E22:E27)</f>
        <v>1.3135333333333334</v>
      </c>
      <c r="F29" s="12"/>
      <c r="G29" s="12"/>
      <c r="H29" s="12"/>
      <c r="I29" s="12"/>
      <c r="J29" s="12"/>
      <c r="K29" s="12"/>
      <c r="L29" s="12"/>
      <c r="M29" s="12"/>
      <c r="O29" s="7" t="s">
        <v>14</v>
      </c>
      <c r="Q29" s="12">
        <f>AVERAGE(Q22:Q27)</f>
        <v>1.336723837252157</v>
      </c>
      <c r="R29" s="12">
        <f>AVERAGE(R22:R27)</f>
        <v>0.38378604314844234</v>
      </c>
      <c r="S29" s="12">
        <f>AVERAGE(S22:S27)</f>
        <v>0.77975632495969149</v>
      </c>
      <c r="T29" s="12"/>
      <c r="U29" s="12"/>
      <c r="V29" s="12"/>
      <c r="W29" s="12"/>
      <c r="X29" s="12"/>
      <c r="Y29" s="12"/>
      <c r="Z29" s="12"/>
      <c r="AA29" s="12"/>
    </row>
    <row r="30" spans="1:27" x14ac:dyDescent="0.25">
      <c r="A30" s="7" t="s">
        <v>15</v>
      </c>
      <c r="C30" s="7">
        <f>STDEV(C23:C27)</f>
        <v>4.8258090858770364E-2</v>
      </c>
      <c r="D30" s="7">
        <f>STDEV(D22:D27)</f>
        <v>7.7413844584372143E-2</v>
      </c>
      <c r="E30" s="7">
        <f>STDEV(E22:E27)</f>
        <v>0.23471366243432157</v>
      </c>
      <c r="O30" s="7" t="s">
        <v>15</v>
      </c>
      <c r="Q30" s="7">
        <f>STDEV(Q22:Q27)</f>
        <v>9.8062155095935369E-2</v>
      </c>
      <c r="R30" s="7">
        <f>STDEV(R22:R27)</f>
        <v>1.1514127826318188E-2</v>
      </c>
      <c r="S30" s="7">
        <f>STDEV(S22:S27)</f>
        <v>0.15492999511007882</v>
      </c>
    </row>
    <row r="31" spans="1:27" x14ac:dyDescent="0.25">
      <c r="A31" s="32" t="s">
        <v>170</v>
      </c>
      <c r="B31" s="32">
        <v>212.249</v>
      </c>
      <c r="C31" s="32"/>
      <c r="D31" s="32"/>
      <c r="E31" s="32"/>
      <c r="O31" s="32" t="s">
        <v>170</v>
      </c>
      <c r="P31" s="32">
        <v>82.53</v>
      </c>
      <c r="Q31" s="32"/>
      <c r="R31" s="32"/>
      <c r="S31" s="32"/>
    </row>
    <row r="32" spans="1:27" x14ac:dyDescent="0.25">
      <c r="A32" s="32" t="s">
        <v>171</v>
      </c>
      <c r="B32" s="32" t="s">
        <v>173</v>
      </c>
      <c r="C32" s="32" t="s">
        <v>176</v>
      </c>
      <c r="D32" s="32" t="s">
        <v>173</v>
      </c>
      <c r="E32" s="32" t="s">
        <v>173</v>
      </c>
      <c r="O32" s="32" t="s">
        <v>171</v>
      </c>
      <c r="P32" s="32" t="s">
        <v>173</v>
      </c>
      <c r="Q32" s="32" t="s">
        <v>176</v>
      </c>
      <c r="R32" s="32" t="s">
        <v>173</v>
      </c>
      <c r="S32" s="32">
        <v>2.0000000000000001E-4</v>
      </c>
    </row>
    <row r="34" spans="1:26" x14ac:dyDescent="0.25">
      <c r="A34" s="39" t="s">
        <v>42</v>
      </c>
      <c r="B34" s="9"/>
    </row>
    <row r="35" spans="1:26" x14ac:dyDescent="0.25">
      <c r="A35" s="39" t="s">
        <v>38</v>
      </c>
      <c r="B35" s="9"/>
    </row>
    <row r="36" spans="1:26" x14ac:dyDescent="0.25">
      <c r="C36" s="5" t="s">
        <v>0</v>
      </c>
      <c r="D36" s="5" t="s">
        <v>160</v>
      </c>
      <c r="E36" s="5" t="s">
        <v>161</v>
      </c>
      <c r="F36" s="5" t="s">
        <v>162</v>
      </c>
      <c r="G36" s="5" t="s">
        <v>163</v>
      </c>
      <c r="H36" s="5" t="s">
        <v>164</v>
      </c>
      <c r="I36" s="5" t="s">
        <v>165</v>
      </c>
      <c r="J36" s="5" t="s">
        <v>166</v>
      </c>
      <c r="K36" s="5" t="s">
        <v>167</v>
      </c>
      <c r="L36" s="5" t="s">
        <v>168</v>
      </c>
      <c r="M36" s="5" t="s">
        <v>169</v>
      </c>
      <c r="O36"/>
      <c r="P36"/>
      <c r="Q36"/>
      <c r="R36"/>
      <c r="S36"/>
      <c r="T36"/>
      <c r="U36"/>
      <c r="V36"/>
      <c r="W36"/>
      <c r="X36"/>
      <c r="Y36"/>
      <c r="Z36"/>
    </row>
    <row r="37" spans="1:26" x14ac:dyDescent="0.25">
      <c r="C37" s="7">
        <v>98.1</v>
      </c>
      <c r="D37" s="7">
        <v>72.075999999999993</v>
      </c>
      <c r="E37" s="7">
        <v>84.817999999999998</v>
      </c>
      <c r="O37"/>
      <c r="P37"/>
      <c r="Q37"/>
      <c r="R37"/>
      <c r="S37"/>
      <c r="T37"/>
      <c r="U37"/>
      <c r="V37"/>
      <c r="W37"/>
      <c r="X37"/>
      <c r="Y37"/>
      <c r="Z37"/>
    </row>
    <row r="38" spans="1:26" x14ac:dyDescent="0.25">
      <c r="C38" s="7">
        <v>97.29</v>
      </c>
      <c r="D38" s="7">
        <v>72.906000000000006</v>
      </c>
      <c r="E38" s="7">
        <v>85.882000000000005</v>
      </c>
      <c r="O38"/>
      <c r="P38"/>
      <c r="Q38"/>
      <c r="R38"/>
      <c r="S38"/>
      <c r="T38"/>
      <c r="U38"/>
      <c r="V38"/>
      <c r="W38"/>
      <c r="X38"/>
      <c r="Y38"/>
      <c r="Z38"/>
    </row>
    <row r="39" spans="1:26" x14ac:dyDescent="0.25">
      <c r="C39" s="7">
        <v>99.61</v>
      </c>
      <c r="D39" s="7">
        <v>76.227999999999994</v>
      </c>
      <c r="E39" s="7">
        <v>81.004000000000005</v>
      </c>
      <c r="O39"/>
      <c r="P39"/>
      <c r="Q39"/>
      <c r="R39"/>
      <c r="S39"/>
      <c r="T39"/>
      <c r="U39"/>
      <c r="V39"/>
      <c r="W39"/>
      <c r="X39"/>
      <c r="Y39"/>
      <c r="Z39"/>
    </row>
    <row r="40" spans="1:26" x14ac:dyDescent="0.25">
      <c r="C40" s="7">
        <v>97.58</v>
      </c>
      <c r="O40"/>
      <c r="P40"/>
      <c r="Q40"/>
      <c r="R40"/>
      <c r="S40"/>
      <c r="T40"/>
      <c r="U40"/>
      <c r="V40"/>
      <c r="W40"/>
      <c r="X40"/>
      <c r="Y40"/>
      <c r="Z40"/>
    </row>
    <row r="41" spans="1:26" x14ac:dyDescent="0.25">
      <c r="C41" s="7">
        <v>98.55</v>
      </c>
      <c r="O41"/>
      <c r="P41"/>
      <c r="Q41"/>
      <c r="R41"/>
      <c r="S41"/>
      <c r="T41"/>
      <c r="U41"/>
      <c r="V41"/>
      <c r="W41"/>
      <c r="X41"/>
      <c r="Y41"/>
      <c r="Z41"/>
    </row>
    <row r="42" spans="1:26" x14ac:dyDescent="0.25">
      <c r="O42"/>
      <c r="P42"/>
      <c r="Q42"/>
      <c r="R42"/>
      <c r="S42"/>
      <c r="T42"/>
      <c r="U42"/>
      <c r="V42"/>
      <c r="W42"/>
      <c r="X42"/>
      <c r="Y42"/>
      <c r="Z42"/>
    </row>
    <row r="43" spans="1:26" x14ac:dyDescent="0.25">
      <c r="A43" s="7" t="s">
        <v>13</v>
      </c>
      <c r="C43" s="7">
        <f>COUNT(C37:C42)</f>
        <v>5</v>
      </c>
      <c r="D43" s="7">
        <f>COUNT(D37:D42)</f>
        <v>3</v>
      </c>
      <c r="E43" s="7">
        <f>COUNT(E37:E42)</f>
        <v>3</v>
      </c>
      <c r="O43"/>
      <c r="P43"/>
      <c r="Q43"/>
      <c r="R43"/>
      <c r="S43"/>
      <c r="T43"/>
      <c r="U43"/>
      <c r="V43"/>
      <c r="W43"/>
      <c r="X43"/>
      <c r="Y43"/>
      <c r="Z43"/>
    </row>
    <row r="44" spans="1:26" x14ac:dyDescent="0.25">
      <c r="A44" s="7" t="s">
        <v>14</v>
      </c>
      <c r="C44" s="12">
        <f>AVERAGE(C37:C42)</f>
        <v>98.225999999999999</v>
      </c>
      <c r="D44" s="12">
        <f>AVERAGE(D37:D42)</f>
        <v>73.736666666666665</v>
      </c>
      <c r="E44" s="12">
        <f>AVERAGE(E37:E42)</f>
        <v>83.901333333333341</v>
      </c>
      <c r="F44" s="12"/>
      <c r="G44" s="12"/>
      <c r="H44" s="12"/>
      <c r="I44" s="12"/>
      <c r="J44" s="12"/>
      <c r="K44" s="12"/>
      <c r="L44" s="12"/>
      <c r="M44" s="12"/>
      <c r="O44"/>
      <c r="P44"/>
      <c r="Q44"/>
      <c r="R44"/>
      <c r="S44"/>
      <c r="T44"/>
      <c r="U44"/>
      <c r="V44"/>
      <c r="W44"/>
      <c r="X44"/>
      <c r="Y44"/>
      <c r="Z44"/>
    </row>
    <row r="45" spans="1:26" x14ac:dyDescent="0.25">
      <c r="A45" s="7" t="s">
        <v>15</v>
      </c>
      <c r="C45" s="7">
        <f>STDEV(C37:C42)</f>
        <v>0.9123760189746315</v>
      </c>
      <c r="D45" s="7">
        <f>STDEV(D37:D42)</f>
        <v>2.197107492439395</v>
      </c>
      <c r="E45" s="7">
        <f>STDEV(E37:E42)</f>
        <v>2.5649423645246547</v>
      </c>
      <c r="O45"/>
      <c r="P45"/>
      <c r="Q45"/>
      <c r="R45"/>
      <c r="S45"/>
      <c r="T45"/>
      <c r="U45"/>
      <c r="V45"/>
      <c r="W45"/>
      <c r="X45"/>
      <c r="Y45"/>
      <c r="Z45"/>
    </row>
    <row r="46" spans="1:26" x14ac:dyDescent="0.25">
      <c r="A46" s="7" t="s">
        <v>16</v>
      </c>
      <c r="D46" s="7">
        <f>TTEST($C37:$C42,D37:D42,2,2)</f>
        <v>4.6681865364176884E-7</v>
      </c>
      <c r="E46" s="7">
        <f>TTEST($C37:$C42,E37:E42,2,2)</f>
        <v>2.2026643487276477E-5</v>
      </c>
      <c r="O46"/>
      <c r="P46"/>
      <c r="Q46"/>
      <c r="R46"/>
      <c r="S46"/>
      <c r="T46"/>
      <c r="U46"/>
      <c r="V46"/>
      <c r="W46"/>
      <c r="X46"/>
      <c r="Y46"/>
      <c r="Z46"/>
    </row>
    <row r="47" spans="1:26" x14ac:dyDescent="0.25">
      <c r="A47" s="32" t="s">
        <v>170</v>
      </c>
      <c r="B47" s="32">
        <v>183.03299999999999</v>
      </c>
      <c r="C47" s="32"/>
      <c r="D47" s="32"/>
      <c r="E47" s="32"/>
    </row>
    <row r="48" spans="1:26" x14ac:dyDescent="0.25">
      <c r="A48" s="32" t="s">
        <v>171</v>
      </c>
      <c r="B48" s="32" t="s">
        <v>173</v>
      </c>
      <c r="C48" s="32" t="s">
        <v>176</v>
      </c>
      <c r="D48" s="32" t="s">
        <v>173</v>
      </c>
      <c r="E48" s="32" t="s">
        <v>173</v>
      </c>
    </row>
    <row r="54" spans="10:13" x14ac:dyDescent="0.25">
      <c r="J54"/>
      <c r="K54"/>
      <c r="L54"/>
      <c r="M54"/>
    </row>
    <row r="55" spans="10:13" x14ac:dyDescent="0.25">
      <c r="J55"/>
      <c r="K55"/>
      <c r="L55"/>
      <c r="M55"/>
    </row>
    <row r="56" spans="10:13" x14ac:dyDescent="0.25">
      <c r="J56"/>
      <c r="K56"/>
      <c r="L56"/>
      <c r="M56"/>
    </row>
    <row r="57" spans="10:13" x14ac:dyDescent="0.25">
      <c r="J57"/>
      <c r="K57"/>
      <c r="L57"/>
      <c r="M57"/>
    </row>
    <row r="58" spans="10:13" x14ac:dyDescent="0.25">
      <c r="J58"/>
      <c r="K58"/>
      <c r="L58"/>
      <c r="M58"/>
    </row>
    <row r="59" spans="10:13" x14ac:dyDescent="0.25">
      <c r="J59"/>
      <c r="K59"/>
      <c r="L59"/>
      <c r="M59"/>
    </row>
    <row r="60" spans="10:13" x14ac:dyDescent="0.25">
      <c r="J60"/>
      <c r="K60"/>
      <c r="L60"/>
      <c r="M60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BDDE6-A1BD-C643-ACE7-70097E6454B3}">
  <dimension ref="A1:AG61"/>
  <sheetViews>
    <sheetView topLeftCell="A48" zoomScale="71" zoomScaleNormal="71" workbookViewId="0">
      <selection activeCell="S23" sqref="S23:S24"/>
    </sheetView>
  </sheetViews>
  <sheetFormatPr baseColWidth="10" defaultRowHeight="21" x14ac:dyDescent="0.25"/>
  <cols>
    <col min="1" max="1" width="18" style="7" customWidth="1"/>
    <col min="2" max="2" width="10.83203125" style="7" customWidth="1"/>
    <col min="3" max="3" width="10.83203125" style="7"/>
    <col min="4" max="4" width="13.33203125" style="7" bestFit="1" customWidth="1"/>
    <col min="5" max="5" width="9.33203125" style="7" customWidth="1"/>
    <col min="6" max="16" width="10.83203125" style="7"/>
    <col min="17" max="17" width="11.33203125" style="7" customWidth="1"/>
    <col min="18" max="18" width="15.83203125" style="7" customWidth="1"/>
    <col min="19" max="19" width="10.83203125" style="7" customWidth="1"/>
    <col min="20" max="21" width="10.83203125" style="7"/>
    <col min="22" max="22" width="10.83203125" style="7" customWidth="1"/>
    <col min="23" max="16384" width="10.83203125" style="7"/>
  </cols>
  <sheetData>
    <row r="1" spans="1:33" x14ac:dyDescent="0.25">
      <c r="A1" s="9" t="s">
        <v>40</v>
      </c>
      <c r="B1" s="9"/>
    </row>
    <row r="2" spans="1:33" x14ac:dyDescent="0.25">
      <c r="A2" s="9" t="s">
        <v>38</v>
      </c>
      <c r="B2" s="9"/>
      <c r="R2" s="9" t="s">
        <v>39</v>
      </c>
      <c r="S2" s="9"/>
    </row>
    <row r="3" spans="1:33" x14ac:dyDescent="0.25">
      <c r="C3" s="5" t="s">
        <v>0</v>
      </c>
      <c r="D3" s="5" t="s">
        <v>22</v>
      </c>
      <c r="E3" s="5" t="s">
        <v>25</v>
      </c>
      <c r="F3" s="5" t="s">
        <v>29</v>
      </c>
      <c r="G3" s="5" t="s">
        <v>30</v>
      </c>
      <c r="H3" s="5" t="s">
        <v>32</v>
      </c>
      <c r="I3" s="5" t="s">
        <v>35</v>
      </c>
      <c r="J3" s="5" t="s">
        <v>26</v>
      </c>
      <c r="K3" s="5" t="s">
        <v>21</v>
      </c>
      <c r="L3" s="5" t="s">
        <v>27</v>
      </c>
      <c r="M3" s="5" t="s">
        <v>23</v>
      </c>
      <c r="N3" s="5" t="s">
        <v>28</v>
      </c>
      <c r="O3" s="5" t="s">
        <v>31</v>
      </c>
      <c r="P3" s="5" t="s">
        <v>34</v>
      </c>
      <c r="T3" s="5" t="s">
        <v>0</v>
      </c>
      <c r="U3" s="5" t="s">
        <v>22</v>
      </c>
      <c r="V3" s="5" t="s">
        <v>25</v>
      </c>
      <c r="W3" s="5" t="s">
        <v>29</v>
      </c>
      <c r="X3" s="5" t="s">
        <v>30</v>
      </c>
      <c r="Y3" s="5" t="s">
        <v>32</v>
      </c>
      <c r="Z3" s="5" t="s">
        <v>35</v>
      </c>
      <c r="AA3" s="5" t="s">
        <v>26</v>
      </c>
      <c r="AB3" s="5" t="s">
        <v>21</v>
      </c>
      <c r="AC3" s="5" t="s">
        <v>27</v>
      </c>
      <c r="AD3" s="5" t="s">
        <v>23</v>
      </c>
      <c r="AE3" s="5" t="s">
        <v>28</v>
      </c>
      <c r="AF3" s="5" t="s">
        <v>31</v>
      </c>
      <c r="AG3" s="5" t="s">
        <v>34</v>
      </c>
    </row>
    <row r="4" spans="1:33" x14ac:dyDescent="0.25">
      <c r="C4" s="11">
        <v>18.04</v>
      </c>
      <c r="D4" s="11">
        <f>12.93-0.9</f>
        <v>12.03</v>
      </c>
      <c r="E4" s="11">
        <v>4.03</v>
      </c>
      <c r="F4" s="11">
        <v>0.01</v>
      </c>
      <c r="G4" s="11">
        <v>0.44</v>
      </c>
      <c r="H4" s="11">
        <v>0.14000000000000001</v>
      </c>
      <c r="I4" s="11">
        <v>0.28000000000000003</v>
      </c>
      <c r="J4" s="11">
        <v>0.04</v>
      </c>
      <c r="K4" s="11">
        <v>7.0000000000000007E-2</v>
      </c>
      <c r="L4" s="11">
        <v>0.1</v>
      </c>
      <c r="M4" s="11">
        <v>0.06</v>
      </c>
      <c r="N4" s="11">
        <v>0.2</v>
      </c>
      <c r="O4" s="11">
        <v>1.29</v>
      </c>
      <c r="P4" s="11">
        <v>0.16</v>
      </c>
      <c r="T4" s="7">
        <f t="shared" ref="T4:AG4" si="0">C4/$C$21</f>
        <v>0.70232811648368754</v>
      </c>
      <c r="U4" s="7">
        <f t="shared" si="0"/>
        <v>0.46834851670170513</v>
      </c>
      <c r="V4" s="7">
        <f t="shared" si="0"/>
        <v>0.15689480650938253</v>
      </c>
      <c r="W4" s="7">
        <f t="shared" si="0"/>
        <v>3.8931713774040331E-4</v>
      </c>
      <c r="X4" s="7">
        <f t="shared" si="0"/>
        <v>1.7129954060577744E-2</v>
      </c>
      <c r="Y4" s="7">
        <f t="shared" si="0"/>
        <v>5.4504399283656461E-3</v>
      </c>
      <c r="Z4" s="7">
        <f t="shared" si="0"/>
        <v>1.0900879856731292E-2</v>
      </c>
      <c r="AA4" s="7">
        <f t="shared" si="0"/>
        <v>1.5572685509616132E-3</v>
      </c>
      <c r="AB4" s="7">
        <f t="shared" si="0"/>
        <v>2.7252199641828231E-3</v>
      </c>
      <c r="AC4" s="7">
        <f t="shared" si="0"/>
        <v>3.8931713774040329E-3</v>
      </c>
      <c r="AD4" s="7">
        <f t="shared" si="0"/>
        <v>2.3359028264424197E-3</v>
      </c>
      <c r="AE4" s="7">
        <f t="shared" si="0"/>
        <v>7.7863427548080658E-3</v>
      </c>
      <c r="AF4" s="7">
        <f t="shared" si="0"/>
        <v>5.0221910768512026E-2</v>
      </c>
      <c r="AG4" s="7">
        <f t="shared" si="0"/>
        <v>6.229074203846453E-3</v>
      </c>
    </row>
    <row r="5" spans="1:33" x14ac:dyDescent="0.25">
      <c r="C5" s="11">
        <v>24.03</v>
      </c>
      <c r="D5" s="11">
        <f>20.03-0.4</f>
        <v>19.630000000000003</v>
      </c>
      <c r="E5" s="11">
        <v>5.38</v>
      </c>
      <c r="F5" s="11">
        <v>0.05</v>
      </c>
      <c r="G5" s="11">
        <v>0.05</v>
      </c>
      <c r="H5" s="11">
        <v>0.04</v>
      </c>
      <c r="I5" s="11">
        <v>0.17</v>
      </c>
      <c r="J5" s="11">
        <v>0.01</v>
      </c>
      <c r="K5" s="11">
        <v>0.25</v>
      </c>
      <c r="L5" s="11">
        <v>0.11</v>
      </c>
      <c r="M5" s="11">
        <v>7.0000000000000007E-2</v>
      </c>
      <c r="N5" s="11">
        <v>1.53</v>
      </c>
      <c r="O5" s="11">
        <v>0.79</v>
      </c>
      <c r="P5" s="11">
        <v>0.75</v>
      </c>
      <c r="T5" s="7">
        <f t="shared" ref="T5:T18" si="1">C5/$C$21</f>
        <v>0.93552908199018914</v>
      </c>
      <c r="U5" s="7">
        <f>D5/$C$21</f>
        <v>0.76422954138441179</v>
      </c>
      <c r="V5" s="7">
        <f t="shared" ref="V5:V11" si="2">E5/$C$21</f>
        <v>0.20945262010433696</v>
      </c>
      <c r="W5" s="7">
        <f>F5/$C$21</f>
        <v>1.9465856887020164E-3</v>
      </c>
      <c r="X5" s="7">
        <f t="shared" ref="X5:X8" si="3">G5/$C$21</f>
        <v>1.9465856887020164E-3</v>
      </c>
      <c r="Y5" s="7">
        <f t="shared" ref="Y5:Y8" si="4">H5/$C$21</f>
        <v>1.5572685509616132E-3</v>
      </c>
      <c r="Z5" s="7">
        <f t="shared" ref="Z5:Z8" si="5">I5/$C$21</f>
        <v>6.6183913415868564E-3</v>
      </c>
      <c r="AA5" s="7">
        <f t="shared" ref="AA5:AA8" si="6">J5/$C$21</f>
        <v>3.8931713774040331E-4</v>
      </c>
      <c r="AB5" s="7">
        <f t="shared" ref="AB5:AB8" si="7">K5/$C$21</f>
        <v>9.7329284435100812E-3</v>
      </c>
      <c r="AC5" s="7">
        <f t="shared" ref="AC5:AC8" si="8">L5/$C$21</f>
        <v>4.2824885151444359E-3</v>
      </c>
      <c r="AD5" s="7">
        <f t="shared" ref="AD5:AD8" si="9">M5/$C$21</f>
        <v>2.7252199641828231E-3</v>
      </c>
      <c r="AE5" s="7">
        <f t="shared" ref="AE5:AE8" si="10">N5/$C$21</f>
        <v>5.9565522074281702E-2</v>
      </c>
      <c r="AF5" s="7">
        <f t="shared" ref="AF5:AF14" si="11">O5/$C$21</f>
        <v>3.0756053881491861E-2</v>
      </c>
      <c r="AG5" s="7">
        <f t="shared" ref="AG5:AG14" si="12">P5/$C$21</f>
        <v>2.9198785330530247E-2</v>
      </c>
    </row>
    <row r="6" spans="1:33" x14ac:dyDescent="0.25">
      <c r="C6" s="11">
        <f>19.71</f>
        <v>19.71</v>
      </c>
      <c r="D6" s="11">
        <f>23.26-0.59</f>
        <v>22.67</v>
      </c>
      <c r="E6" s="11">
        <v>2.2999999999999998</v>
      </c>
      <c r="F6" s="11">
        <f>1.42-0.71</f>
        <v>0.71</v>
      </c>
      <c r="G6" s="11">
        <v>0.31</v>
      </c>
      <c r="H6" s="11">
        <v>0.04</v>
      </c>
      <c r="I6" s="11">
        <v>0.24</v>
      </c>
      <c r="J6" s="11">
        <v>0.02</v>
      </c>
      <c r="K6" s="11">
        <v>0.15</v>
      </c>
      <c r="L6" s="11">
        <v>0.47</v>
      </c>
      <c r="M6" s="11">
        <v>0.13</v>
      </c>
      <c r="N6" s="11">
        <v>2.34</v>
      </c>
      <c r="O6" s="11">
        <v>7.0000000000000007E-2</v>
      </c>
      <c r="P6" s="11">
        <v>0.25</v>
      </c>
      <c r="T6" s="7">
        <f t="shared" si="1"/>
        <v>0.7673440784863349</v>
      </c>
      <c r="U6" s="7">
        <f>D6/$C$21</f>
        <v>0.88258195125749428</v>
      </c>
      <c r="V6" s="7">
        <f t="shared" si="2"/>
        <v>8.9542941680292754E-2</v>
      </c>
      <c r="W6" s="7">
        <f>F6/$C$21</f>
        <v>2.764151677956863E-2</v>
      </c>
      <c r="X6" s="7">
        <f t="shared" si="3"/>
        <v>1.2068831269952502E-2</v>
      </c>
      <c r="Y6" s="7">
        <f t="shared" si="4"/>
        <v>1.5572685509616132E-3</v>
      </c>
      <c r="Z6" s="7">
        <f t="shared" si="5"/>
        <v>9.3436113057696786E-3</v>
      </c>
      <c r="AA6" s="7">
        <f t="shared" si="6"/>
        <v>7.7863427548080662E-4</v>
      </c>
      <c r="AB6" s="7">
        <f t="shared" si="7"/>
        <v>5.8397570661060487E-3</v>
      </c>
      <c r="AC6" s="7">
        <f t="shared" si="8"/>
        <v>1.8297905473798955E-2</v>
      </c>
      <c r="AD6" s="7">
        <f t="shared" si="9"/>
        <v>5.0611227906252427E-3</v>
      </c>
      <c r="AE6" s="7">
        <f t="shared" si="10"/>
        <v>9.1100210231254364E-2</v>
      </c>
      <c r="AF6" s="7">
        <f t="shared" si="11"/>
        <v>2.7252199641828231E-3</v>
      </c>
      <c r="AG6" s="7">
        <f t="shared" si="12"/>
        <v>9.7329284435100812E-3</v>
      </c>
    </row>
    <row r="7" spans="1:33" x14ac:dyDescent="0.25">
      <c r="C7" s="11">
        <v>20</v>
      </c>
      <c r="D7" s="11">
        <f>11.89-0.22</f>
        <v>11.67</v>
      </c>
      <c r="E7" s="11">
        <v>3.22</v>
      </c>
      <c r="F7" s="11">
        <f>1.36-0.93</f>
        <v>0.43000000000000005</v>
      </c>
      <c r="G7" s="11">
        <v>0.03</v>
      </c>
      <c r="H7" s="11">
        <v>0.02</v>
      </c>
      <c r="I7" s="11">
        <v>0.2</v>
      </c>
      <c r="J7" s="11">
        <v>0.02</v>
      </c>
      <c r="K7" s="11">
        <v>0.19</v>
      </c>
      <c r="L7" s="11">
        <v>0.13</v>
      </c>
      <c r="M7" s="11">
        <v>0.02</v>
      </c>
      <c r="N7" s="11">
        <v>1</v>
      </c>
      <c r="O7" s="11">
        <v>0.3</v>
      </c>
      <c r="P7" s="11">
        <v>0.92</v>
      </c>
      <c r="T7" s="7">
        <f t="shared" si="1"/>
        <v>0.77863427548080655</v>
      </c>
      <c r="U7" s="7">
        <f>D7/$C$21</f>
        <v>0.45433309974305064</v>
      </c>
      <c r="V7" s="7">
        <f t="shared" si="2"/>
        <v>0.12536011835240987</v>
      </c>
      <c r="W7" s="7">
        <f>F7/$C$21</f>
        <v>1.6740636922837344E-2</v>
      </c>
      <c r="X7" s="7">
        <f t="shared" si="3"/>
        <v>1.1679514132212098E-3</v>
      </c>
      <c r="Y7" s="7">
        <f t="shared" si="4"/>
        <v>7.7863427548080662E-4</v>
      </c>
      <c r="Z7" s="7">
        <f t="shared" si="5"/>
        <v>7.7863427548080658E-3</v>
      </c>
      <c r="AA7" s="7">
        <f t="shared" si="6"/>
        <v>7.7863427548080662E-4</v>
      </c>
      <c r="AB7" s="7">
        <f t="shared" si="7"/>
        <v>7.3970256170676624E-3</v>
      </c>
      <c r="AC7" s="7">
        <f t="shared" si="8"/>
        <v>5.0611227906252427E-3</v>
      </c>
      <c r="AD7" s="7">
        <f t="shared" si="9"/>
        <v>7.7863427548080662E-4</v>
      </c>
      <c r="AE7" s="7">
        <f t="shared" si="10"/>
        <v>3.8931713774040325E-2</v>
      </c>
      <c r="AF7" s="7">
        <f t="shared" si="11"/>
        <v>1.1679514132212097E-2</v>
      </c>
      <c r="AG7" s="7">
        <f t="shared" si="12"/>
        <v>3.5817176672117104E-2</v>
      </c>
    </row>
    <row r="8" spans="1:33" x14ac:dyDescent="0.25">
      <c r="C8" s="11">
        <v>53.57</v>
      </c>
      <c r="D8" s="11">
        <v>14.16</v>
      </c>
      <c r="E8" s="11">
        <v>2.15</v>
      </c>
      <c r="F8" s="11">
        <f>0.45-0.14</f>
        <v>0.31</v>
      </c>
      <c r="G8" s="11">
        <v>0.06</v>
      </c>
      <c r="H8" s="11">
        <v>0.1</v>
      </c>
      <c r="I8" s="11">
        <v>0.28999999999999998</v>
      </c>
      <c r="J8" s="11">
        <v>0.04</v>
      </c>
      <c r="K8" s="11">
        <v>0.08</v>
      </c>
      <c r="L8" s="11">
        <v>0.35</v>
      </c>
      <c r="M8" s="11">
        <v>7.0000000000000007E-2</v>
      </c>
      <c r="N8" s="11">
        <v>1.5</v>
      </c>
      <c r="O8" s="11">
        <v>0.2</v>
      </c>
      <c r="P8" s="11">
        <v>0.32</v>
      </c>
      <c r="T8" s="7">
        <f t="shared" si="1"/>
        <v>2.0855719068753404</v>
      </c>
      <c r="U8" s="7">
        <f>D8/$C$21</f>
        <v>0.55127306704041101</v>
      </c>
      <c r="V8" s="7">
        <f t="shared" si="2"/>
        <v>8.3703184614186701E-2</v>
      </c>
      <c r="W8" s="7">
        <f>F8/$C$21</f>
        <v>1.2068831269952502E-2</v>
      </c>
      <c r="X8" s="7">
        <f t="shared" si="3"/>
        <v>2.3359028264424197E-3</v>
      </c>
      <c r="Y8" s="7">
        <f t="shared" si="4"/>
        <v>3.8931713774040329E-3</v>
      </c>
      <c r="Z8" s="7">
        <f t="shared" si="5"/>
        <v>1.1290196994471695E-2</v>
      </c>
      <c r="AA8" s="7">
        <f t="shared" si="6"/>
        <v>1.5572685509616132E-3</v>
      </c>
      <c r="AB8" s="7">
        <f t="shared" si="7"/>
        <v>3.1145371019232265E-3</v>
      </c>
      <c r="AC8" s="7">
        <f t="shared" si="8"/>
        <v>1.3626099820914114E-2</v>
      </c>
      <c r="AD8" s="7">
        <f t="shared" si="9"/>
        <v>2.7252199641828231E-3</v>
      </c>
      <c r="AE8" s="7">
        <f t="shared" si="10"/>
        <v>5.8397570661060494E-2</v>
      </c>
      <c r="AF8" s="7">
        <f t="shared" si="11"/>
        <v>7.7863427548080658E-3</v>
      </c>
      <c r="AG8" s="7">
        <f t="shared" si="12"/>
        <v>1.2458148407692906E-2</v>
      </c>
    </row>
    <row r="9" spans="1:33" x14ac:dyDescent="0.25">
      <c r="C9" s="11">
        <v>48.4</v>
      </c>
      <c r="D9" s="11">
        <f>9.41-0.37</f>
        <v>9.0400000000000009</v>
      </c>
      <c r="E9" s="11">
        <v>5.05</v>
      </c>
      <c r="F9" s="11"/>
      <c r="G9" s="11"/>
      <c r="H9" s="11"/>
      <c r="I9" s="11"/>
      <c r="J9" s="11"/>
      <c r="K9" s="11"/>
      <c r="L9" s="11"/>
      <c r="M9" s="11"/>
      <c r="N9" s="11"/>
      <c r="O9" s="11">
        <v>0.3</v>
      </c>
      <c r="P9" s="11">
        <v>0.14000000000000001</v>
      </c>
      <c r="T9" s="7">
        <f t="shared" si="1"/>
        <v>1.8842949466635519</v>
      </c>
      <c r="U9" s="7">
        <f>D9/$C$21</f>
        <v>0.35194269251732457</v>
      </c>
      <c r="V9" s="7">
        <f t="shared" si="2"/>
        <v>0.19660515455890365</v>
      </c>
      <c r="AF9" s="7">
        <f t="shared" si="11"/>
        <v>1.1679514132212097E-2</v>
      </c>
      <c r="AG9" s="7">
        <f t="shared" si="12"/>
        <v>5.4504399283656461E-3</v>
      </c>
    </row>
    <row r="10" spans="1:33" x14ac:dyDescent="0.25">
      <c r="C10" s="11">
        <v>13.8</v>
      </c>
      <c r="D10" s="11"/>
      <c r="E10" s="11">
        <v>8.52</v>
      </c>
      <c r="F10" s="11"/>
      <c r="G10" s="11"/>
      <c r="H10" s="11"/>
      <c r="I10" s="11"/>
      <c r="J10" s="11"/>
      <c r="K10" s="11"/>
      <c r="L10" s="11"/>
      <c r="M10" s="11"/>
      <c r="N10" s="11"/>
      <c r="O10" s="11">
        <v>0.13</v>
      </c>
      <c r="P10" s="11">
        <v>0.11</v>
      </c>
      <c r="T10" s="7">
        <f t="shared" si="1"/>
        <v>0.53725765008175652</v>
      </c>
      <c r="V10" s="7">
        <f t="shared" si="2"/>
        <v>0.33169820135482359</v>
      </c>
      <c r="AF10" s="7">
        <f t="shared" si="11"/>
        <v>5.0611227906252427E-3</v>
      </c>
      <c r="AG10" s="7">
        <f t="shared" si="12"/>
        <v>4.2824885151444359E-3</v>
      </c>
    </row>
    <row r="11" spans="1:33" x14ac:dyDescent="0.25">
      <c r="C11" s="11">
        <v>37.590000000000003</v>
      </c>
      <c r="D11" s="11"/>
      <c r="E11" s="11">
        <v>4.55</v>
      </c>
      <c r="F11" s="11"/>
      <c r="G11" s="11"/>
      <c r="H11" s="11"/>
      <c r="I11" s="11"/>
      <c r="J11" s="11"/>
      <c r="K11" s="11"/>
      <c r="L11" s="11"/>
      <c r="M11" s="11"/>
      <c r="N11" s="11"/>
      <c r="O11" s="11">
        <v>0.08</v>
      </c>
      <c r="P11" s="11">
        <v>0.12</v>
      </c>
      <c r="T11" s="7">
        <f t="shared" si="1"/>
        <v>1.463443120766176</v>
      </c>
      <c r="V11" s="7">
        <f t="shared" si="2"/>
        <v>0.17713929767188349</v>
      </c>
      <c r="AF11" s="7">
        <f t="shared" si="11"/>
        <v>3.1145371019232265E-3</v>
      </c>
      <c r="AG11" s="7">
        <f t="shared" si="12"/>
        <v>4.6718056528848393E-3</v>
      </c>
    </row>
    <row r="12" spans="1:33" x14ac:dyDescent="0.25">
      <c r="C12" s="11">
        <v>22.38</v>
      </c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>
        <v>0.53</v>
      </c>
      <c r="P12" s="11">
        <v>0.15</v>
      </c>
      <c r="T12" s="7">
        <f t="shared" si="1"/>
        <v>0.87129175426302252</v>
      </c>
      <c r="AF12" s="7">
        <f t="shared" si="11"/>
        <v>2.0633808300241373E-2</v>
      </c>
      <c r="AG12" s="7">
        <f t="shared" si="12"/>
        <v>5.8397570661060487E-3</v>
      </c>
    </row>
    <row r="13" spans="1:33" x14ac:dyDescent="0.25">
      <c r="C13" s="11">
        <v>22.03</v>
      </c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>
        <v>0.3</v>
      </c>
      <c r="P13" s="11">
        <v>7.0000000000000007E-2</v>
      </c>
      <c r="T13" s="7">
        <f t="shared" si="1"/>
        <v>0.85766565444210852</v>
      </c>
      <c r="AF13" s="7">
        <f t="shared" si="11"/>
        <v>1.1679514132212097E-2</v>
      </c>
      <c r="AG13" s="7">
        <f t="shared" si="12"/>
        <v>2.7252199641828231E-3</v>
      </c>
    </row>
    <row r="14" spans="1:33" x14ac:dyDescent="0.25">
      <c r="C14" s="11">
        <v>21.13</v>
      </c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>
        <v>0.08</v>
      </c>
      <c r="P14" s="11">
        <v>0.05</v>
      </c>
      <c r="T14" s="7">
        <f t="shared" si="1"/>
        <v>0.82262711204547212</v>
      </c>
      <c r="AF14" s="7">
        <f t="shared" si="11"/>
        <v>3.1145371019232265E-3</v>
      </c>
      <c r="AG14" s="7">
        <f t="shared" si="12"/>
        <v>1.9465856887020164E-3</v>
      </c>
    </row>
    <row r="15" spans="1:33" x14ac:dyDescent="0.25">
      <c r="C15" s="11">
        <v>23.26</v>
      </c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>
        <v>0.13</v>
      </c>
      <c r="T15" s="7">
        <f t="shared" si="1"/>
        <v>0.90555166238417806</v>
      </c>
      <c r="AG15" s="7">
        <f>P15/$C$21</f>
        <v>5.0611227906252427E-3</v>
      </c>
    </row>
    <row r="16" spans="1:33" x14ac:dyDescent="0.25">
      <c r="C16" s="11">
        <v>13.74</v>
      </c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>
        <v>0.14000000000000001</v>
      </c>
      <c r="T16" s="7">
        <f t="shared" si="1"/>
        <v>0.53492174725531416</v>
      </c>
      <c r="AG16" s="7">
        <f>P16/$C$21</f>
        <v>5.4504399283656461E-3</v>
      </c>
    </row>
    <row r="17" spans="1:33" x14ac:dyDescent="0.25">
      <c r="C17" s="11">
        <v>22.37</v>
      </c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>
        <v>0.17</v>
      </c>
      <c r="T17" s="7">
        <f t="shared" si="1"/>
        <v>0.87090243712528215</v>
      </c>
      <c r="AG17" s="7">
        <f>P17/$C$21</f>
        <v>6.6183913415868564E-3</v>
      </c>
    </row>
    <row r="18" spans="1:33" x14ac:dyDescent="0.25">
      <c r="C18" s="11">
        <v>25.24</v>
      </c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>
        <v>0.17</v>
      </c>
      <c r="T18" s="7">
        <f t="shared" si="1"/>
        <v>0.98263645565677782</v>
      </c>
      <c r="AG18" s="7">
        <f>P18/$C$21</f>
        <v>6.6183913415868564E-3</v>
      </c>
    </row>
    <row r="19" spans="1:33" x14ac:dyDescent="0.25"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</row>
    <row r="20" spans="1:33" x14ac:dyDescent="0.25">
      <c r="A20" s="7" t="s">
        <v>13</v>
      </c>
      <c r="C20" s="7">
        <f>COUNT(C4:C18)</f>
        <v>15</v>
      </c>
      <c r="D20" s="7">
        <f t="shared" ref="D20:P20" si="13">COUNT(D4:D18)</f>
        <v>6</v>
      </c>
      <c r="E20" s="7">
        <f t="shared" si="13"/>
        <v>8</v>
      </c>
      <c r="F20" s="7">
        <f t="shared" si="13"/>
        <v>5</v>
      </c>
      <c r="G20" s="7">
        <f t="shared" si="13"/>
        <v>5</v>
      </c>
      <c r="H20" s="7">
        <f t="shared" si="13"/>
        <v>5</v>
      </c>
      <c r="I20" s="7">
        <f t="shared" si="13"/>
        <v>5</v>
      </c>
      <c r="J20" s="7">
        <f t="shared" si="13"/>
        <v>5</v>
      </c>
      <c r="K20" s="7">
        <f t="shared" si="13"/>
        <v>5</v>
      </c>
      <c r="L20" s="7">
        <f t="shared" si="13"/>
        <v>5</v>
      </c>
      <c r="M20" s="7">
        <f t="shared" si="13"/>
        <v>5</v>
      </c>
      <c r="N20" s="7">
        <f t="shared" si="13"/>
        <v>5</v>
      </c>
      <c r="O20" s="7">
        <f t="shared" si="13"/>
        <v>11</v>
      </c>
      <c r="P20" s="7">
        <f t="shared" si="13"/>
        <v>15</v>
      </c>
      <c r="R20" s="7" t="s">
        <v>13</v>
      </c>
      <c r="T20" s="7">
        <f>COUNT(T4:T18)</f>
        <v>15</v>
      </c>
      <c r="U20" s="7">
        <f t="shared" ref="U20:AG20" si="14">COUNT(U4:U18)</f>
        <v>6</v>
      </c>
      <c r="V20" s="7">
        <f t="shared" si="14"/>
        <v>8</v>
      </c>
      <c r="W20" s="7">
        <f t="shared" si="14"/>
        <v>5</v>
      </c>
      <c r="X20" s="7">
        <f t="shared" si="14"/>
        <v>5</v>
      </c>
      <c r="Y20" s="7">
        <f t="shared" si="14"/>
        <v>5</v>
      </c>
      <c r="Z20" s="7">
        <f t="shared" si="14"/>
        <v>5</v>
      </c>
      <c r="AA20" s="7">
        <f t="shared" si="14"/>
        <v>5</v>
      </c>
      <c r="AB20" s="7">
        <f t="shared" si="14"/>
        <v>5</v>
      </c>
      <c r="AC20" s="7">
        <f t="shared" si="14"/>
        <v>5</v>
      </c>
      <c r="AD20" s="7">
        <f t="shared" si="14"/>
        <v>5</v>
      </c>
      <c r="AE20" s="7">
        <f t="shared" si="14"/>
        <v>5</v>
      </c>
      <c r="AF20" s="7">
        <f t="shared" si="14"/>
        <v>11</v>
      </c>
      <c r="AG20" s="7">
        <f t="shared" si="14"/>
        <v>15</v>
      </c>
    </row>
    <row r="21" spans="1:33" x14ac:dyDescent="0.25">
      <c r="A21" s="7" t="s">
        <v>14</v>
      </c>
      <c r="C21" s="12">
        <f>AVERAGE(C4:C18)</f>
        <v>25.686000000000003</v>
      </c>
      <c r="D21" s="12">
        <f t="shared" ref="D21:P21" si="15">AVERAGE(D4:D18)</f>
        <v>14.866666666666667</v>
      </c>
      <c r="E21" s="12">
        <f>AVERAGE(E4:E18)</f>
        <v>4.4000000000000004</v>
      </c>
      <c r="F21" s="12">
        <f t="shared" si="15"/>
        <v>0.30200000000000005</v>
      </c>
      <c r="G21" s="12">
        <f t="shared" si="15"/>
        <v>0.17800000000000002</v>
      </c>
      <c r="H21" s="12">
        <f t="shared" si="15"/>
        <v>6.8000000000000005E-2</v>
      </c>
      <c r="I21" s="12">
        <f t="shared" si="15"/>
        <v>0.23600000000000004</v>
      </c>
      <c r="J21" s="12">
        <f t="shared" si="15"/>
        <v>2.6000000000000002E-2</v>
      </c>
      <c r="K21" s="12">
        <f t="shared" si="15"/>
        <v>0.14799999999999996</v>
      </c>
      <c r="L21" s="12">
        <f t="shared" si="15"/>
        <v>0.23199999999999998</v>
      </c>
      <c r="M21" s="12">
        <f t="shared" si="15"/>
        <v>7.0000000000000007E-2</v>
      </c>
      <c r="N21" s="12">
        <f t="shared" si="15"/>
        <v>1.3140000000000001</v>
      </c>
      <c r="O21" s="12">
        <f t="shared" si="15"/>
        <v>0.36999999999999994</v>
      </c>
      <c r="P21" s="12">
        <f t="shared" si="15"/>
        <v>0.24333333333333329</v>
      </c>
      <c r="R21" s="7" t="s">
        <v>14</v>
      </c>
      <c r="T21" s="12">
        <f>AVERAGE(T4:T18)</f>
        <v>1</v>
      </c>
      <c r="U21" s="12">
        <f t="shared" ref="U21:AG21" si="16">AVERAGE(U4:U18)</f>
        <v>0.5787848114407329</v>
      </c>
      <c r="V21" s="12">
        <f t="shared" si="16"/>
        <v>0.17129954060577743</v>
      </c>
      <c r="W21" s="12">
        <f t="shared" si="16"/>
        <v>1.1757377559760179E-2</v>
      </c>
      <c r="X21" s="12">
        <f t="shared" si="16"/>
        <v>6.9298450517791777E-3</v>
      </c>
      <c r="Y21" s="12">
        <f t="shared" si="16"/>
        <v>2.6473565366347427E-3</v>
      </c>
      <c r="Z21" s="12">
        <f t="shared" si="16"/>
        <v>9.1878844506735179E-3</v>
      </c>
      <c r="AA21" s="12">
        <f t="shared" si="16"/>
        <v>1.0122245581250487E-3</v>
      </c>
      <c r="AB21" s="12">
        <f t="shared" si="16"/>
        <v>5.7618936385579692E-3</v>
      </c>
      <c r="AC21" s="12">
        <f t="shared" si="16"/>
        <v>9.0321575955773555E-3</v>
      </c>
      <c r="AD21" s="12">
        <f t="shared" si="16"/>
        <v>2.7252199641828231E-3</v>
      </c>
      <c r="AE21" s="12">
        <f t="shared" si="16"/>
        <v>5.1156271899088987E-2</v>
      </c>
      <c r="AF21" s="12">
        <f t="shared" si="16"/>
        <v>1.440473409639492E-2</v>
      </c>
      <c r="AG21" s="12">
        <f t="shared" si="16"/>
        <v>9.4733836850164795E-3</v>
      </c>
    </row>
    <row r="22" spans="1:33" x14ac:dyDescent="0.25">
      <c r="A22" s="7" t="s">
        <v>15</v>
      </c>
      <c r="C22" s="7">
        <f>STDEV(C4:C18)</f>
        <v>11.681831314359172</v>
      </c>
      <c r="D22" s="7">
        <f t="shared" ref="D22:P22" si="17">STDEV(D4:D18)</f>
        <v>5.2210369340454443</v>
      </c>
      <c r="E22" s="7">
        <f t="shared" si="17"/>
        <v>2.0487487470579264</v>
      </c>
      <c r="F22" s="7">
        <f t="shared" si="17"/>
        <v>0.28795833031881535</v>
      </c>
      <c r="G22" s="7">
        <f t="shared" si="17"/>
        <v>0.18593009439033797</v>
      </c>
      <c r="H22" s="7">
        <f t="shared" si="17"/>
        <v>5.0199601592044535E-2</v>
      </c>
      <c r="I22" s="7">
        <f t="shared" si="17"/>
        <v>5.1283525619832279E-2</v>
      </c>
      <c r="J22" s="7">
        <f t="shared" si="17"/>
        <v>1.3416407864998739E-2</v>
      </c>
      <c r="K22" s="7">
        <f t="shared" si="17"/>
        <v>7.5630681604756167E-2</v>
      </c>
      <c r="L22" s="7">
        <f t="shared" si="17"/>
        <v>0.16828547174370106</v>
      </c>
      <c r="M22" s="7">
        <f t="shared" si="17"/>
        <v>3.9370039370059055E-2</v>
      </c>
      <c r="N22" s="7">
        <f t="shared" si="17"/>
        <v>0.78637141351908246</v>
      </c>
      <c r="O22" s="7">
        <f t="shared" si="17"/>
        <v>0.37520660974988179</v>
      </c>
      <c r="P22" s="7">
        <f t="shared" si="17"/>
        <v>0.25093159758521177</v>
      </c>
      <c r="R22" s="7" t="s">
        <v>15</v>
      </c>
      <c r="T22" s="7">
        <f>STDEV(T4:T18)</f>
        <v>0.4547937130872533</v>
      </c>
      <c r="U22" s="7">
        <f t="shared" ref="U22:AG22" si="18">STDEV(U4:U18)</f>
        <v>0.20326391551995041</v>
      </c>
      <c r="V22" s="7">
        <f t="shared" si="18"/>
        <v>7.9761299815383033E-2</v>
      </c>
      <c r="W22" s="7">
        <f t="shared" si="18"/>
        <v>1.121071129482268E-2</v>
      </c>
      <c r="X22" s="7">
        <f t="shared" si="18"/>
        <v>7.2385772167849385E-3</v>
      </c>
      <c r="Y22" s="7">
        <f t="shared" si="18"/>
        <v>1.9543565207523371E-3</v>
      </c>
      <c r="Z22" s="7">
        <f t="shared" si="18"/>
        <v>1.9965555407549765E-3</v>
      </c>
      <c r="AA22" s="7">
        <f t="shared" si="18"/>
        <v>5.2232375087591439E-4</v>
      </c>
      <c r="AB22" s="7">
        <f t="shared" si="18"/>
        <v>2.9444320487719425E-3</v>
      </c>
      <c r="AC22" s="7">
        <f t="shared" si="18"/>
        <v>6.5516418182551195E-3</v>
      </c>
      <c r="AD22" s="7">
        <f t="shared" si="18"/>
        <v>1.5327431040278382E-3</v>
      </c>
      <c r="AE22" s="7">
        <f t="shared" si="18"/>
        <v>3.0614786791212423E-2</v>
      </c>
      <c r="AF22" s="7">
        <f t="shared" si="18"/>
        <v>1.4607436336910449E-2</v>
      </c>
      <c r="AG22" s="7">
        <f t="shared" si="18"/>
        <v>9.7691971340501359E-3</v>
      </c>
    </row>
    <row r="23" spans="1:33" x14ac:dyDescent="0.25">
      <c r="A23" s="32" t="s">
        <v>170</v>
      </c>
      <c r="B23" s="32">
        <v>27.261084</v>
      </c>
      <c r="E23"/>
      <c r="F23"/>
      <c r="G23"/>
      <c r="H23"/>
      <c r="I23"/>
      <c r="J23"/>
      <c r="K23"/>
      <c r="L23"/>
      <c r="M23"/>
      <c r="N23"/>
      <c r="O23"/>
      <c r="P23"/>
      <c r="R23" s="32" t="s">
        <v>170</v>
      </c>
      <c r="S23" s="38">
        <v>27.26</v>
      </c>
      <c r="U23"/>
      <c r="V23"/>
      <c r="W23"/>
      <c r="X23"/>
      <c r="Y23"/>
      <c r="Z23"/>
      <c r="AA23"/>
      <c r="AB23"/>
      <c r="AC23"/>
      <c r="AD23"/>
      <c r="AE23"/>
      <c r="AF23"/>
      <c r="AG23"/>
    </row>
    <row r="24" spans="1:33" x14ac:dyDescent="0.25">
      <c r="A24" s="32" t="s">
        <v>171</v>
      </c>
      <c r="B24" s="32" t="s">
        <v>172</v>
      </c>
      <c r="R24" s="32" t="s">
        <v>171</v>
      </c>
      <c r="S24" s="32" t="s">
        <v>173</v>
      </c>
    </row>
    <row r="25" spans="1:33" x14ac:dyDescent="0.25">
      <c r="A25" s="32" t="s">
        <v>175</v>
      </c>
      <c r="B25" s="32"/>
      <c r="C25" s="32" t="s">
        <v>176</v>
      </c>
      <c r="D25" s="32">
        <v>2.0000000000000001E-4</v>
      </c>
      <c r="E25" s="32" t="s">
        <v>172</v>
      </c>
      <c r="F25" s="32" t="s">
        <v>172</v>
      </c>
      <c r="G25" s="32" t="s">
        <v>172</v>
      </c>
      <c r="H25" s="32" t="s">
        <v>172</v>
      </c>
      <c r="I25" s="32" t="s">
        <v>172</v>
      </c>
      <c r="J25" s="32" t="s">
        <v>172</v>
      </c>
      <c r="K25" s="32" t="s">
        <v>172</v>
      </c>
      <c r="L25" s="32" t="s">
        <v>172</v>
      </c>
      <c r="M25" s="32" t="s">
        <v>172</v>
      </c>
      <c r="N25" s="32" t="s">
        <v>172</v>
      </c>
      <c r="O25" s="32" t="s">
        <v>172</v>
      </c>
      <c r="P25" s="32" t="s">
        <v>172</v>
      </c>
      <c r="R25" s="32" t="s">
        <v>175</v>
      </c>
      <c r="S25" s="32"/>
      <c r="T25" s="32" t="s">
        <v>176</v>
      </c>
      <c r="U25" s="32">
        <v>2.0000000000000001E-4</v>
      </c>
      <c r="V25" s="32" t="s">
        <v>172</v>
      </c>
      <c r="W25" s="32" t="s">
        <v>172</v>
      </c>
      <c r="X25" s="32" t="s">
        <v>172</v>
      </c>
      <c r="Y25" s="32" t="s">
        <v>172</v>
      </c>
      <c r="Z25" s="32" t="s">
        <v>172</v>
      </c>
      <c r="AA25" s="32" t="s">
        <v>172</v>
      </c>
      <c r="AB25" s="32" t="s">
        <v>172</v>
      </c>
      <c r="AC25" s="32" t="s">
        <v>172</v>
      </c>
      <c r="AD25" s="32" t="s">
        <v>172</v>
      </c>
      <c r="AE25" s="32" t="s">
        <v>172</v>
      </c>
      <c r="AF25" s="32" t="s">
        <v>172</v>
      </c>
      <c r="AG25" s="32" t="s">
        <v>172</v>
      </c>
    </row>
    <row r="27" spans="1:33" ht="23" x14ac:dyDescent="0.25">
      <c r="A27" s="39" t="s">
        <v>174</v>
      </c>
      <c r="B27" s="9"/>
      <c r="R27" s="43" t="s">
        <v>177</v>
      </c>
      <c r="S27" s="9"/>
    </row>
    <row r="28" spans="1:33" x14ac:dyDescent="0.25">
      <c r="A28" s="9" t="s">
        <v>38</v>
      </c>
      <c r="B28" s="9"/>
      <c r="R28" s="9" t="s">
        <v>38</v>
      </c>
      <c r="S28" s="9"/>
    </row>
    <row r="29" spans="1:33" x14ac:dyDescent="0.25">
      <c r="C29" s="5" t="s">
        <v>0</v>
      </c>
      <c r="D29" s="5" t="s">
        <v>22</v>
      </c>
      <c r="E29" s="5" t="s">
        <v>25</v>
      </c>
      <c r="F29" s="5" t="s">
        <v>29</v>
      </c>
      <c r="G29" s="5" t="s">
        <v>30</v>
      </c>
      <c r="H29" s="5" t="s">
        <v>32</v>
      </c>
      <c r="I29" s="5" t="s">
        <v>35</v>
      </c>
      <c r="J29" s="5" t="s">
        <v>26</v>
      </c>
      <c r="K29" s="5" t="s">
        <v>21</v>
      </c>
      <c r="L29" s="5" t="s">
        <v>27</v>
      </c>
      <c r="M29" s="5" t="s">
        <v>23</v>
      </c>
      <c r="N29" s="5" t="s">
        <v>28</v>
      </c>
      <c r="O29" s="5" t="s">
        <v>31</v>
      </c>
      <c r="P29" s="5" t="s">
        <v>34</v>
      </c>
      <c r="T29" s="5" t="s">
        <v>0</v>
      </c>
      <c r="U29" s="5" t="s">
        <v>22</v>
      </c>
      <c r="V29" s="5" t="s">
        <v>25</v>
      </c>
      <c r="W29" s="5" t="s">
        <v>29</v>
      </c>
      <c r="X29" s="5" t="s">
        <v>30</v>
      </c>
      <c r="Y29" s="5" t="s">
        <v>32</v>
      </c>
      <c r="Z29" s="5" t="s">
        <v>35</v>
      </c>
      <c r="AA29" s="5" t="s">
        <v>26</v>
      </c>
      <c r="AB29" s="5" t="s">
        <v>21</v>
      </c>
      <c r="AC29" s="5" t="s">
        <v>27</v>
      </c>
      <c r="AD29" s="5" t="s">
        <v>23</v>
      </c>
      <c r="AE29" s="5" t="s">
        <v>28</v>
      </c>
      <c r="AF29" s="5" t="s">
        <v>31</v>
      </c>
      <c r="AG29" s="5" t="s">
        <v>34</v>
      </c>
    </row>
    <row r="30" spans="1:33" x14ac:dyDescent="0.25">
      <c r="C30" s="7">
        <v>0.69174999999999998</v>
      </c>
      <c r="D30" s="7">
        <v>1.3559000000000001</v>
      </c>
      <c r="E30" s="7">
        <v>2.498126405196103</v>
      </c>
      <c r="T30" s="7">
        <f>1/C30</f>
        <v>1.4456089627755693</v>
      </c>
      <c r="U30" s="7">
        <f>1/D30</f>
        <v>0.7375175160410059</v>
      </c>
      <c r="V30" s="7">
        <f>1/E30</f>
        <v>0.40029999999999999</v>
      </c>
    </row>
    <row r="31" spans="1:33" x14ac:dyDescent="0.25">
      <c r="C31" s="7">
        <v>0.53273000000000004</v>
      </c>
      <c r="D31" s="7">
        <v>1.1616</v>
      </c>
      <c r="E31" s="7">
        <v>2.2867596615595698</v>
      </c>
      <c r="T31" s="7">
        <f t="shared" ref="T31:T35" si="19">1/C31</f>
        <v>1.8771234959547987</v>
      </c>
      <c r="U31" s="7">
        <f t="shared" ref="U31:U33" si="20">1/D31</f>
        <v>0.8608815426997245</v>
      </c>
      <c r="V31" s="7">
        <f t="shared" ref="V31:V35" si="21">1/E31</f>
        <v>0.43730000000000008</v>
      </c>
    </row>
    <row r="32" spans="1:33" x14ac:dyDescent="0.25">
      <c r="C32" s="7">
        <v>0.78105000000000002</v>
      </c>
      <c r="D32" s="7">
        <v>0.92876999999999998</v>
      </c>
      <c r="E32" s="7">
        <v>1.8660197798096658</v>
      </c>
      <c r="T32" s="7">
        <f t="shared" si="19"/>
        <v>1.2803277639075603</v>
      </c>
      <c r="U32" s="7">
        <f t="shared" si="20"/>
        <v>1.076692830302443</v>
      </c>
      <c r="V32" s="7">
        <f t="shared" si="21"/>
        <v>0.53590000000000004</v>
      </c>
    </row>
    <row r="33" spans="1:22" x14ac:dyDescent="0.25">
      <c r="C33" s="7">
        <v>0.62609000000000004</v>
      </c>
      <c r="D33" s="7">
        <v>1.3099000000000001</v>
      </c>
      <c r="E33" s="7">
        <v>2.7270248159258248</v>
      </c>
      <c r="T33" s="7">
        <f t="shared" si="19"/>
        <v>1.5972144579852736</v>
      </c>
      <c r="U33" s="7">
        <f t="shared" si="20"/>
        <v>0.76341705473700283</v>
      </c>
      <c r="V33" s="7">
        <f t="shared" si="21"/>
        <v>0.36670000000000003</v>
      </c>
    </row>
    <row r="34" spans="1:22" x14ac:dyDescent="0.25">
      <c r="C34" s="7">
        <v>0.76987000000000005</v>
      </c>
      <c r="E34" s="7">
        <v>2.7609055770292654</v>
      </c>
      <c r="H34" s="40"/>
      <c r="T34" s="7">
        <f t="shared" si="19"/>
        <v>1.2989205969839064</v>
      </c>
      <c r="V34" s="7">
        <f t="shared" si="21"/>
        <v>0.36220000000000002</v>
      </c>
    </row>
    <row r="35" spans="1:22" x14ac:dyDescent="0.25">
      <c r="C35" s="7">
        <v>0.93235999999999997</v>
      </c>
      <c r="E35" s="7">
        <v>4.2229729729729728</v>
      </c>
      <c r="T35" s="7">
        <f t="shared" si="19"/>
        <v>1.0725470848170235</v>
      </c>
      <c r="V35" s="7">
        <f t="shared" si="21"/>
        <v>0.23680000000000001</v>
      </c>
    </row>
    <row r="37" spans="1:22" x14ac:dyDescent="0.25">
      <c r="V37" s="32"/>
    </row>
    <row r="38" spans="1:22" x14ac:dyDescent="0.25">
      <c r="A38" s="7" t="s">
        <v>13</v>
      </c>
      <c r="C38" s="7">
        <f>COUNT(C30:C36)</f>
        <v>6</v>
      </c>
      <c r="D38" s="7">
        <f t="shared" ref="D38:E38" si="22">COUNT(D30:D36)</f>
        <v>4</v>
      </c>
      <c r="E38" s="7">
        <f t="shared" si="22"/>
        <v>6</v>
      </c>
      <c r="R38" s="7" t="s">
        <v>13</v>
      </c>
      <c r="T38" s="7">
        <f>COUNT(T30:T36)</f>
        <v>6</v>
      </c>
      <c r="U38" s="7">
        <f t="shared" ref="U38:V38" si="23">COUNT(U30:U36)</f>
        <v>4</v>
      </c>
      <c r="V38" s="7">
        <f t="shared" si="23"/>
        <v>6</v>
      </c>
    </row>
    <row r="39" spans="1:22" x14ac:dyDescent="0.25">
      <c r="A39" s="7" t="s">
        <v>14</v>
      </c>
      <c r="C39" s="12">
        <f>AVERAGE(C30:C36)</f>
        <v>0.72230833333333333</v>
      </c>
      <c r="D39" s="12">
        <f t="shared" ref="D39:E39" si="24">AVERAGE(D30:D36)</f>
        <v>1.1890425</v>
      </c>
      <c r="E39" s="12">
        <f t="shared" si="24"/>
        <v>2.7269682020822335</v>
      </c>
      <c r="R39" s="7" t="s">
        <v>14</v>
      </c>
      <c r="T39" s="12">
        <f>AVERAGE(T30:T36)</f>
        <v>1.4286237270706887</v>
      </c>
      <c r="U39" s="12">
        <f>AVERAGE(U30:U36)</f>
        <v>0.85962723594504409</v>
      </c>
      <c r="V39" s="12">
        <f>AVERAGE(V30:V36)</f>
        <v>0.38986666666666675</v>
      </c>
    </row>
    <row r="40" spans="1:22" x14ac:dyDescent="0.25">
      <c r="A40" s="7" t="s">
        <v>15</v>
      </c>
      <c r="C40" s="7">
        <f>STDEV(C30:C36)</f>
        <v>0.13853961316773875</v>
      </c>
      <c r="D40" s="7">
        <f t="shared" ref="D40:E40" si="25">STDEV(D30:D36)</f>
        <v>0.19230429504217184</v>
      </c>
      <c r="E40" s="7">
        <f t="shared" si="25"/>
        <v>0.80331392818947989</v>
      </c>
      <c r="R40" s="7" t="s">
        <v>15</v>
      </c>
      <c r="T40" s="7">
        <f>STDEV(T30:T36)</f>
        <v>0.28123603797337043</v>
      </c>
      <c r="U40" s="7">
        <f>STDEV(U30:U36)</f>
        <v>0.15414952503147969</v>
      </c>
      <c r="V40" s="7">
        <f>STDEV(V30:V36)</f>
        <v>9.8403306177519467E-2</v>
      </c>
    </row>
    <row r="41" spans="1:22" x14ac:dyDescent="0.25">
      <c r="A41" s="32" t="s">
        <v>170</v>
      </c>
      <c r="B41" s="38">
        <v>23.1</v>
      </c>
      <c r="C41"/>
      <c r="D41"/>
      <c r="E41"/>
      <c r="R41" s="32" t="s">
        <v>170</v>
      </c>
      <c r="S41" s="38">
        <v>45.544021999999998</v>
      </c>
      <c r="V41" s="32"/>
    </row>
    <row r="42" spans="1:22" x14ac:dyDescent="0.25">
      <c r="A42" s="32" t="s">
        <v>171</v>
      </c>
      <c r="B42" s="32" t="s">
        <v>173</v>
      </c>
      <c r="R42" s="32" t="s">
        <v>171</v>
      </c>
      <c r="S42" s="32" t="s">
        <v>173</v>
      </c>
    </row>
    <row r="43" spans="1:22" x14ac:dyDescent="0.25">
      <c r="A43" s="32" t="s">
        <v>175</v>
      </c>
      <c r="B43" s="32"/>
      <c r="C43" s="32" t="s">
        <v>176</v>
      </c>
      <c r="D43" s="32">
        <v>0.77500000000000002</v>
      </c>
      <c r="E43" s="32" t="s">
        <v>173</v>
      </c>
      <c r="R43" s="32" t="s">
        <v>175</v>
      </c>
      <c r="S43" s="32"/>
      <c r="T43" s="32" t="s">
        <v>176</v>
      </c>
      <c r="U43" s="32">
        <v>2.0000000000000001E-4</v>
      </c>
      <c r="V43" s="32" t="s">
        <v>173</v>
      </c>
    </row>
    <row r="45" spans="1:22" x14ac:dyDescent="0.25">
      <c r="A45" s="9" t="s">
        <v>42</v>
      </c>
      <c r="B45" s="9"/>
    </row>
    <row r="46" spans="1:22" x14ac:dyDescent="0.25">
      <c r="A46" s="9" t="s">
        <v>38</v>
      </c>
      <c r="B46" s="9"/>
    </row>
    <row r="47" spans="1:22" x14ac:dyDescent="0.25">
      <c r="C47" s="5" t="s">
        <v>0</v>
      </c>
      <c r="D47" s="5" t="s">
        <v>22</v>
      </c>
      <c r="E47" s="5" t="s">
        <v>25</v>
      </c>
      <c r="F47" s="5" t="s">
        <v>29</v>
      </c>
      <c r="G47" s="5" t="s">
        <v>30</v>
      </c>
      <c r="H47" s="5" t="s">
        <v>32</v>
      </c>
      <c r="I47" s="5" t="s">
        <v>35</v>
      </c>
      <c r="J47" s="5" t="s">
        <v>26</v>
      </c>
      <c r="K47" s="5" t="s">
        <v>21</v>
      </c>
      <c r="L47" s="5" t="s">
        <v>27</v>
      </c>
      <c r="M47" s="5" t="s">
        <v>23</v>
      </c>
      <c r="N47" s="5" t="s">
        <v>28</v>
      </c>
      <c r="O47" s="5" t="s">
        <v>31</v>
      </c>
      <c r="P47" s="5" t="s">
        <v>34</v>
      </c>
    </row>
    <row r="48" spans="1:22" x14ac:dyDescent="0.25">
      <c r="C48" s="7">
        <v>100.19</v>
      </c>
      <c r="D48" s="7">
        <v>65.447000000000003</v>
      </c>
      <c r="E48" s="7">
        <f>100*1.2/4</f>
        <v>30</v>
      </c>
    </row>
    <row r="49" spans="1:5" x14ac:dyDescent="0.25">
      <c r="C49" s="7">
        <v>97.62</v>
      </c>
      <c r="D49" s="7">
        <v>73.989999999999995</v>
      </c>
      <c r="E49" s="7">
        <f>100*1.4/5.26</f>
        <v>26.615969581749052</v>
      </c>
    </row>
    <row r="50" spans="1:5" x14ac:dyDescent="0.25">
      <c r="C50" s="7">
        <v>99.61</v>
      </c>
      <c r="D50" s="7">
        <v>78.069000000000003</v>
      </c>
      <c r="E50" s="7">
        <f>100*0.8/2.23</f>
        <v>35.874439461883405</v>
      </c>
    </row>
    <row r="51" spans="1:5" x14ac:dyDescent="0.25">
      <c r="C51" s="7">
        <v>98.75</v>
      </c>
      <c r="D51" s="7">
        <v>59.935000000000002</v>
      </c>
      <c r="E51" s="7">
        <f>100*1/3.12</f>
        <v>32.051282051282051</v>
      </c>
    </row>
    <row r="52" spans="1:5" x14ac:dyDescent="0.25">
      <c r="C52" s="7">
        <v>96.03</v>
      </c>
      <c r="E52" s="7">
        <f>100*0.6/2.1</f>
        <v>28.571428571428569</v>
      </c>
    </row>
    <row r="53" spans="1:5" x14ac:dyDescent="0.25">
      <c r="C53" s="7">
        <v>99.34</v>
      </c>
      <c r="E53" s="7">
        <f>100*2.5/5</f>
        <v>50</v>
      </c>
    </row>
    <row r="54" spans="1:5" x14ac:dyDescent="0.25">
      <c r="E54" s="7">
        <f>100*3.8/8.5</f>
        <v>44.705882352941174</v>
      </c>
    </row>
    <row r="56" spans="1:5" x14ac:dyDescent="0.25">
      <c r="A56" s="7" t="s">
        <v>13</v>
      </c>
      <c r="C56" s="7">
        <f>COUNT(C48:C54)</f>
        <v>6</v>
      </c>
      <c r="D56" s="7">
        <f t="shared" ref="D56" si="26">COUNT(D48:D54)</f>
        <v>4</v>
      </c>
      <c r="E56" s="7">
        <f>COUNT(E48:E54)</f>
        <v>7</v>
      </c>
    </row>
    <row r="57" spans="1:5" x14ac:dyDescent="0.25">
      <c r="A57" s="7" t="s">
        <v>14</v>
      </c>
      <c r="C57" s="12">
        <f>AVERAGE(C48:C54)</f>
        <v>98.590000000000018</v>
      </c>
      <c r="D57" s="12">
        <f t="shared" ref="D57:E57" si="27">AVERAGE(D48:D54)</f>
        <v>69.360250000000008</v>
      </c>
      <c r="E57" s="12">
        <f t="shared" si="27"/>
        <v>35.402714574183463</v>
      </c>
    </row>
    <row r="58" spans="1:5" x14ac:dyDescent="0.25">
      <c r="A58" s="7" t="s">
        <v>15</v>
      </c>
      <c r="C58" s="7">
        <f>STDEV(C48:C54)</f>
        <v>1.5285941253321615</v>
      </c>
      <c r="D58" s="7">
        <f>STDEV(D48:D54)</f>
        <v>8.1940176297507392</v>
      </c>
      <c r="E58" s="7">
        <f t="shared" ref="E58" si="28">STDEV(E48:E54)</f>
        <v>8.7953299884210132</v>
      </c>
    </row>
    <row r="59" spans="1:5" x14ac:dyDescent="0.25">
      <c r="A59" s="32" t="s">
        <v>170</v>
      </c>
      <c r="B59" s="38">
        <v>134.05020999999999</v>
      </c>
      <c r="E59" s="32"/>
    </row>
    <row r="60" spans="1:5" x14ac:dyDescent="0.25">
      <c r="A60" s="32" t="s">
        <v>171</v>
      </c>
      <c r="B60" s="32" t="s">
        <v>173</v>
      </c>
    </row>
    <row r="61" spans="1:5" x14ac:dyDescent="0.25">
      <c r="A61" s="32" t="s">
        <v>175</v>
      </c>
      <c r="B61" s="32"/>
      <c r="C61" s="32" t="s">
        <v>176</v>
      </c>
      <c r="D61" s="32" t="s">
        <v>173</v>
      </c>
      <c r="E61" s="32" t="s">
        <v>173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6B014-4CE9-D840-B32A-778607E3A62F}">
  <dimension ref="A1:X59"/>
  <sheetViews>
    <sheetView topLeftCell="A41" zoomScale="64" zoomScaleNormal="64" workbookViewId="0">
      <selection activeCell="O40" sqref="O40:O41"/>
    </sheetView>
  </sheetViews>
  <sheetFormatPr baseColWidth="10" defaultRowHeight="21" x14ac:dyDescent="0.25"/>
  <cols>
    <col min="1" max="1" width="13.5" style="40" customWidth="1"/>
    <col min="2" max="2" width="10.83203125" style="7" customWidth="1"/>
    <col min="3" max="3" width="10.83203125" style="7"/>
    <col min="4" max="4" width="13.33203125" style="7" bestFit="1" customWidth="1"/>
    <col min="5" max="13" width="10.83203125" style="7"/>
    <col min="14" max="14" width="14.33203125" style="7" customWidth="1"/>
    <col min="15" max="15" width="10.83203125" style="7" customWidth="1"/>
    <col min="16" max="16384" width="10.83203125" style="7"/>
  </cols>
  <sheetData>
    <row r="1" spans="1:24" x14ac:dyDescent="0.25">
      <c r="A1" s="39" t="s">
        <v>40</v>
      </c>
      <c r="B1" s="9"/>
    </row>
    <row r="2" spans="1:24" x14ac:dyDescent="0.25">
      <c r="A2" s="39" t="s">
        <v>38</v>
      </c>
      <c r="B2" s="9"/>
      <c r="N2" s="9" t="s">
        <v>39</v>
      </c>
      <c r="O2" s="9"/>
    </row>
    <row r="3" spans="1:24" x14ac:dyDescent="0.25">
      <c r="C3" s="5" t="s">
        <v>0</v>
      </c>
      <c r="D3" s="5" t="s">
        <v>44</v>
      </c>
      <c r="E3" s="5" t="s">
        <v>48</v>
      </c>
      <c r="F3" s="5" t="s">
        <v>49</v>
      </c>
      <c r="G3" s="5" t="s">
        <v>45</v>
      </c>
      <c r="H3" s="5" t="s">
        <v>46</v>
      </c>
      <c r="I3" s="5" t="s">
        <v>47</v>
      </c>
      <c r="J3" s="5" t="s">
        <v>50</v>
      </c>
      <c r="K3" s="5" t="s">
        <v>51</v>
      </c>
      <c r="L3" s="6"/>
      <c r="P3" s="5" t="s">
        <v>0</v>
      </c>
      <c r="Q3" s="5" t="s">
        <v>44</v>
      </c>
      <c r="R3" s="5" t="s">
        <v>48</v>
      </c>
      <c r="S3" s="5" t="s">
        <v>49</v>
      </c>
      <c r="T3" s="5" t="s">
        <v>45</v>
      </c>
      <c r="U3" s="5" t="s">
        <v>46</v>
      </c>
      <c r="V3" s="5" t="s">
        <v>47</v>
      </c>
      <c r="W3" s="5" t="s">
        <v>50</v>
      </c>
      <c r="X3" s="5" t="s">
        <v>51</v>
      </c>
    </row>
    <row r="4" spans="1:24" x14ac:dyDescent="0.25">
      <c r="C4" s="11">
        <f>37.67-0.68</f>
        <v>36.99</v>
      </c>
      <c r="D4" s="11">
        <v>32.060157794347099</v>
      </c>
      <c r="E4" s="11">
        <f>5.1-0.5</f>
        <v>4.5999999999999996</v>
      </c>
      <c r="F4" s="11">
        <v>0.01</v>
      </c>
      <c r="G4" s="11">
        <v>3.77</v>
      </c>
      <c r="H4" s="11">
        <v>0.22</v>
      </c>
      <c r="I4" s="11">
        <f>0.48-0.19</f>
        <v>0.28999999999999998</v>
      </c>
      <c r="J4" s="11">
        <v>0.17467231470739</v>
      </c>
      <c r="K4" s="11">
        <v>0.06</v>
      </c>
      <c r="L4" s="6"/>
      <c r="P4" s="7">
        <f>C4/$C$21</f>
        <v>1.2872243246770196</v>
      </c>
      <c r="Q4" s="7">
        <f t="shared" ref="Q4:X4" si="0">D4/$C$21</f>
        <v>1.1156695043489355</v>
      </c>
      <c r="R4" s="7">
        <f t="shared" si="0"/>
        <v>0.1600765583539954</v>
      </c>
      <c r="S4" s="7">
        <f t="shared" si="0"/>
        <v>3.4799251816085958E-4</v>
      </c>
      <c r="T4" s="7">
        <f t="shared" si="0"/>
        <v>0.13119317934664407</v>
      </c>
      <c r="U4" s="7">
        <f t="shared" si="0"/>
        <v>7.6558353995389104E-3</v>
      </c>
      <c r="V4" s="7">
        <f t="shared" si="0"/>
        <v>1.0091783026664927E-2</v>
      </c>
      <c r="W4" s="7">
        <f>J4/$C$21</f>
        <v>6.0784658648010796E-3</v>
      </c>
      <c r="X4" s="7">
        <f t="shared" si="0"/>
        <v>2.0879551089651575E-3</v>
      </c>
    </row>
    <row r="5" spans="1:24" x14ac:dyDescent="0.25">
      <c r="C5" s="11">
        <f>22.35-0.13</f>
        <v>22.220000000000002</v>
      </c>
      <c r="D5" s="11">
        <v>25.157668631871001</v>
      </c>
      <c r="E5" s="11">
        <f>5.21-0.92</f>
        <v>4.29</v>
      </c>
      <c r="F5" s="11">
        <v>0.05</v>
      </c>
      <c r="G5" s="11">
        <f>1.75-0.03</f>
        <v>1.72</v>
      </c>
      <c r="H5" s="11">
        <v>0.04</v>
      </c>
      <c r="I5" s="11">
        <v>0.03</v>
      </c>
      <c r="J5" s="11">
        <v>3.1690548525483599</v>
      </c>
      <c r="K5" s="11">
        <v>0.1</v>
      </c>
      <c r="L5" s="6"/>
      <c r="P5" s="7">
        <f t="shared" ref="P5:P12" si="1">C5/$C$21</f>
        <v>0.77323937535343001</v>
      </c>
      <c r="Q5" s="7">
        <f t="shared" ref="Q5:X8" si="2">D5/$C$21</f>
        <v>0.87546804582612558</v>
      </c>
      <c r="R5" s="7">
        <f t="shared" si="2"/>
        <v>0.14928879029100875</v>
      </c>
      <c r="S5" s="7">
        <f t="shared" si="2"/>
        <v>1.7399625908042979E-3</v>
      </c>
      <c r="T5" s="7">
        <f t="shared" si="2"/>
        <v>5.9854713123667844E-2</v>
      </c>
      <c r="U5" s="7">
        <f t="shared" si="2"/>
        <v>1.3919700726434383E-3</v>
      </c>
      <c r="V5" s="7">
        <f t="shared" si="2"/>
        <v>1.0439775544825787E-3</v>
      </c>
      <c r="W5" s="7">
        <f t="shared" si="2"/>
        <v>0.11028073783281953</v>
      </c>
      <c r="X5" s="7">
        <f t="shared" si="2"/>
        <v>3.4799251816085958E-3</v>
      </c>
    </row>
    <row r="6" spans="1:24" x14ac:dyDescent="0.25">
      <c r="C6" s="11">
        <f>27.53-1.15</f>
        <v>26.380000000000003</v>
      </c>
      <c r="D6" s="11">
        <v>28.8795335529738</v>
      </c>
      <c r="E6" s="11">
        <f>8.97-0.48</f>
        <v>8.49</v>
      </c>
      <c r="F6" s="11">
        <f>1.42-0.71</f>
        <v>0.71</v>
      </c>
      <c r="G6" s="11">
        <v>1.55</v>
      </c>
      <c r="H6" s="11">
        <v>0.12</v>
      </c>
      <c r="I6" s="11">
        <v>0.09</v>
      </c>
      <c r="J6" s="11">
        <v>2.9694293500256301</v>
      </c>
      <c r="K6" s="11">
        <v>0.03</v>
      </c>
      <c r="L6" s="6"/>
      <c r="P6" s="7">
        <f t="shared" si="1"/>
        <v>0.91800426290834758</v>
      </c>
      <c r="Q6" s="7">
        <f t="shared" si="2"/>
        <v>1.0049861604410388</v>
      </c>
      <c r="R6" s="7">
        <f t="shared" si="2"/>
        <v>0.29544564791856975</v>
      </c>
      <c r="S6" s="7">
        <f t="shared" si="2"/>
        <v>2.4707468789421028E-2</v>
      </c>
      <c r="T6" s="7">
        <f t="shared" si="2"/>
        <v>5.3938840314933234E-2</v>
      </c>
      <c r="U6" s="7">
        <f t="shared" si="2"/>
        <v>4.175910217930315E-3</v>
      </c>
      <c r="V6" s="7">
        <f t="shared" si="2"/>
        <v>3.131932663447736E-3</v>
      </c>
      <c r="W6" s="7">
        <f t="shared" si="2"/>
        <v>0.10333391970161834</v>
      </c>
      <c r="X6" s="7">
        <f t="shared" si="2"/>
        <v>1.0439775544825787E-3</v>
      </c>
    </row>
    <row r="7" spans="1:24" x14ac:dyDescent="0.25">
      <c r="C7" s="11">
        <f>26.65-0.25</f>
        <v>26.4</v>
      </c>
      <c r="D7" s="11">
        <v>26.3</v>
      </c>
      <c r="E7" s="11">
        <f>8.98-0.52</f>
        <v>8.4600000000000009</v>
      </c>
      <c r="F7" s="11">
        <f>1.36-0.93</f>
        <v>0.43000000000000005</v>
      </c>
      <c r="G7" s="11">
        <v>2.29</v>
      </c>
      <c r="H7" s="11">
        <v>0.21</v>
      </c>
      <c r="I7" s="11">
        <v>0.28999999999999998</v>
      </c>
      <c r="J7" s="11">
        <v>2.7573272535952298</v>
      </c>
      <c r="K7" s="11">
        <v>0.06</v>
      </c>
      <c r="L7" s="6"/>
      <c r="P7" s="7">
        <f t="shared" si="1"/>
        <v>0.9187002479446692</v>
      </c>
      <c r="Q7" s="7">
        <f t="shared" si="2"/>
        <v>0.91522032276306065</v>
      </c>
      <c r="R7" s="7">
        <f t="shared" si="2"/>
        <v>0.29440167036408721</v>
      </c>
      <c r="S7" s="7">
        <f t="shared" si="2"/>
        <v>1.4963678280916963E-2</v>
      </c>
      <c r="T7" s="7">
        <f t="shared" si="2"/>
        <v>7.9690286658836845E-2</v>
      </c>
      <c r="U7" s="7">
        <f t="shared" si="2"/>
        <v>7.3078428813780506E-3</v>
      </c>
      <c r="V7" s="7">
        <f t="shared" si="2"/>
        <v>1.0091783026664927E-2</v>
      </c>
      <c r="W7" s="7">
        <f t="shared" si="2"/>
        <v>9.5952925437217104E-2</v>
      </c>
      <c r="X7" s="7">
        <f t="shared" si="2"/>
        <v>2.0879551089651575E-3</v>
      </c>
    </row>
    <row r="8" spans="1:24" x14ac:dyDescent="0.25">
      <c r="C8" s="11">
        <f>29.33-0.43</f>
        <v>28.9</v>
      </c>
      <c r="D8" s="11">
        <v>30.1</v>
      </c>
      <c r="E8" s="11">
        <f>5.7-0.79</f>
        <v>4.91</v>
      </c>
      <c r="F8" s="11">
        <f>0.45-0.14</f>
        <v>0.31</v>
      </c>
      <c r="G8" s="11">
        <v>2.6</v>
      </c>
      <c r="H8" s="11">
        <v>0.17</v>
      </c>
      <c r="I8" s="11">
        <v>0.15</v>
      </c>
      <c r="J8" s="11">
        <v>2.6076081267031799</v>
      </c>
      <c r="K8" s="11">
        <v>0.05</v>
      </c>
      <c r="L8" s="6"/>
      <c r="P8" s="7">
        <f t="shared" si="1"/>
        <v>1.005698377484884</v>
      </c>
      <c r="Q8" s="7">
        <f t="shared" si="2"/>
        <v>1.0474574796641873</v>
      </c>
      <c r="R8" s="7">
        <f t="shared" si="2"/>
        <v>0.17086432641698204</v>
      </c>
      <c r="S8" s="7">
        <f t="shared" si="2"/>
        <v>1.0787768062986647E-2</v>
      </c>
      <c r="T8" s="7">
        <f t="shared" si="2"/>
        <v>9.0478054721823492E-2</v>
      </c>
      <c r="U8" s="7">
        <f t="shared" si="2"/>
        <v>5.9158728087346131E-3</v>
      </c>
      <c r="V8" s="7">
        <f t="shared" si="2"/>
        <v>5.2198877724128935E-3</v>
      </c>
      <c r="W8" s="7">
        <f t="shared" si="2"/>
        <v>9.0742811838816134E-2</v>
      </c>
      <c r="X8" s="7">
        <f t="shared" si="2"/>
        <v>1.7399625908042979E-3</v>
      </c>
    </row>
    <row r="9" spans="1:24" x14ac:dyDescent="0.25">
      <c r="C9" s="11">
        <f>29.56-0.14</f>
        <v>29.419999999999998</v>
      </c>
      <c r="D9" s="11"/>
      <c r="E9" s="11"/>
      <c r="F9" s="11"/>
      <c r="G9" s="11"/>
      <c r="H9" s="11"/>
      <c r="I9" s="11"/>
      <c r="J9" s="11">
        <v>1.2476593907670701</v>
      </c>
      <c r="K9" s="11"/>
      <c r="L9" s="6"/>
      <c r="P9" s="7">
        <f t="shared" si="1"/>
        <v>1.0237939884292488</v>
      </c>
      <c r="W9" s="7">
        <f t="shared" ref="W9:W17" si="3">J9/$C$21</f>
        <v>4.341761332000766E-2</v>
      </c>
    </row>
    <row r="10" spans="1:24" x14ac:dyDescent="0.25">
      <c r="C10" s="11">
        <f>31.59-0.65</f>
        <v>30.94</v>
      </c>
      <c r="D10" s="11"/>
      <c r="E10" s="11"/>
      <c r="F10" s="11"/>
      <c r="G10" s="11"/>
      <c r="H10" s="11"/>
      <c r="I10" s="11"/>
      <c r="J10" s="11">
        <v>0.96069773089064603</v>
      </c>
      <c r="K10" s="11"/>
      <c r="L10" s="6"/>
      <c r="P10" s="7">
        <f t="shared" si="1"/>
        <v>1.0766888511896995</v>
      </c>
      <c r="W10" s="7">
        <f t="shared" si="3"/>
        <v>3.3431562256405971E-2</v>
      </c>
    </row>
    <row r="11" spans="1:24" x14ac:dyDescent="0.25">
      <c r="C11" s="11">
        <f>31.93-0.05</f>
        <v>31.88</v>
      </c>
      <c r="D11" s="11"/>
      <c r="E11" s="11"/>
      <c r="F11" s="11"/>
      <c r="G11" s="11"/>
      <c r="H11" s="11"/>
      <c r="I11" s="11"/>
      <c r="J11" s="11">
        <v>0.34934462941478001</v>
      </c>
      <c r="K11" s="11"/>
      <c r="L11" s="6"/>
      <c r="P11" s="7">
        <f t="shared" si="1"/>
        <v>1.1094001478968203</v>
      </c>
      <c r="W11" s="7">
        <f t="shared" si="3"/>
        <v>1.2156931729602159E-2</v>
      </c>
    </row>
    <row r="12" spans="1:24" x14ac:dyDescent="0.25">
      <c r="C12" s="11">
        <f>33.82-0.07</f>
        <v>33.75</v>
      </c>
      <c r="D12" s="11"/>
      <c r="E12" s="11"/>
      <c r="F12" s="11"/>
      <c r="G12" s="11"/>
      <c r="H12" s="11"/>
      <c r="I12" s="11"/>
      <c r="J12" s="11">
        <v>0.34934462941478001</v>
      </c>
      <c r="K12" s="11"/>
      <c r="L12" s="6"/>
      <c r="P12" s="7">
        <f t="shared" si="1"/>
        <v>1.174474748792901</v>
      </c>
      <c r="W12" s="7">
        <f t="shared" si="3"/>
        <v>1.2156931729602159E-2</v>
      </c>
    </row>
    <row r="13" spans="1:24" x14ac:dyDescent="0.25">
      <c r="D13" s="11"/>
      <c r="E13" s="11"/>
      <c r="F13" s="11"/>
      <c r="G13" s="11"/>
      <c r="H13" s="11"/>
      <c r="I13" s="11"/>
      <c r="J13" s="11">
        <v>0.24953187815341499</v>
      </c>
      <c r="K13" s="11"/>
      <c r="L13" s="6"/>
      <c r="W13" s="7">
        <f t="shared" si="3"/>
        <v>8.6835226640015663E-3</v>
      </c>
    </row>
    <row r="14" spans="1:24" x14ac:dyDescent="0.25">
      <c r="C14" s="11"/>
      <c r="D14" s="11"/>
      <c r="E14" s="11"/>
      <c r="F14" s="11"/>
      <c r="G14" s="11"/>
      <c r="H14" s="11"/>
      <c r="I14" s="11"/>
      <c r="J14" s="11">
        <v>0.187</v>
      </c>
      <c r="K14" s="11"/>
      <c r="L14" s="6"/>
      <c r="W14" s="7">
        <f t="shared" si="3"/>
        <v>6.5074600896080741E-3</v>
      </c>
    </row>
    <row r="15" spans="1:24" x14ac:dyDescent="0.25">
      <c r="C15" s="11"/>
      <c r="D15" s="11"/>
      <c r="E15" s="11"/>
      <c r="F15" s="11"/>
      <c r="G15" s="11"/>
      <c r="H15" s="11"/>
      <c r="I15" s="11"/>
      <c r="J15" s="11">
        <v>8.7336157353695099E-2</v>
      </c>
      <c r="K15" s="11"/>
      <c r="L15" s="6"/>
      <c r="W15" s="7">
        <f t="shared" si="3"/>
        <v>3.0392329324005428E-3</v>
      </c>
    </row>
    <row r="16" spans="1:24" x14ac:dyDescent="0.25">
      <c r="C16" s="11"/>
      <c r="D16" s="11"/>
      <c r="E16" s="11"/>
      <c r="F16" s="11"/>
      <c r="G16" s="11"/>
      <c r="H16" s="11"/>
      <c r="I16" s="11"/>
      <c r="J16" s="11">
        <v>1.13537004559804</v>
      </c>
      <c r="K16" s="11"/>
      <c r="L16" s="6"/>
      <c r="W16" s="7">
        <f t="shared" si="3"/>
        <v>3.9510028121207186E-2</v>
      </c>
    </row>
    <row r="17" spans="1:24" x14ac:dyDescent="0.25">
      <c r="C17" s="11"/>
      <c r="D17" s="11"/>
      <c r="E17" s="11"/>
      <c r="F17" s="11"/>
      <c r="G17" s="11"/>
      <c r="H17" s="11"/>
      <c r="I17" s="11"/>
      <c r="J17" s="11">
        <v>0.137242532984378</v>
      </c>
      <c r="K17" s="11"/>
      <c r="L17" s="6"/>
      <c r="W17" s="7">
        <f t="shared" si="3"/>
        <v>4.7759374652008527E-3</v>
      </c>
    </row>
    <row r="18" spans="1:24" x14ac:dyDescent="0.25">
      <c r="C18" s="11"/>
      <c r="D18" s="11"/>
      <c r="E18" s="11"/>
      <c r="F18" s="11"/>
      <c r="G18" s="11"/>
      <c r="H18" s="11"/>
      <c r="I18" s="11"/>
      <c r="J18" s="11">
        <v>7.3200156490300303</v>
      </c>
      <c r="K18" s="11"/>
      <c r="L18" s="6"/>
      <c r="W18" s="7">
        <f>J18/$C$21</f>
        <v>0.25473106786828592</v>
      </c>
    </row>
    <row r="19" spans="1:24" x14ac:dyDescent="0.25">
      <c r="D19" s="6"/>
      <c r="E19" s="6"/>
      <c r="F19" s="6"/>
      <c r="G19" s="6"/>
      <c r="H19" s="6"/>
      <c r="I19" s="6"/>
      <c r="J19" s="6"/>
      <c r="K19" s="6"/>
    </row>
    <row r="20" spans="1:24" x14ac:dyDescent="0.25">
      <c r="A20" s="40" t="s">
        <v>13</v>
      </c>
      <c r="C20" s="7">
        <f>COUNT(C5:C18)</f>
        <v>8</v>
      </c>
      <c r="D20" s="7">
        <f t="shared" ref="D20:K20" si="4">COUNT(D4:D18)</f>
        <v>5</v>
      </c>
      <c r="E20" s="7">
        <f t="shared" si="4"/>
        <v>5</v>
      </c>
      <c r="F20" s="7">
        <f t="shared" si="4"/>
        <v>5</v>
      </c>
      <c r="G20" s="7">
        <f t="shared" si="4"/>
        <v>5</v>
      </c>
      <c r="H20" s="7">
        <f t="shared" si="4"/>
        <v>5</v>
      </c>
      <c r="I20" s="7">
        <f t="shared" si="4"/>
        <v>5</v>
      </c>
      <c r="J20" s="7">
        <f>COUNT(J5:J18)</f>
        <v>14</v>
      </c>
      <c r="K20" s="7">
        <f t="shared" si="4"/>
        <v>5</v>
      </c>
      <c r="N20" s="7" t="s">
        <v>13</v>
      </c>
      <c r="P20" s="7">
        <f>COUNT(P4:P18)</f>
        <v>9</v>
      </c>
      <c r="Q20" s="7">
        <f t="shared" ref="Q20:X20" si="5">COUNT(Q4:Q18)</f>
        <v>5</v>
      </c>
      <c r="R20" s="7">
        <f t="shared" si="5"/>
        <v>5</v>
      </c>
      <c r="S20" s="7">
        <f t="shared" si="5"/>
        <v>5</v>
      </c>
      <c r="T20" s="7">
        <f t="shared" si="5"/>
        <v>5</v>
      </c>
      <c r="U20" s="7">
        <f t="shared" si="5"/>
        <v>5</v>
      </c>
      <c r="V20" s="7">
        <f t="shared" si="5"/>
        <v>5</v>
      </c>
      <c r="W20" s="7">
        <f>COUNT(W4:W17)</f>
        <v>14</v>
      </c>
      <c r="X20" s="7">
        <f t="shared" si="5"/>
        <v>5</v>
      </c>
    </row>
    <row r="21" spans="1:24" x14ac:dyDescent="0.25">
      <c r="A21" s="40" t="s">
        <v>14</v>
      </c>
      <c r="C21" s="12">
        <f>AVERAGE(C5:C18)</f>
        <v>28.736249999999998</v>
      </c>
      <c r="D21" s="12">
        <f t="shared" ref="D21:K21" si="6">AVERAGE(D4:D18)</f>
        <v>28.499471995838377</v>
      </c>
      <c r="E21" s="12">
        <f t="shared" si="6"/>
        <v>6.15</v>
      </c>
      <c r="F21" s="12">
        <f t="shared" si="6"/>
        <v>0.30200000000000005</v>
      </c>
      <c r="G21" s="12">
        <f t="shared" si="6"/>
        <v>2.3860000000000001</v>
      </c>
      <c r="H21" s="12">
        <f t="shared" si="6"/>
        <v>0.152</v>
      </c>
      <c r="I21" s="12">
        <f t="shared" si="6"/>
        <v>0.16999999999999998</v>
      </c>
      <c r="J21" s="12">
        <f>AVERAGE(J5:J18)</f>
        <v>1.6804973018913736</v>
      </c>
      <c r="K21" s="12">
        <f t="shared" si="6"/>
        <v>0.06</v>
      </c>
      <c r="L21" s="12"/>
      <c r="N21" s="7" t="s">
        <v>14</v>
      </c>
      <c r="P21" s="12">
        <f>AVERAGE(P4:P18)</f>
        <v>1.0319138138530024</v>
      </c>
      <c r="Q21" s="12">
        <f t="shared" ref="Q21:X21" si="7">AVERAGE(Q4:Q18)</f>
        <v>0.99176030260866954</v>
      </c>
      <c r="R21" s="12">
        <f t="shared" si="7"/>
        <v>0.21401539866892866</v>
      </c>
      <c r="S21" s="12">
        <f t="shared" si="7"/>
        <v>1.0509374048457958E-2</v>
      </c>
      <c r="T21" s="12">
        <f t="shared" si="7"/>
        <v>8.3031014833181094E-2</v>
      </c>
      <c r="U21" s="12">
        <f t="shared" si="7"/>
        <v>5.2894862760450656E-3</v>
      </c>
      <c r="V21" s="12">
        <f t="shared" si="7"/>
        <v>5.9158728087346131E-3</v>
      </c>
      <c r="W21" s="12">
        <f>AVERAGE(W4:W17)</f>
        <v>4.0719148641664885E-2</v>
      </c>
      <c r="X21" s="12">
        <f t="shared" si="7"/>
        <v>2.0879551089651575E-3</v>
      </c>
    </row>
    <row r="22" spans="1:24" x14ac:dyDescent="0.25">
      <c r="A22" s="40" t="s">
        <v>15</v>
      </c>
      <c r="C22" s="7">
        <f>STDEV(C5:C18)</f>
        <v>3.6614436555622736</v>
      </c>
      <c r="D22" s="7">
        <f t="shared" ref="D22:K22" si="8">STDEV(D4:D18)</f>
        <v>2.8013365925447271</v>
      </c>
      <c r="E22" s="7">
        <f t="shared" si="8"/>
        <v>2.1337408464947174</v>
      </c>
      <c r="F22" s="7">
        <f t="shared" si="8"/>
        <v>0.28795833031881535</v>
      </c>
      <c r="G22" s="7">
        <f t="shared" si="8"/>
        <v>0.88217345233236344</v>
      </c>
      <c r="H22" s="7">
        <f t="shared" si="8"/>
        <v>7.3959448348402373E-2</v>
      </c>
      <c r="I22" s="7">
        <f t="shared" si="8"/>
        <v>0.11747340124470727</v>
      </c>
      <c r="J22" s="7">
        <f>STDEV(J5:J18)</f>
        <v>1.9892976427618922</v>
      </c>
      <c r="K22" s="7">
        <f t="shared" si="8"/>
        <v>2.5495097567963931E-2</v>
      </c>
      <c r="N22" s="7" t="s">
        <v>15</v>
      </c>
      <c r="P22" s="7">
        <f>STDEV(P4:P18)</f>
        <v>0.1528783651077936</v>
      </c>
      <c r="Q22" s="7">
        <f>STDEV(Q4:Q18)</f>
        <v>9.7484417505580137E-2</v>
      </c>
      <c r="R22" s="7">
        <f t="shared" ref="R22:X22" si="9">STDEV(R4:R18)</f>
        <v>7.4252585027438103E-2</v>
      </c>
      <c r="S22" s="7">
        <f t="shared" si="9"/>
        <v>1.0020734449304116E-2</v>
      </c>
      <c r="T22" s="7">
        <f t="shared" si="9"/>
        <v>3.0698976113179833E-2</v>
      </c>
      <c r="U22" s="7">
        <f t="shared" si="9"/>
        <v>2.5737334672548554E-3</v>
      </c>
      <c r="V22" s="7">
        <f t="shared" si="9"/>
        <v>4.0879864716066739E-3</v>
      </c>
      <c r="W22" s="7">
        <f>STDEV(W4:W17)</f>
        <v>4.1244489272774104E-2</v>
      </c>
      <c r="X22" s="7">
        <f t="shared" si="9"/>
        <v>8.8721032034325728E-4</v>
      </c>
    </row>
    <row r="23" spans="1:24" customFormat="1" x14ac:dyDescent="0.25">
      <c r="A23" s="41" t="s">
        <v>170</v>
      </c>
      <c r="B23" s="38">
        <v>199.63663</v>
      </c>
      <c r="C23" s="7"/>
      <c r="D23" s="7"/>
      <c r="E23" s="7"/>
      <c r="F23" s="7"/>
      <c r="G23" s="7"/>
      <c r="H23" s="7"/>
      <c r="I23" s="7"/>
      <c r="J23" s="7"/>
      <c r="K23" s="7"/>
      <c r="N23" s="32" t="s">
        <v>170</v>
      </c>
      <c r="O23" s="38">
        <v>227.27941999999999</v>
      </c>
    </row>
    <row r="24" spans="1:24" x14ac:dyDescent="0.25">
      <c r="A24" s="41" t="s">
        <v>171</v>
      </c>
      <c r="B24" s="38" t="s">
        <v>173</v>
      </c>
      <c r="N24" s="32" t="s">
        <v>171</v>
      </c>
      <c r="O24" s="38" t="s">
        <v>172</v>
      </c>
    </row>
    <row r="25" spans="1:24" x14ac:dyDescent="0.25">
      <c r="A25" s="41" t="s">
        <v>175</v>
      </c>
      <c r="C25" s="32" t="s">
        <v>176</v>
      </c>
      <c r="D25" s="38">
        <v>0.90490000000000004</v>
      </c>
      <c r="E25" s="42" t="s">
        <v>172</v>
      </c>
      <c r="F25" s="42" t="s">
        <v>172</v>
      </c>
      <c r="G25" s="42" t="s">
        <v>172</v>
      </c>
      <c r="H25" s="42" t="s">
        <v>172</v>
      </c>
      <c r="I25" s="42" t="s">
        <v>172</v>
      </c>
      <c r="J25" s="42" t="s">
        <v>172</v>
      </c>
      <c r="K25" s="42" t="s">
        <v>172</v>
      </c>
      <c r="N25" s="41" t="s">
        <v>175</v>
      </c>
      <c r="P25" s="32" t="s">
        <v>176</v>
      </c>
      <c r="Q25" s="42">
        <v>0.90759999999999996</v>
      </c>
      <c r="R25" s="42" t="s">
        <v>172</v>
      </c>
      <c r="S25" s="42" t="s">
        <v>172</v>
      </c>
      <c r="T25" s="42" t="s">
        <v>172</v>
      </c>
      <c r="U25" s="42" t="s">
        <v>172</v>
      </c>
      <c r="V25" s="42" t="s">
        <v>172</v>
      </c>
      <c r="W25" s="42" t="s">
        <v>172</v>
      </c>
      <c r="X25" s="42" t="s">
        <v>172</v>
      </c>
    </row>
    <row r="26" spans="1:24" x14ac:dyDescent="0.25">
      <c r="C26" s="32"/>
      <c r="D26" s="38"/>
      <c r="E26" s="42"/>
      <c r="F26" s="42"/>
      <c r="G26" s="42"/>
      <c r="H26" s="42"/>
      <c r="I26" s="42"/>
      <c r="J26" s="42"/>
      <c r="K26" s="42"/>
    </row>
    <row r="27" spans="1:24" ht="23" x14ac:dyDescent="0.25">
      <c r="A27" s="39" t="s">
        <v>174</v>
      </c>
      <c r="B27" s="9"/>
      <c r="N27" s="43" t="s">
        <v>177</v>
      </c>
      <c r="O27" s="9"/>
    </row>
    <row r="28" spans="1:24" x14ac:dyDescent="0.25">
      <c r="A28" s="39" t="s">
        <v>38</v>
      </c>
      <c r="B28" s="9"/>
    </row>
    <row r="29" spans="1:24" x14ac:dyDescent="0.25">
      <c r="C29" s="5" t="s">
        <v>0</v>
      </c>
      <c r="D29" s="5" t="s">
        <v>44</v>
      </c>
      <c r="E29" s="5" t="s">
        <v>48</v>
      </c>
      <c r="F29" s="5" t="s">
        <v>49</v>
      </c>
      <c r="G29" s="5" t="s">
        <v>45</v>
      </c>
      <c r="H29" s="5" t="s">
        <v>46</v>
      </c>
      <c r="I29" s="5" t="s">
        <v>47</v>
      </c>
      <c r="J29" s="5" t="s">
        <v>50</v>
      </c>
      <c r="K29" s="5" t="s">
        <v>51</v>
      </c>
      <c r="P29" s="5" t="s">
        <v>0</v>
      </c>
      <c r="Q29" s="5" t="s">
        <v>44</v>
      </c>
      <c r="R29" s="5" t="s">
        <v>48</v>
      </c>
      <c r="S29" s="5" t="s">
        <v>49</v>
      </c>
      <c r="T29" s="5" t="s">
        <v>45</v>
      </c>
      <c r="U29" s="5" t="s">
        <v>46</v>
      </c>
      <c r="V29" s="5" t="s">
        <v>47</v>
      </c>
      <c r="W29" s="5" t="s">
        <v>50</v>
      </c>
      <c r="X29" s="5" t="s">
        <v>51</v>
      </c>
    </row>
    <row r="30" spans="1:24" x14ac:dyDescent="0.25">
      <c r="C30" s="7">
        <v>0.76297999999999999</v>
      </c>
      <c r="D30" s="7">
        <v>0.62068000000000001</v>
      </c>
      <c r="E30" s="7">
        <v>1.8017000000000001</v>
      </c>
      <c r="G30" s="7">
        <v>2.4195000000000002</v>
      </c>
      <c r="J30" s="7">
        <v>2.5263</v>
      </c>
      <c r="P30" s="7">
        <f>1/C30</f>
        <v>1.3106503447010407</v>
      </c>
      <c r="Q30" s="7">
        <f>1/D30</f>
        <v>1.6111361732293614</v>
      </c>
      <c r="R30" s="7">
        <f>1/E30</f>
        <v>0.55503135927179881</v>
      </c>
      <c r="T30" s="7">
        <f>1/G30</f>
        <v>0.41330853482124402</v>
      </c>
      <c r="W30" s="7">
        <f>1/J30</f>
        <v>0.39583580730712903</v>
      </c>
    </row>
    <row r="31" spans="1:24" x14ac:dyDescent="0.25">
      <c r="C31" s="7">
        <v>0.77629000000000004</v>
      </c>
      <c r="D31" s="7">
        <v>0.70448</v>
      </c>
      <c r="E31" s="7">
        <v>1.4594</v>
      </c>
      <c r="G31" s="7">
        <v>2.9163000000000001</v>
      </c>
      <c r="J31" s="7">
        <v>2.1488</v>
      </c>
      <c r="P31" s="7">
        <f>1/C31</f>
        <v>1.2881783869430239</v>
      </c>
      <c r="Q31" s="7">
        <f t="shared" ref="Q31:Q32" si="10">1/D31</f>
        <v>1.4194867136043607</v>
      </c>
      <c r="R31" s="7">
        <f t="shared" ref="R31:R32" si="11">1/E31</f>
        <v>0.68521310127449631</v>
      </c>
      <c r="T31" s="7">
        <f t="shared" ref="T31:T32" si="12">1/G31</f>
        <v>0.34290025031718274</v>
      </c>
      <c r="W31" s="7">
        <f t="shared" ref="W31:W32" si="13">1/J31</f>
        <v>0.46537602382725241</v>
      </c>
    </row>
    <row r="32" spans="1:24" x14ac:dyDescent="0.25">
      <c r="C32" s="7">
        <v>0.84260000000000002</v>
      </c>
      <c r="D32" s="7">
        <v>0.71523000000000003</v>
      </c>
      <c r="E32" s="7">
        <v>1.5744</v>
      </c>
      <c r="G32" s="7">
        <v>2.8340000000000001</v>
      </c>
      <c r="J32" s="7">
        <v>2.0495999999999999</v>
      </c>
      <c r="P32" s="7">
        <f>1/C32</f>
        <v>1.1868027533823877</v>
      </c>
      <c r="Q32" s="7">
        <f t="shared" si="10"/>
        <v>1.398151643527257</v>
      </c>
      <c r="R32" s="7">
        <f t="shared" si="11"/>
        <v>0.63516260162601623</v>
      </c>
      <c r="T32" s="7">
        <f t="shared" si="12"/>
        <v>0.3528581510232886</v>
      </c>
      <c r="W32" s="7">
        <f t="shared" si="13"/>
        <v>0.48790007806401253</v>
      </c>
    </row>
    <row r="33" spans="1:23" x14ac:dyDescent="0.25">
      <c r="C33" s="7">
        <v>0.60492000000000001</v>
      </c>
      <c r="P33" s="7">
        <f>1/C33</f>
        <v>1.6531111551940751</v>
      </c>
    </row>
    <row r="34" spans="1:23" x14ac:dyDescent="0.25">
      <c r="C34" s="7">
        <v>0.85028000000000004</v>
      </c>
      <c r="P34" s="7">
        <f>1/C34</f>
        <v>1.1760831726019663</v>
      </c>
    </row>
    <row r="35" spans="1:23" x14ac:dyDescent="0.25">
      <c r="C35" s="7">
        <v>0.74924000000000002</v>
      </c>
      <c r="P35" s="7">
        <f>1/C35</f>
        <v>1.3346858149591585</v>
      </c>
    </row>
    <row r="36" spans="1:23" x14ac:dyDescent="0.25">
      <c r="A36" s="41"/>
    </row>
    <row r="37" spans="1:23" x14ac:dyDescent="0.25">
      <c r="A37" s="40" t="s">
        <v>13</v>
      </c>
      <c r="C37" s="7">
        <f>COUNT(C30:C36)</f>
        <v>6</v>
      </c>
      <c r="D37" s="7">
        <f>COUNT(D30:D36)</f>
        <v>3</v>
      </c>
      <c r="E37" s="7">
        <f>COUNT(E30:E36)</f>
        <v>3</v>
      </c>
      <c r="N37" s="7" t="s">
        <v>13</v>
      </c>
      <c r="P37" s="7">
        <f>COUNT(P30:P36)</f>
        <v>6</v>
      </c>
      <c r="Q37" s="7">
        <f>COUNT(Q30:Q36)</f>
        <v>3</v>
      </c>
      <c r="R37" s="7">
        <f>COUNT(R30:R36)</f>
        <v>3</v>
      </c>
      <c r="T37" s="7">
        <f>COUNT(T30:T36)</f>
        <v>3</v>
      </c>
      <c r="W37" s="7">
        <f>COUNT(W30:W36)</f>
        <v>3</v>
      </c>
    </row>
    <row r="38" spans="1:23" x14ac:dyDescent="0.25">
      <c r="A38" s="40" t="s">
        <v>14</v>
      </c>
      <c r="C38" s="12">
        <f>AVERAGE(C30:C36)</f>
        <v>0.76438499999999998</v>
      </c>
      <c r="D38" s="12">
        <f>AVERAGE(D30:D36)</f>
        <v>0.68013000000000001</v>
      </c>
      <c r="E38" s="12">
        <f>AVERAGE(E30:E36)</f>
        <v>1.6118333333333332</v>
      </c>
      <c r="N38" s="7" t="s">
        <v>14</v>
      </c>
      <c r="P38" s="12">
        <f>AVERAGE(P30:P36)</f>
        <v>1.3249186046302752</v>
      </c>
      <c r="Q38" s="12">
        <f>AVERAGE(Q30:Q36)</f>
        <v>1.4762581767869929</v>
      </c>
      <c r="R38" s="12">
        <f>AVERAGE(R30:R36)</f>
        <v>0.62513568739077041</v>
      </c>
      <c r="T38" s="12">
        <f>AVERAGE(T30:T36)</f>
        <v>0.36968897872057177</v>
      </c>
      <c r="W38" s="12">
        <f>AVERAGE(W30:W36)</f>
        <v>0.44970396973279803</v>
      </c>
    </row>
    <row r="39" spans="1:23" x14ac:dyDescent="0.25">
      <c r="A39" s="40" t="s">
        <v>15</v>
      </c>
      <c r="C39" s="7">
        <f>STDEV(C30:C36)</f>
        <v>8.8654043957396442E-2</v>
      </c>
      <c r="D39" s="7">
        <f>STDEV(D30:D36)</f>
        <v>5.17650219743023E-2</v>
      </c>
      <c r="E39" s="7">
        <f>STDEV(E30:E36)</f>
        <v>0.17419317820550076</v>
      </c>
      <c r="N39" s="7" t="s">
        <v>15</v>
      </c>
      <c r="P39" s="7">
        <f>STDEV(P30:P36)</f>
        <v>0.17354374069569883</v>
      </c>
      <c r="Q39" s="7">
        <f>STDEV(Q30:Q36)</f>
        <v>0.11729386917920896</v>
      </c>
      <c r="R39" s="7">
        <f>STDEV(R30:R36)</f>
        <v>6.5667539504118438E-2</v>
      </c>
      <c r="T39" s="7">
        <f>STDEV(T30:T36)</f>
        <v>3.8102351665388522E-2</v>
      </c>
      <c r="W39" s="7">
        <f>STDEV(W30:W36)</f>
        <v>4.7991326790929816E-2</v>
      </c>
    </row>
    <row r="40" spans="1:23" x14ac:dyDescent="0.25">
      <c r="A40" s="41" t="s">
        <v>170</v>
      </c>
      <c r="B40" s="38">
        <v>99.29</v>
      </c>
      <c r="N40" s="32" t="s">
        <v>170</v>
      </c>
      <c r="O40" s="38">
        <v>58.89</v>
      </c>
    </row>
    <row r="41" spans="1:23" x14ac:dyDescent="0.25">
      <c r="A41" s="41" t="s">
        <v>171</v>
      </c>
      <c r="B41" s="32" t="s">
        <v>173</v>
      </c>
      <c r="N41" s="32" t="s">
        <v>171</v>
      </c>
      <c r="O41" s="32" t="s">
        <v>173</v>
      </c>
    </row>
    <row r="42" spans="1:23" x14ac:dyDescent="0.25">
      <c r="A42" s="41" t="s">
        <v>175</v>
      </c>
      <c r="C42" s="32" t="s">
        <v>176</v>
      </c>
      <c r="D42" s="32">
        <v>0.9</v>
      </c>
      <c r="E42" s="42" t="s">
        <v>172</v>
      </c>
      <c r="G42" s="42" t="s">
        <v>172</v>
      </c>
      <c r="J42" s="42" t="s">
        <v>172</v>
      </c>
      <c r="N42" s="32" t="s">
        <v>175</v>
      </c>
      <c r="P42" s="32" t="s">
        <v>176</v>
      </c>
      <c r="Q42" s="38">
        <v>0.79749999999999999</v>
      </c>
      <c r="R42" s="32" t="s">
        <v>173</v>
      </c>
      <c r="T42" s="32" t="s">
        <v>173</v>
      </c>
      <c r="W42" s="32" t="s">
        <v>173</v>
      </c>
    </row>
    <row r="44" spans="1:23" x14ac:dyDescent="0.25">
      <c r="A44" s="39" t="s">
        <v>42</v>
      </c>
      <c r="B44" s="9"/>
    </row>
    <row r="45" spans="1:23" x14ac:dyDescent="0.25">
      <c r="A45" s="39" t="s">
        <v>38</v>
      </c>
      <c r="B45" s="9"/>
    </row>
    <row r="46" spans="1:23" x14ac:dyDescent="0.25">
      <c r="C46" s="5" t="s">
        <v>0</v>
      </c>
      <c r="D46" s="5" t="s">
        <v>44</v>
      </c>
      <c r="E46" s="5" t="s">
        <v>48</v>
      </c>
      <c r="F46" s="5" t="s">
        <v>49</v>
      </c>
      <c r="G46" s="5" t="s">
        <v>45</v>
      </c>
      <c r="H46" s="5" t="s">
        <v>46</v>
      </c>
      <c r="I46" s="5" t="s">
        <v>47</v>
      </c>
      <c r="J46" s="5" t="s">
        <v>50</v>
      </c>
      <c r="K46" s="5" t="s">
        <v>51</v>
      </c>
    </row>
    <row r="47" spans="1:23" x14ac:dyDescent="0.25">
      <c r="C47" s="7">
        <v>98.043000000000006</v>
      </c>
      <c r="D47" s="7">
        <v>99.42</v>
      </c>
      <c r="E47" s="7">
        <v>55.51</v>
      </c>
      <c r="G47" s="7">
        <v>43.677999999999997</v>
      </c>
      <c r="J47" s="7">
        <v>51.603999999999999</v>
      </c>
    </row>
    <row r="48" spans="1:23" x14ac:dyDescent="0.25">
      <c r="C48" s="7">
        <v>99.85</v>
      </c>
      <c r="D48" s="7">
        <v>99.58</v>
      </c>
      <c r="E48" s="7">
        <v>59.52</v>
      </c>
      <c r="G48" s="7">
        <v>63.64</v>
      </c>
      <c r="J48" s="7">
        <v>18.100000000000001</v>
      </c>
    </row>
    <row r="49" spans="1:10" x14ac:dyDescent="0.25">
      <c r="C49" s="7">
        <v>100.85299999999999</v>
      </c>
      <c r="D49" s="7">
        <v>100.2</v>
      </c>
      <c r="E49" s="7">
        <v>64.19</v>
      </c>
      <c r="G49" s="7">
        <v>51.136000000000003</v>
      </c>
      <c r="J49" s="7">
        <v>32.536000000000001</v>
      </c>
    </row>
    <row r="50" spans="1:10" x14ac:dyDescent="0.25">
      <c r="C50" s="7">
        <v>96.72</v>
      </c>
      <c r="E50" s="7">
        <v>63.68</v>
      </c>
      <c r="G50" s="7">
        <v>46.875</v>
      </c>
      <c r="J50" s="7">
        <v>21.074000000000002</v>
      </c>
    </row>
    <row r="51" spans="1:10" x14ac:dyDescent="0.25">
      <c r="C51" s="7">
        <v>99.85</v>
      </c>
      <c r="E51" s="7">
        <v>57.36</v>
      </c>
      <c r="J51" s="7">
        <v>34.831000000000003</v>
      </c>
    </row>
    <row r="52" spans="1:10" x14ac:dyDescent="0.25">
      <c r="J52" s="7">
        <v>31.25</v>
      </c>
    </row>
    <row r="54" spans="1:10" x14ac:dyDescent="0.25">
      <c r="A54" s="40" t="s">
        <v>13</v>
      </c>
      <c r="C54" s="7">
        <f>COUNT(C47:C52)</f>
        <v>5</v>
      </c>
      <c r="D54" s="7">
        <f>COUNT(D47:D52)</f>
        <v>3</v>
      </c>
      <c r="E54" s="7">
        <f>COUNT(E47:E52)</f>
        <v>5</v>
      </c>
      <c r="G54" s="7">
        <f>COUNT(G47:G52)</f>
        <v>4</v>
      </c>
      <c r="J54" s="7">
        <f>COUNT(J47:J52)</f>
        <v>6</v>
      </c>
    </row>
    <row r="55" spans="1:10" x14ac:dyDescent="0.25">
      <c r="A55" s="40" t="s">
        <v>14</v>
      </c>
      <c r="C55" s="12">
        <f>AVERAGE(C47:C52)</f>
        <v>99.063200000000009</v>
      </c>
      <c r="D55" s="12">
        <f>AVERAGE(D47:D52)</f>
        <v>99.733333333333334</v>
      </c>
      <c r="E55" s="12">
        <f>AVERAGE(E47:E52)</f>
        <v>60.052</v>
      </c>
      <c r="G55" s="12">
        <f>AVERAGE(G47:G52)</f>
        <v>51.332250000000002</v>
      </c>
      <c r="J55" s="12">
        <f>AVERAGE(J47:J52)</f>
        <v>31.565833333333334</v>
      </c>
    </row>
    <row r="56" spans="1:10" x14ac:dyDescent="0.25">
      <c r="A56" s="40" t="s">
        <v>15</v>
      </c>
      <c r="C56" s="7">
        <f>STDEV(C47:C52)</f>
        <v>1.6562673999085984</v>
      </c>
      <c r="D56" s="7">
        <f>STDEV(D47:D52)</f>
        <v>0.41198705481281134</v>
      </c>
      <c r="E56" s="7">
        <f>STDEV(E47:E52)</f>
        <v>3.8224690973243982</v>
      </c>
      <c r="G56" s="7">
        <f>STDEV(G47:G52)</f>
        <v>8.7554524868792534</v>
      </c>
      <c r="J56" s="7">
        <f>STDEV(J47:J52)</f>
        <v>11.87129011382784</v>
      </c>
    </row>
    <row r="57" spans="1:10" x14ac:dyDescent="0.25">
      <c r="A57" s="41" t="s">
        <v>170</v>
      </c>
      <c r="B57" s="32">
        <v>76.150000000000006</v>
      </c>
    </row>
    <row r="58" spans="1:10" x14ac:dyDescent="0.25">
      <c r="A58" s="41" t="s">
        <v>171</v>
      </c>
      <c r="B58" s="32" t="s">
        <v>173</v>
      </c>
    </row>
    <row r="59" spans="1:10" x14ac:dyDescent="0.25">
      <c r="A59" s="41" t="s">
        <v>175</v>
      </c>
      <c r="C59" s="32" t="s">
        <v>176</v>
      </c>
      <c r="D59" s="32" t="s">
        <v>173</v>
      </c>
      <c r="E59" s="32" t="s">
        <v>173</v>
      </c>
      <c r="G59" s="32" t="s">
        <v>173</v>
      </c>
      <c r="J59" s="32" t="s">
        <v>173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96F67-F262-3A43-97F2-460C56BB58FD}">
  <dimension ref="A1:T61"/>
  <sheetViews>
    <sheetView topLeftCell="A65" zoomScale="75" zoomScaleNormal="69" workbookViewId="0">
      <selection activeCell="B59" sqref="B59:B60"/>
    </sheetView>
  </sheetViews>
  <sheetFormatPr baseColWidth="10" defaultRowHeight="21" x14ac:dyDescent="0.25"/>
  <cols>
    <col min="1" max="1" width="22.6640625" style="7" bestFit="1" customWidth="1"/>
    <col min="2" max="2" width="10.83203125" style="7" customWidth="1"/>
    <col min="3" max="3" width="10.83203125" style="7"/>
    <col min="4" max="4" width="13.33203125" style="7" bestFit="1" customWidth="1"/>
    <col min="5" max="7" width="10.83203125" style="7"/>
    <col min="8" max="8" width="11" style="7" customWidth="1"/>
    <col min="9" max="11" width="10.83203125" style="7"/>
    <col min="12" max="12" width="20.5" style="7" customWidth="1"/>
    <col min="13" max="13" width="10.83203125" style="7" customWidth="1"/>
    <col min="14" max="14" width="10.83203125" style="7"/>
    <col min="15" max="15" width="16.1640625" style="7" bestFit="1" customWidth="1"/>
    <col min="16" max="16384" width="10.83203125" style="7"/>
  </cols>
  <sheetData>
    <row r="1" spans="1:20" x14ac:dyDescent="0.25">
      <c r="A1" s="9" t="s">
        <v>40</v>
      </c>
      <c r="B1" s="9"/>
    </row>
    <row r="2" spans="1:20" x14ac:dyDescent="0.25">
      <c r="A2" s="9" t="s">
        <v>38</v>
      </c>
      <c r="B2" s="9"/>
      <c r="L2" s="9" t="s">
        <v>39</v>
      </c>
      <c r="M2" s="9"/>
    </row>
    <row r="3" spans="1:20" x14ac:dyDescent="0.25">
      <c r="C3" s="5" t="s">
        <v>0</v>
      </c>
      <c r="D3" s="5" t="s">
        <v>52</v>
      </c>
      <c r="E3" s="5" t="s">
        <v>53</v>
      </c>
      <c r="F3" s="5" t="s">
        <v>54</v>
      </c>
      <c r="G3" s="5" t="s">
        <v>55</v>
      </c>
      <c r="H3" s="5" t="s">
        <v>56</v>
      </c>
      <c r="I3" s="5" t="s">
        <v>57</v>
      </c>
      <c r="J3" s="6"/>
      <c r="N3" s="5" t="s">
        <v>0</v>
      </c>
      <c r="O3" s="5" t="s">
        <v>52</v>
      </c>
      <c r="P3" s="5" t="s">
        <v>53</v>
      </c>
      <c r="Q3" s="5" t="s">
        <v>54</v>
      </c>
      <c r="R3" s="5" t="s">
        <v>55</v>
      </c>
      <c r="S3" s="5" t="s">
        <v>56</v>
      </c>
      <c r="T3" s="5" t="s">
        <v>57</v>
      </c>
    </row>
    <row r="4" spans="1:20" x14ac:dyDescent="0.25">
      <c r="C4" s="11">
        <f>45.67-1.17</f>
        <v>44.5</v>
      </c>
      <c r="D4" s="11">
        <v>1.2</v>
      </c>
      <c r="E4" s="11">
        <v>0.05</v>
      </c>
      <c r="F4" s="11">
        <v>0.03</v>
      </c>
      <c r="G4" s="11">
        <v>0.13</v>
      </c>
      <c r="H4" s="11">
        <f>8.67-1.25</f>
        <v>7.42</v>
      </c>
      <c r="I4" s="11">
        <v>0</v>
      </c>
      <c r="J4" s="6"/>
      <c r="N4" s="7">
        <f t="shared" ref="N4:N17" si="0">C4/$C$22</f>
        <v>2.014885247757308</v>
      </c>
      <c r="O4" s="7">
        <f t="shared" ref="O4:T8" si="1">D4/$C$22</f>
        <v>5.4333984209185837E-2</v>
      </c>
      <c r="P4" s="7">
        <f t="shared" si="1"/>
        <v>2.2639160087160768E-3</v>
      </c>
      <c r="Q4" s="7">
        <f t="shared" si="1"/>
        <v>1.3583496052296459E-3</v>
      </c>
      <c r="R4" s="7">
        <f t="shared" si="1"/>
        <v>5.8861816226617996E-3</v>
      </c>
      <c r="S4" s="7">
        <f t="shared" si="1"/>
        <v>0.33596513569346576</v>
      </c>
      <c r="T4" s="7">
        <f t="shared" si="1"/>
        <v>0</v>
      </c>
    </row>
    <row r="5" spans="1:20" x14ac:dyDescent="0.25">
      <c r="C5" s="11">
        <f>30.33-1.71</f>
        <v>28.619999999999997</v>
      </c>
      <c r="D5" s="11">
        <v>1.31</v>
      </c>
      <c r="E5" s="11">
        <v>0.06</v>
      </c>
      <c r="F5" s="11">
        <v>0.01</v>
      </c>
      <c r="G5" s="11">
        <v>0.12</v>
      </c>
      <c r="H5" s="11">
        <v>4.0599999999999996</v>
      </c>
      <c r="I5" s="11">
        <v>0.01</v>
      </c>
      <c r="J5" s="6"/>
      <c r="N5" s="7">
        <f t="shared" si="0"/>
        <v>1.2958655233890821</v>
      </c>
      <c r="O5" s="7">
        <f t="shared" si="1"/>
        <v>5.931459942836121E-2</v>
      </c>
      <c r="P5" s="7">
        <f t="shared" si="1"/>
        <v>2.7166992104592919E-3</v>
      </c>
      <c r="Q5" s="7">
        <f t="shared" si="1"/>
        <v>4.5278320174321535E-4</v>
      </c>
      <c r="R5" s="7">
        <f t="shared" si="1"/>
        <v>5.4333984209185837E-3</v>
      </c>
      <c r="S5" s="7">
        <f t="shared" si="1"/>
        <v>0.18382997990774541</v>
      </c>
      <c r="T5" s="7">
        <f t="shared" si="1"/>
        <v>4.5278320174321535E-4</v>
      </c>
    </row>
    <row r="6" spans="1:20" x14ac:dyDescent="0.25">
      <c r="C6" s="11">
        <f>27.14-0.31</f>
        <v>26.830000000000002</v>
      </c>
      <c r="D6" s="11">
        <v>1.38</v>
      </c>
      <c r="E6" s="11">
        <v>0.1</v>
      </c>
      <c r="F6" s="11">
        <v>0</v>
      </c>
      <c r="G6" s="11">
        <v>0.28999999999999998</v>
      </c>
      <c r="H6" s="11">
        <v>6</v>
      </c>
      <c r="I6" s="11">
        <v>0</v>
      </c>
      <c r="J6" s="6"/>
      <c r="N6" s="7">
        <f t="shared" si="0"/>
        <v>1.2148173302770469</v>
      </c>
      <c r="O6" s="7">
        <f t="shared" si="1"/>
        <v>6.2484081840563713E-2</v>
      </c>
      <c r="P6" s="7">
        <f t="shared" si="1"/>
        <v>4.5278320174321537E-3</v>
      </c>
      <c r="Q6" s="7">
        <f t="shared" si="1"/>
        <v>0</v>
      </c>
      <c r="R6" s="7">
        <f t="shared" si="1"/>
        <v>1.3130712850553243E-2</v>
      </c>
      <c r="S6" s="7">
        <f t="shared" si="1"/>
        <v>0.27166992104592919</v>
      </c>
      <c r="T6" s="7">
        <f t="shared" si="1"/>
        <v>0</v>
      </c>
    </row>
    <row r="7" spans="1:20" x14ac:dyDescent="0.25">
      <c r="C7" s="11">
        <f>23.57-0.14</f>
        <v>23.43</v>
      </c>
      <c r="D7" s="11">
        <v>1.1499999999999999</v>
      </c>
      <c r="E7" s="11">
        <v>0.13</v>
      </c>
      <c r="F7" s="11">
        <v>0.03</v>
      </c>
      <c r="G7" s="11">
        <v>0.18</v>
      </c>
      <c r="H7" s="11">
        <v>1.98</v>
      </c>
      <c r="I7" s="11">
        <v>0.01</v>
      </c>
      <c r="J7" s="6"/>
      <c r="N7" s="7">
        <f t="shared" si="0"/>
        <v>1.0608710416843534</v>
      </c>
      <c r="O7" s="7">
        <f t="shared" si="1"/>
        <v>5.2070068200469756E-2</v>
      </c>
      <c r="P7" s="7">
        <f t="shared" si="1"/>
        <v>5.8861816226617996E-3</v>
      </c>
      <c r="Q7" s="7">
        <f t="shared" si="1"/>
        <v>1.3583496052296459E-3</v>
      </c>
      <c r="R7" s="7">
        <f t="shared" si="1"/>
        <v>8.1500976313778756E-3</v>
      </c>
      <c r="S7" s="7">
        <f t="shared" si="1"/>
        <v>8.9651073945156631E-2</v>
      </c>
      <c r="T7" s="7">
        <f t="shared" si="1"/>
        <v>4.5278320174321535E-4</v>
      </c>
    </row>
    <row r="8" spans="1:20" x14ac:dyDescent="0.25">
      <c r="C8" s="11">
        <f>19.74-0.48</f>
        <v>19.259999999999998</v>
      </c>
      <c r="D8" s="11">
        <v>1.08</v>
      </c>
      <c r="E8" s="11">
        <v>0.06</v>
      </c>
      <c r="F8" s="11">
        <v>0.01</v>
      </c>
      <c r="G8" s="11">
        <v>0.15</v>
      </c>
      <c r="H8" s="11">
        <v>3.26</v>
      </c>
      <c r="I8" s="11">
        <v>0.03</v>
      </c>
      <c r="J8" s="6"/>
      <c r="N8" s="7">
        <f t="shared" si="0"/>
        <v>0.87206044655743264</v>
      </c>
      <c r="O8" s="7">
        <f t="shared" si="1"/>
        <v>4.890058578826726E-2</v>
      </c>
      <c r="P8" s="7">
        <f t="shared" si="1"/>
        <v>2.7166992104592919E-3</v>
      </c>
      <c r="Q8" s="7">
        <f t="shared" si="1"/>
        <v>4.5278320174321535E-4</v>
      </c>
      <c r="R8" s="7">
        <f t="shared" si="1"/>
        <v>6.7917480261482296E-3</v>
      </c>
      <c r="S8" s="7">
        <f t="shared" si="1"/>
        <v>0.1476073237682882</v>
      </c>
      <c r="T8" s="7">
        <f t="shared" si="1"/>
        <v>1.3583496052296459E-3</v>
      </c>
    </row>
    <row r="9" spans="1:20" x14ac:dyDescent="0.25">
      <c r="C9" s="11">
        <f>14.43-0.09</f>
        <v>14.34</v>
      </c>
      <c r="D9" s="11"/>
      <c r="E9" s="11"/>
      <c r="F9" s="11"/>
      <c r="G9" s="11"/>
      <c r="H9" s="11"/>
      <c r="I9" s="11"/>
      <c r="J9" s="6"/>
      <c r="N9" s="7">
        <f t="shared" si="0"/>
        <v>0.6492911112997708</v>
      </c>
    </row>
    <row r="10" spans="1:20" x14ac:dyDescent="0.25">
      <c r="A10" s="6"/>
      <c r="B10" s="6"/>
      <c r="C10" s="11">
        <f>13-0.29</f>
        <v>12.71</v>
      </c>
      <c r="D10" s="11"/>
      <c r="E10" s="11"/>
      <c r="F10" s="11"/>
      <c r="G10" s="11"/>
      <c r="H10" s="11"/>
      <c r="I10" s="11"/>
      <c r="J10" s="6"/>
      <c r="N10" s="7">
        <f t="shared" si="0"/>
        <v>0.57548744941562668</v>
      </c>
    </row>
    <row r="11" spans="1:20" x14ac:dyDescent="0.25">
      <c r="C11" s="11">
        <f>19.07-0.22</f>
        <v>18.850000000000001</v>
      </c>
      <c r="D11" s="11"/>
      <c r="E11" s="11"/>
      <c r="F11" s="11"/>
      <c r="G11" s="11"/>
      <c r="H11" s="11"/>
      <c r="I11" s="11"/>
      <c r="J11" s="6"/>
      <c r="N11" s="7">
        <f t="shared" si="0"/>
        <v>0.85349633528596092</v>
      </c>
    </row>
    <row r="12" spans="1:20" x14ac:dyDescent="0.25">
      <c r="C12" s="11">
        <f>17.22-0.7</f>
        <v>16.52</v>
      </c>
      <c r="D12" s="11"/>
      <c r="E12" s="11"/>
      <c r="F12" s="11"/>
      <c r="G12" s="11"/>
      <c r="H12" s="11"/>
      <c r="I12" s="11"/>
      <c r="J12" s="6"/>
      <c r="N12" s="7">
        <f t="shared" si="0"/>
        <v>0.74799784927979174</v>
      </c>
    </row>
    <row r="13" spans="1:20" x14ac:dyDescent="0.25">
      <c r="C13" s="11">
        <f>20.24-0.14</f>
        <v>20.099999999999998</v>
      </c>
      <c r="D13" s="11"/>
      <c r="E13" s="11"/>
      <c r="F13" s="11"/>
      <c r="G13" s="11"/>
      <c r="H13" s="11"/>
      <c r="I13" s="11"/>
      <c r="J13" s="6"/>
      <c r="N13" s="7">
        <f t="shared" si="0"/>
        <v>0.9100942355038627</v>
      </c>
    </row>
    <row r="14" spans="1:20" x14ac:dyDescent="0.25">
      <c r="C14" s="11">
        <f>26.24-1.31</f>
        <v>24.93</v>
      </c>
      <c r="D14" s="11"/>
      <c r="E14" s="11"/>
      <c r="F14" s="11"/>
      <c r="G14" s="11"/>
      <c r="H14" s="11"/>
      <c r="I14" s="11"/>
      <c r="J14" s="6"/>
      <c r="N14" s="7">
        <f t="shared" si="0"/>
        <v>1.1287885219458358</v>
      </c>
    </row>
    <row r="15" spans="1:20" x14ac:dyDescent="0.25">
      <c r="C15" s="11">
        <f>24.83-0.05</f>
        <v>24.779999999999998</v>
      </c>
      <c r="D15" s="11"/>
      <c r="E15" s="11"/>
      <c r="F15" s="11"/>
      <c r="G15" s="11"/>
      <c r="H15" s="11"/>
      <c r="I15" s="11"/>
      <c r="J15" s="6"/>
      <c r="N15" s="7">
        <f t="shared" si="0"/>
        <v>1.1219967739196874</v>
      </c>
    </row>
    <row r="16" spans="1:20" x14ac:dyDescent="0.25">
      <c r="C16" s="11">
        <f>12.76-0.75</f>
        <v>12.01</v>
      </c>
      <c r="D16" s="11"/>
      <c r="E16" s="11"/>
      <c r="F16" s="11"/>
      <c r="G16" s="11"/>
      <c r="H16" s="11"/>
      <c r="I16" s="11"/>
      <c r="J16" s="6"/>
      <c r="N16" s="7">
        <f t="shared" si="0"/>
        <v>0.54379262529360162</v>
      </c>
    </row>
    <row r="17" spans="1:20" x14ac:dyDescent="0.25">
      <c r="C17" s="11">
        <f>27.79-0.18</f>
        <v>27.61</v>
      </c>
      <c r="D17" s="11"/>
      <c r="E17" s="11"/>
      <c r="F17" s="11"/>
      <c r="G17" s="11"/>
      <c r="H17" s="11"/>
      <c r="I17" s="11"/>
      <c r="J17" s="6"/>
      <c r="N17" s="7">
        <f t="shared" si="0"/>
        <v>1.2501344200130176</v>
      </c>
    </row>
    <row r="18" spans="1:20" x14ac:dyDescent="0.25">
      <c r="C18" s="11">
        <f>21.42-0.23</f>
        <v>21.19</v>
      </c>
      <c r="D18" s="11"/>
      <c r="E18" s="11"/>
      <c r="F18" s="11"/>
      <c r="G18" s="11"/>
      <c r="H18" s="11"/>
      <c r="I18" s="11"/>
      <c r="J18" s="6"/>
      <c r="N18" s="7">
        <f t="shared" ref="N18:N19" si="2">C18/$C$22</f>
        <v>0.95944760449387334</v>
      </c>
    </row>
    <row r="19" spans="1:20" x14ac:dyDescent="0.25">
      <c r="C19" s="11">
        <f>17.74-0.05</f>
        <v>17.689999999999998</v>
      </c>
      <c r="D19" s="11"/>
      <c r="E19" s="11"/>
      <c r="F19" s="11"/>
      <c r="G19" s="11"/>
      <c r="H19" s="11"/>
      <c r="I19" s="11"/>
      <c r="N19" s="7">
        <f t="shared" si="2"/>
        <v>0.80097348388374778</v>
      </c>
    </row>
    <row r="20" spans="1:20" x14ac:dyDescent="0.25">
      <c r="C20" s="3"/>
      <c r="D20" s="6"/>
      <c r="E20" s="6"/>
      <c r="F20" s="6"/>
      <c r="G20" s="6"/>
      <c r="H20" s="6"/>
      <c r="I20" s="6"/>
    </row>
    <row r="21" spans="1:20" x14ac:dyDescent="0.25">
      <c r="A21" s="7" t="s">
        <v>13</v>
      </c>
      <c r="C21" s="7">
        <f>COUNT(C4:C19)</f>
        <v>16</v>
      </c>
      <c r="D21" s="7">
        <f t="shared" ref="D21:I21" si="3">COUNT(D4:D19)</f>
        <v>5</v>
      </c>
      <c r="E21" s="7">
        <f t="shared" si="3"/>
        <v>5</v>
      </c>
      <c r="F21" s="7">
        <f t="shared" si="3"/>
        <v>5</v>
      </c>
      <c r="G21" s="7">
        <f t="shared" si="3"/>
        <v>5</v>
      </c>
      <c r="H21" s="7">
        <f t="shared" si="3"/>
        <v>5</v>
      </c>
      <c r="I21" s="7">
        <f t="shared" si="3"/>
        <v>5</v>
      </c>
      <c r="L21" s="7" t="s">
        <v>13</v>
      </c>
      <c r="N21" s="7">
        <f>COUNT(N4:N19)</f>
        <v>16</v>
      </c>
      <c r="O21" s="7">
        <f t="shared" ref="O21:T21" si="4">COUNT(O4:O19)</f>
        <v>5</v>
      </c>
      <c r="P21" s="7">
        <f t="shared" si="4"/>
        <v>5</v>
      </c>
      <c r="Q21" s="7">
        <f t="shared" si="4"/>
        <v>5</v>
      </c>
      <c r="R21" s="7">
        <f t="shared" si="4"/>
        <v>5</v>
      </c>
      <c r="S21" s="7">
        <f t="shared" si="4"/>
        <v>5</v>
      </c>
      <c r="T21" s="7">
        <f t="shared" si="4"/>
        <v>5</v>
      </c>
    </row>
    <row r="22" spans="1:20" x14ac:dyDescent="0.25">
      <c r="A22" s="7" t="s">
        <v>14</v>
      </c>
      <c r="C22" s="12">
        <f>AVERAGE(C4:C19)</f>
        <v>22.085625</v>
      </c>
      <c r="D22" s="12">
        <f t="shared" ref="D22:I22" si="5">AVERAGE(D4:D19)</f>
        <v>1.2239999999999998</v>
      </c>
      <c r="E22" s="12">
        <f t="shared" si="5"/>
        <v>0.08</v>
      </c>
      <c r="F22" s="12">
        <f t="shared" si="5"/>
        <v>1.6E-2</v>
      </c>
      <c r="G22" s="12">
        <f t="shared" si="5"/>
        <v>0.17399999999999999</v>
      </c>
      <c r="H22" s="12">
        <f t="shared" si="5"/>
        <v>4.5439999999999996</v>
      </c>
      <c r="I22" s="12">
        <f t="shared" si="5"/>
        <v>0.01</v>
      </c>
      <c r="J22" s="12"/>
      <c r="L22" s="7" t="s">
        <v>14</v>
      </c>
      <c r="N22" s="12">
        <f>AVERAGE(N4:N19)</f>
        <v>0.99999999999999989</v>
      </c>
      <c r="O22" s="12">
        <f t="shared" ref="O22:T22" si="6">AVERAGE(O4:O19)</f>
        <v>5.5420663893369547E-2</v>
      </c>
      <c r="P22" s="12">
        <f t="shared" si="6"/>
        <v>3.6222656139457228E-3</v>
      </c>
      <c r="Q22" s="12">
        <f t="shared" si="6"/>
        <v>7.2445312278914453E-4</v>
      </c>
      <c r="R22" s="12">
        <f t="shared" si="6"/>
        <v>7.8784277103319464E-3</v>
      </c>
      <c r="S22" s="12">
        <f t="shared" si="6"/>
        <v>0.20574468687211703</v>
      </c>
      <c r="T22" s="12">
        <f t="shared" si="6"/>
        <v>4.5278320174321535E-4</v>
      </c>
    </row>
    <row r="23" spans="1:20" x14ac:dyDescent="0.25">
      <c r="A23" s="7" t="s">
        <v>15</v>
      </c>
      <c r="C23" s="7">
        <f>STDEV(C4:C19)</f>
        <v>7.9086399747364862</v>
      </c>
      <c r="D23" s="7">
        <f t="shared" ref="D23:I23" si="7">STDEV(D4:D19)</f>
        <v>0.12095453691366849</v>
      </c>
      <c r="E23" s="7">
        <f t="shared" si="7"/>
        <v>3.3911649915626313E-2</v>
      </c>
      <c r="F23" s="7">
        <f t="shared" si="7"/>
        <v>1.3416407864998738E-2</v>
      </c>
      <c r="G23" s="7">
        <f t="shared" si="7"/>
        <v>6.877499545619753E-2</v>
      </c>
      <c r="H23" s="7">
        <f t="shared" si="7"/>
        <v>2.1707325952313887</v>
      </c>
      <c r="I23" s="7">
        <f t="shared" si="7"/>
        <v>1.2247448713915889E-2</v>
      </c>
      <c r="L23" s="7" t="s">
        <v>15</v>
      </c>
      <c r="N23" s="7">
        <f>STDEV(N4:N19)</f>
        <v>0.3580899329195571</v>
      </c>
      <c r="O23" s="7">
        <f t="shared" ref="O23:T23" si="8">STDEV(O4:O19)</f>
        <v>5.4766182489138747E-3</v>
      </c>
      <c r="P23" s="7">
        <f t="shared" si="8"/>
        <v>1.5354625425192333E-3</v>
      </c>
      <c r="Q23" s="7">
        <f t="shared" si="8"/>
        <v>6.0747241090069841E-4</v>
      </c>
      <c r="R23" s="7">
        <f t="shared" si="8"/>
        <v>3.1140162642532233E-3</v>
      </c>
      <c r="S23" s="7">
        <f t="shared" si="8"/>
        <v>9.8287125459722763E-2</v>
      </c>
      <c r="T23" s="7">
        <f t="shared" si="8"/>
        <v>5.5454390418726619E-4</v>
      </c>
    </row>
    <row r="24" spans="1:20" x14ac:dyDescent="0.25">
      <c r="A24" s="32" t="s">
        <v>170</v>
      </c>
      <c r="B24" s="32">
        <v>32</v>
      </c>
      <c r="C24" s="32"/>
      <c r="D24" s="32"/>
      <c r="E24" s="32"/>
      <c r="F24" s="32"/>
      <c r="G24" s="32"/>
      <c r="H24" s="32"/>
      <c r="I24" s="32"/>
      <c r="L24" s="32" t="s">
        <v>170</v>
      </c>
      <c r="M24" s="32">
        <v>32.020000000000003</v>
      </c>
    </row>
    <row r="25" spans="1:20" x14ac:dyDescent="0.25">
      <c r="A25" s="32" t="s">
        <v>171</v>
      </c>
      <c r="B25" s="32" t="s">
        <v>173</v>
      </c>
      <c r="C25" s="32"/>
      <c r="D25" s="32"/>
      <c r="E25" s="32"/>
      <c r="F25" s="32"/>
      <c r="G25" s="32"/>
      <c r="H25" s="32"/>
      <c r="I25" s="32"/>
      <c r="L25" s="32" t="s">
        <v>171</v>
      </c>
      <c r="M25" s="32" t="s">
        <v>173</v>
      </c>
    </row>
    <row r="26" spans="1:20" x14ac:dyDescent="0.25">
      <c r="A26" s="32" t="s">
        <v>178</v>
      </c>
      <c r="B26" s="32"/>
      <c r="C26" s="32" t="s">
        <v>176</v>
      </c>
      <c r="D26" s="32" t="s">
        <v>173</v>
      </c>
      <c r="E26" s="32" t="s">
        <v>173</v>
      </c>
      <c r="F26" s="32" t="s">
        <v>173</v>
      </c>
      <c r="G26" s="32" t="s">
        <v>173</v>
      </c>
      <c r="H26" s="32" t="s">
        <v>173</v>
      </c>
      <c r="I26" s="32" t="s">
        <v>173</v>
      </c>
      <c r="L26" s="32" t="s">
        <v>178</v>
      </c>
      <c r="M26" s="32"/>
      <c r="N26" s="32" t="s">
        <v>176</v>
      </c>
      <c r="O26" s="32" t="s">
        <v>173</v>
      </c>
      <c r="P26" s="32" t="s">
        <v>173</v>
      </c>
      <c r="Q26" s="32" t="s">
        <v>173</v>
      </c>
      <c r="R26" s="32" t="s">
        <v>173</v>
      </c>
      <c r="S26" s="32" t="s">
        <v>173</v>
      </c>
      <c r="T26" s="32" t="s">
        <v>173</v>
      </c>
    </row>
    <row r="28" spans="1:20" ht="23" x14ac:dyDescent="0.25">
      <c r="A28" s="9" t="s">
        <v>174</v>
      </c>
      <c r="B28" s="9"/>
      <c r="L28" s="43" t="s">
        <v>177</v>
      </c>
      <c r="M28" s="9"/>
    </row>
    <row r="29" spans="1:20" x14ac:dyDescent="0.25">
      <c r="A29" s="9" t="s">
        <v>38</v>
      </c>
      <c r="B29" s="9"/>
    </row>
    <row r="30" spans="1:20" x14ac:dyDescent="0.25">
      <c r="C30" s="5" t="s">
        <v>0</v>
      </c>
      <c r="D30" s="5" t="s">
        <v>52</v>
      </c>
      <c r="E30" s="5" t="s">
        <v>53</v>
      </c>
      <c r="F30" s="5" t="s">
        <v>54</v>
      </c>
      <c r="G30" s="5" t="s">
        <v>55</v>
      </c>
      <c r="H30" s="5" t="s">
        <v>56</v>
      </c>
      <c r="I30" s="5" t="s">
        <v>57</v>
      </c>
      <c r="N30" s="5" t="s">
        <v>0</v>
      </c>
      <c r="O30" s="5" t="s">
        <v>52</v>
      </c>
      <c r="P30" s="5" t="s">
        <v>53</v>
      </c>
      <c r="Q30" s="5" t="s">
        <v>54</v>
      </c>
      <c r="R30" s="5" t="s">
        <v>55</v>
      </c>
      <c r="S30" s="5" t="s">
        <v>56</v>
      </c>
      <c r="T30" s="5" t="s">
        <v>57</v>
      </c>
    </row>
    <row r="31" spans="1:20" x14ac:dyDescent="0.25">
      <c r="C31" s="7">
        <v>0.83564000000000005</v>
      </c>
      <c r="D31" s="7">
        <v>1.5043</v>
      </c>
      <c r="H31" s="7">
        <v>1.1354</v>
      </c>
      <c r="N31" s="7">
        <f t="shared" ref="N31:O33" si="9">1/C31</f>
        <v>1.1966875688095351</v>
      </c>
      <c r="O31" s="7">
        <f t="shared" si="9"/>
        <v>0.66476101841388024</v>
      </c>
      <c r="S31" s="7">
        <f>1/H31</f>
        <v>0.88074687334859969</v>
      </c>
    </row>
    <row r="32" spans="1:20" x14ac:dyDescent="0.25">
      <c r="C32" s="7">
        <v>0.68255999999999994</v>
      </c>
      <c r="D32" s="7">
        <v>1.0546</v>
      </c>
      <c r="H32" s="7">
        <v>1.0424</v>
      </c>
      <c r="N32" s="7">
        <f t="shared" si="9"/>
        <v>1.4650726676043133</v>
      </c>
      <c r="O32" s="7">
        <f t="shared" si="9"/>
        <v>0.94822681585435242</v>
      </c>
      <c r="S32" s="7">
        <f>1/H32</f>
        <v>0.95932463545663849</v>
      </c>
    </row>
    <row r="33" spans="1:19" x14ac:dyDescent="0.25">
      <c r="C33" s="7">
        <v>0.79274</v>
      </c>
      <c r="D33" s="7">
        <v>1.3464</v>
      </c>
      <c r="H33" s="7">
        <v>0.96799999999999997</v>
      </c>
      <c r="N33" s="7">
        <f t="shared" si="9"/>
        <v>1.2614476373085752</v>
      </c>
      <c r="O33" s="7">
        <f t="shared" si="9"/>
        <v>0.74272133095662507</v>
      </c>
      <c r="S33" s="7">
        <f>1/H33</f>
        <v>1.0330578512396695</v>
      </c>
    </row>
    <row r="34" spans="1:19" x14ac:dyDescent="0.25">
      <c r="C34" s="7">
        <v>0.83825000000000005</v>
      </c>
      <c r="N34" s="7">
        <f>1/C34</f>
        <v>1.1929615269907545</v>
      </c>
    </row>
    <row r="35" spans="1:19" x14ac:dyDescent="0.25">
      <c r="C35" s="7">
        <v>0.60884000000000005</v>
      </c>
      <c r="N35" s="7">
        <f>1/C35</f>
        <v>1.6424676433874252</v>
      </c>
    </row>
    <row r="36" spans="1:19" x14ac:dyDescent="0.25">
      <c r="C36" s="7">
        <v>0.62895000000000001</v>
      </c>
      <c r="N36" s="7">
        <f>1/C36</f>
        <v>1.5899515064790524</v>
      </c>
    </row>
    <row r="38" spans="1:19" x14ac:dyDescent="0.25">
      <c r="A38" s="7" t="s">
        <v>13</v>
      </c>
      <c r="C38" s="7">
        <f>COUNT(C31:C36)</f>
        <v>6</v>
      </c>
      <c r="D38" s="7">
        <f>COUNT(D31:D36)</f>
        <v>3</v>
      </c>
      <c r="H38" s="7">
        <f>COUNT(H31:H36)</f>
        <v>3</v>
      </c>
      <c r="L38" s="7" t="s">
        <v>13</v>
      </c>
      <c r="N38" s="7">
        <f>COUNT(N31:N36)</f>
        <v>6</v>
      </c>
      <c r="O38" s="7">
        <f>COUNT(O31:O36)</f>
        <v>3</v>
      </c>
      <c r="S38" s="7">
        <f>COUNT(S31:S36)</f>
        <v>3</v>
      </c>
    </row>
    <row r="39" spans="1:19" x14ac:dyDescent="0.25">
      <c r="A39" s="7" t="s">
        <v>14</v>
      </c>
      <c r="C39" s="12">
        <f>AVERAGE(C31:C36)</f>
        <v>0.73116333333333328</v>
      </c>
      <c r="D39" s="12">
        <f>AVERAGE(D31:D36)</f>
        <v>1.3017666666666667</v>
      </c>
      <c r="E39" s="12"/>
      <c r="H39" s="12">
        <f>AVERAGE(H31:H36)</f>
        <v>1.0486</v>
      </c>
      <c r="L39" s="7" t="s">
        <v>14</v>
      </c>
      <c r="N39" s="12">
        <f>AVERAGE(N31:N36)</f>
        <v>1.3914314250966093</v>
      </c>
      <c r="O39" s="12">
        <f>AVERAGE(O31:O36)</f>
        <v>0.78523638840828591</v>
      </c>
      <c r="P39" s="12"/>
      <c r="R39" s="12"/>
      <c r="S39" s="12">
        <f>AVERAGE(S31:S36)</f>
        <v>0.95770978668163587</v>
      </c>
    </row>
    <row r="40" spans="1:19" x14ac:dyDescent="0.25">
      <c r="A40" s="7" t="s">
        <v>15</v>
      </c>
      <c r="C40" s="7">
        <f>STDEV(C31:C36)</f>
        <v>0.10387248079576671</v>
      </c>
      <c r="D40" s="7">
        <f>STDEV(D31:D36)</f>
        <v>0.22814824858703928</v>
      </c>
      <c r="H40" s="7">
        <f>STDEV(H31:H36)</f>
        <v>8.3872045402505827E-2</v>
      </c>
      <c r="L40" s="7" t="s">
        <v>15</v>
      </c>
      <c r="N40" s="7">
        <f>STDEV(N31:N36)</f>
        <v>0.20102919852964415</v>
      </c>
      <c r="O40" s="7">
        <f>STDEV(O31:O36)</f>
        <v>0.14643722942690851</v>
      </c>
      <c r="S40" s="7">
        <f>STDEV(S31:S36)</f>
        <v>7.6168328713173736E-2</v>
      </c>
    </row>
    <row r="41" spans="1:19" x14ac:dyDescent="0.25">
      <c r="A41" s="32" t="s">
        <v>170</v>
      </c>
      <c r="B41" s="32">
        <v>17.97</v>
      </c>
      <c r="C41" s="32"/>
      <c r="D41" s="32"/>
      <c r="E41" s="32"/>
      <c r="F41" s="32"/>
      <c r="G41" s="32"/>
      <c r="H41" s="32"/>
      <c r="L41" s="32" t="s">
        <v>170</v>
      </c>
      <c r="M41" s="32">
        <v>15</v>
      </c>
      <c r="N41" s="32"/>
      <c r="O41" s="32"/>
      <c r="P41" s="32"/>
      <c r="Q41" s="32"/>
      <c r="R41" s="32"/>
      <c r="S41" s="32"/>
    </row>
    <row r="42" spans="1:19" x14ac:dyDescent="0.25">
      <c r="A42" s="32" t="s">
        <v>171</v>
      </c>
      <c r="B42" s="32">
        <v>7.2000000000000005E-4</v>
      </c>
      <c r="C42" s="32"/>
      <c r="D42" s="32"/>
      <c r="E42" s="32"/>
      <c r="F42" s="32"/>
      <c r="G42" s="32"/>
      <c r="H42" s="32"/>
      <c r="L42" s="32" t="s">
        <v>171</v>
      </c>
      <c r="M42" s="32">
        <v>1E-3</v>
      </c>
      <c r="N42" s="32"/>
      <c r="O42" s="32"/>
      <c r="P42" s="32"/>
      <c r="Q42" s="32"/>
      <c r="R42" s="32"/>
      <c r="S42" s="32"/>
    </row>
    <row r="43" spans="1:19" x14ac:dyDescent="0.25">
      <c r="A43" s="32" t="s">
        <v>178</v>
      </c>
      <c r="B43" s="32"/>
      <c r="C43" s="32" t="s">
        <v>176</v>
      </c>
      <c r="D43" s="32">
        <v>5.0000000000000001E-4</v>
      </c>
      <c r="E43" s="32"/>
      <c r="F43" s="32"/>
      <c r="G43" s="32"/>
      <c r="H43" s="32">
        <v>1.83E-2</v>
      </c>
      <c r="L43" s="32" t="s">
        <v>178</v>
      </c>
      <c r="M43" s="32"/>
      <c r="N43" s="32" t="s">
        <v>176</v>
      </c>
      <c r="O43" s="32">
        <v>1.1999999999999999E-3</v>
      </c>
      <c r="P43" s="32"/>
      <c r="Q43" s="32"/>
      <c r="R43" s="32"/>
      <c r="S43" s="32">
        <v>0.01</v>
      </c>
    </row>
    <row r="44" spans="1:19" x14ac:dyDescent="0.25">
      <c r="L44" s="32"/>
      <c r="M44" s="32"/>
      <c r="N44" s="32"/>
      <c r="O44" s="32"/>
      <c r="P44" s="32"/>
      <c r="Q44" s="32"/>
      <c r="R44" s="32"/>
      <c r="S44" s="32"/>
    </row>
    <row r="45" spans="1:19" x14ac:dyDescent="0.25">
      <c r="A45" s="9" t="s">
        <v>42</v>
      </c>
      <c r="B45" s="9"/>
    </row>
    <row r="46" spans="1:19" x14ac:dyDescent="0.25">
      <c r="A46" s="9" t="s">
        <v>38</v>
      </c>
      <c r="B46" s="9"/>
    </row>
    <row r="47" spans="1:19" x14ac:dyDescent="0.25">
      <c r="C47" s="5" t="s">
        <v>0</v>
      </c>
      <c r="D47" s="5" t="s">
        <v>52</v>
      </c>
      <c r="E47" s="5" t="s">
        <v>53</v>
      </c>
      <c r="F47" s="5" t="s">
        <v>54</v>
      </c>
      <c r="G47" s="5" t="s">
        <v>55</v>
      </c>
      <c r="H47" s="5" t="s">
        <v>56</v>
      </c>
      <c r="I47" s="5" t="s">
        <v>57</v>
      </c>
    </row>
    <row r="48" spans="1:19" x14ac:dyDescent="0.25">
      <c r="C48" s="7">
        <v>96.72</v>
      </c>
      <c r="D48" s="7">
        <v>45.924999999999997</v>
      </c>
      <c r="H48" s="7">
        <v>29.167000000000002</v>
      </c>
    </row>
    <row r="49" spans="1:8" x14ac:dyDescent="0.25">
      <c r="C49" s="7">
        <v>98.921000000000006</v>
      </c>
      <c r="D49" s="7">
        <v>55.491999999999997</v>
      </c>
      <c r="H49" s="7">
        <v>34.551000000000002</v>
      </c>
    </row>
    <row r="50" spans="1:8" x14ac:dyDescent="0.25">
      <c r="C50" s="7">
        <v>99.48</v>
      </c>
      <c r="D50" s="7">
        <v>52.374000000000002</v>
      </c>
      <c r="H50" s="7">
        <v>37.438000000000002</v>
      </c>
    </row>
    <row r="51" spans="1:8" x14ac:dyDescent="0.25">
      <c r="C51" s="7">
        <v>99.24</v>
      </c>
      <c r="H51" s="7">
        <v>43.886000000000003</v>
      </c>
    </row>
    <row r="52" spans="1:8" x14ac:dyDescent="0.25">
      <c r="C52" s="7">
        <v>100.452</v>
      </c>
    </row>
    <row r="53" spans="1:8" x14ac:dyDescent="0.25">
      <c r="C53" s="7">
        <v>98.429000000000002</v>
      </c>
    </row>
    <row r="56" spans="1:8" x14ac:dyDescent="0.25">
      <c r="A56" s="7" t="s">
        <v>13</v>
      </c>
      <c r="C56" s="7">
        <f>COUNT(C48:C54)</f>
        <v>6</v>
      </c>
      <c r="D56" s="7">
        <f>COUNT(D48:D54)</f>
        <v>3</v>
      </c>
      <c r="H56" s="7">
        <f>COUNT(H48:H54)</f>
        <v>4</v>
      </c>
    </row>
    <row r="57" spans="1:8" x14ac:dyDescent="0.25">
      <c r="A57" s="7" t="s">
        <v>14</v>
      </c>
      <c r="C57" s="12">
        <f>AVERAGE(C48:C54)</f>
        <v>98.873666666666679</v>
      </c>
      <c r="D57" s="12">
        <f t="shared" ref="D57" si="10">AVERAGE(D48:D54)</f>
        <v>51.263666666666666</v>
      </c>
      <c r="E57" s="12"/>
      <c r="G57" s="12"/>
      <c r="H57" s="12">
        <f t="shared" ref="H57" si="11">AVERAGE(H48:H54)</f>
        <v>36.2605</v>
      </c>
    </row>
    <row r="58" spans="1:8" x14ac:dyDescent="0.25">
      <c r="A58" s="7" t="s">
        <v>15</v>
      </c>
      <c r="C58" s="7">
        <f>STDEV(C48:C54)</f>
        <v>1.2514971301072435</v>
      </c>
      <c r="D58" s="7">
        <f>STDEV(D48:D54)</f>
        <v>4.8791907457418935</v>
      </c>
      <c r="H58" s="7">
        <f>STDEV(H48:H54)</f>
        <v>6.1312013232862252</v>
      </c>
    </row>
    <row r="59" spans="1:8" x14ac:dyDescent="0.25">
      <c r="A59" s="32" t="s">
        <v>170</v>
      </c>
      <c r="B59" s="32">
        <v>314</v>
      </c>
    </row>
    <row r="60" spans="1:8" x14ac:dyDescent="0.25">
      <c r="A60" s="32" t="s">
        <v>171</v>
      </c>
      <c r="B60" s="32" t="s">
        <v>173</v>
      </c>
      <c r="D60" s="32"/>
    </row>
    <row r="61" spans="1:8" x14ac:dyDescent="0.25">
      <c r="A61" s="32" t="s">
        <v>178</v>
      </c>
      <c r="C61" s="32" t="s">
        <v>176</v>
      </c>
      <c r="D61" s="32" t="s">
        <v>173</v>
      </c>
      <c r="H61" s="32" t="s">
        <v>173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066C1-CB1E-0344-85E5-5B08957EF963}">
  <dimension ref="A1:AD52"/>
  <sheetViews>
    <sheetView topLeftCell="A39" zoomScale="75" zoomScaleNormal="69" workbookViewId="0">
      <selection activeCell="B29" sqref="B29"/>
    </sheetView>
  </sheetViews>
  <sheetFormatPr baseColWidth="10" defaultRowHeight="21" x14ac:dyDescent="0.25"/>
  <cols>
    <col min="1" max="1" width="22.6640625" style="7" bestFit="1" customWidth="1"/>
    <col min="2" max="2" width="10.83203125" style="7" customWidth="1"/>
    <col min="3" max="3" width="10.83203125" style="7"/>
    <col min="4" max="4" width="16.5" style="7" bestFit="1" customWidth="1"/>
    <col min="5" max="16" width="10.83203125" style="7"/>
    <col min="17" max="17" width="21" style="7" bestFit="1" customWidth="1"/>
    <col min="18" max="18" width="10.83203125" style="7" customWidth="1"/>
    <col min="19" max="19" width="10.83203125" style="7"/>
    <col min="20" max="20" width="14.83203125" style="7" customWidth="1"/>
    <col min="21" max="16384" width="10.83203125" style="7"/>
  </cols>
  <sheetData>
    <row r="1" spans="1:30" x14ac:dyDescent="0.25">
      <c r="A1" s="9" t="s">
        <v>40</v>
      </c>
      <c r="B1" s="9"/>
    </row>
    <row r="2" spans="1:30" x14ac:dyDescent="0.25">
      <c r="A2" s="9" t="s">
        <v>38</v>
      </c>
      <c r="B2" s="9"/>
      <c r="Q2" s="9" t="s">
        <v>39</v>
      </c>
      <c r="R2" s="9"/>
    </row>
    <row r="3" spans="1:30" x14ac:dyDescent="0.25">
      <c r="C3" s="5" t="s">
        <v>0</v>
      </c>
      <c r="D3" s="5" t="s">
        <v>58</v>
      </c>
      <c r="E3" s="5" t="s">
        <v>33</v>
      </c>
      <c r="F3" s="5" t="s">
        <v>37</v>
      </c>
      <c r="G3" s="5" t="s">
        <v>36</v>
      </c>
      <c r="H3" s="5" t="s">
        <v>59</v>
      </c>
      <c r="I3" s="5" t="s">
        <v>60</v>
      </c>
      <c r="J3" s="5" t="s">
        <v>61</v>
      </c>
      <c r="K3" s="5" t="s">
        <v>62</v>
      </c>
      <c r="L3" s="5" t="s">
        <v>63</v>
      </c>
      <c r="M3" s="5" t="s">
        <v>64</v>
      </c>
      <c r="N3" s="5" t="s">
        <v>65</v>
      </c>
      <c r="O3" s="6"/>
      <c r="S3" s="5" t="s">
        <v>0</v>
      </c>
      <c r="T3" s="5" t="s">
        <v>58</v>
      </c>
      <c r="U3" s="5" t="s">
        <v>33</v>
      </c>
      <c r="V3" s="5" t="s">
        <v>37</v>
      </c>
      <c r="W3" s="5" t="s">
        <v>36</v>
      </c>
      <c r="X3" s="5" t="s">
        <v>59</v>
      </c>
      <c r="Y3" s="5" t="s">
        <v>60</v>
      </c>
      <c r="Z3" s="5" t="s">
        <v>61</v>
      </c>
      <c r="AA3" s="5" t="s">
        <v>62</v>
      </c>
      <c r="AB3" s="5" t="s">
        <v>63</v>
      </c>
      <c r="AC3" s="5" t="s">
        <v>64</v>
      </c>
      <c r="AD3" s="5" t="s">
        <v>65</v>
      </c>
    </row>
    <row r="4" spans="1:30" x14ac:dyDescent="0.25">
      <c r="C4" s="11">
        <f>18.96-0.11</f>
        <v>18.850000000000001</v>
      </c>
      <c r="D4" s="11">
        <v>5.04</v>
      </c>
      <c r="E4" s="11">
        <v>0.32</v>
      </c>
      <c r="F4" s="11">
        <v>0.02</v>
      </c>
      <c r="G4" s="11">
        <v>0.04</v>
      </c>
      <c r="H4" s="11">
        <v>0.01</v>
      </c>
      <c r="I4" s="11">
        <v>0.02</v>
      </c>
      <c r="J4" s="11">
        <v>0</v>
      </c>
      <c r="K4" s="11">
        <v>0.01</v>
      </c>
      <c r="L4" s="11">
        <v>0.42</v>
      </c>
      <c r="M4" s="11">
        <v>0.74</v>
      </c>
      <c r="N4" s="11">
        <v>1.05</v>
      </c>
      <c r="O4" s="6"/>
      <c r="S4" s="7">
        <f t="shared" ref="S4:AD4" si="0">C4/$C$15</f>
        <v>0.71440603023539828</v>
      </c>
      <c r="T4" s="7">
        <f t="shared" si="0"/>
        <v>0.1910136017181118</v>
      </c>
      <c r="U4" s="7">
        <f t="shared" si="0"/>
        <v>1.2127847728134081E-2</v>
      </c>
      <c r="V4" s="7">
        <f t="shared" si="0"/>
        <v>7.5799048300838009E-4</v>
      </c>
      <c r="W4" s="7">
        <f t="shared" si="0"/>
        <v>1.5159809660167602E-3</v>
      </c>
      <c r="X4" s="7">
        <f t="shared" si="0"/>
        <v>3.7899524150419004E-4</v>
      </c>
      <c r="Y4" s="7">
        <f t="shared" si="0"/>
        <v>7.5799048300838009E-4</v>
      </c>
      <c r="Z4" s="7">
        <f t="shared" si="0"/>
        <v>0</v>
      </c>
      <c r="AA4" s="7">
        <f t="shared" si="0"/>
        <v>3.7899524150419004E-4</v>
      </c>
      <c r="AB4" s="7">
        <f t="shared" si="0"/>
        <v>1.5917800143175981E-2</v>
      </c>
      <c r="AC4" s="7">
        <f t="shared" si="0"/>
        <v>2.8045647871310062E-2</v>
      </c>
      <c r="AD4" s="7">
        <f t="shared" si="0"/>
        <v>3.9794500357939959E-2</v>
      </c>
    </row>
    <row r="5" spans="1:30" x14ac:dyDescent="0.25">
      <c r="C5" s="11">
        <f>15.55-0.29</f>
        <v>15.260000000000002</v>
      </c>
      <c r="D5" s="11">
        <v>2.41</v>
      </c>
      <c r="E5" s="11">
        <v>0.33</v>
      </c>
      <c r="F5" s="11">
        <v>0.01</v>
      </c>
      <c r="G5" s="11">
        <v>0.02</v>
      </c>
      <c r="H5" s="11">
        <v>0.04</v>
      </c>
      <c r="I5" s="11">
        <v>0.02</v>
      </c>
      <c r="J5" s="11">
        <v>0.5</v>
      </c>
      <c r="K5" s="11">
        <v>0.01</v>
      </c>
      <c r="L5" s="11">
        <v>0.55000000000000004</v>
      </c>
      <c r="M5" s="11">
        <v>0.28999999999999998</v>
      </c>
      <c r="N5" s="11">
        <v>0.92</v>
      </c>
      <c r="O5" s="6"/>
      <c r="S5" s="7">
        <f t="shared" ref="S5:S12" si="1">C5/$C$15</f>
        <v>0.57834673853539409</v>
      </c>
      <c r="T5" s="7">
        <f t="shared" ref="T5:AC8" si="2">D5/$C$15</f>
        <v>9.1337853202509811E-2</v>
      </c>
      <c r="U5" s="7">
        <f t="shared" si="2"/>
        <v>1.2506842969638273E-2</v>
      </c>
      <c r="V5" s="7">
        <f t="shared" si="2"/>
        <v>3.7899524150419004E-4</v>
      </c>
      <c r="W5" s="7">
        <f t="shared" si="2"/>
        <v>7.5799048300838009E-4</v>
      </c>
      <c r="X5" s="7">
        <f t="shared" si="2"/>
        <v>1.5159809660167602E-3</v>
      </c>
      <c r="Y5" s="7">
        <f t="shared" si="2"/>
        <v>7.5799048300838009E-4</v>
      </c>
      <c r="Z5" s="7">
        <f t="shared" si="2"/>
        <v>1.8949762075209504E-2</v>
      </c>
      <c r="AA5" s="7">
        <f t="shared" si="2"/>
        <v>3.7899524150419004E-4</v>
      </c>
      <c r="AB5" s="7">
        <f t="shared" si="2"/>
        <v>2.0844738282730455E-2</v>
      </c>
      <c r="AC5" s="7">
        <f t="shared" si="2"/>
        <v>1.0990862003621512E-2</v>
      </c>
      <c r="AD5" s="7">
        <f t="shared" ref="AD5:AD12" si="3">N5/$C$15</f>
        <v>3.4867562218385488E-2</v>
      </c>
    </row>
    <row r="6" spans="1:30" x14ac:dyDescent="0.25">
      <c r="C6" s="11">
        <f>33.53-0.04</f>
        <v>33.49</v>
      </c>
      <c r="D6" s="11">
        <v>2.44</v>
      </c>
      <c r="E6" s="11">
        <v>0.11</v>
      </c>
      <c r="F6" s="11">
        <v>0.01</v>
      </c>
      <c r="G6" s="11">
        <v>0.05</v>
      </c>
      <c r="H6" s="11">
        <v>0.05</v>
      </c>
      <c r="I6" s="11">
        <v>0.01</v>
      </c>
      <c r="J6" s="11">
        <v>0.32</v>
      </c>
      <c r="K6" s="11">
        <v>0.01</v>
      </c>
      <c r="L6" s="11">
        <v>0.08</v>
      </c>
      <c r="M6" s="11">
        <v>0.92</v>
      </c>
      <c r="N6" s="11">
        <v>1.31</v>
      </c>
      <c r="O6" s="6"/>
      <c r="S6" s="7">
        <f t="shared" si="1"/>
        <v>1.2692550637975326</v>
      </c>
      <c r="T6" s="7">
        <f t="shared" si="2"/>
        <v>9.2474838927022365E-2</v>
      </c>
      <c r="U6" s="7">
        <f t="shared" si="2"/>
        <v>4.168947656546091E-3</v>
      </c>
      <c r="V6" s="7">
        <f t="shared" si="2"/>
        <v>3.7899524150419004E-4</v>
      </c>
      <c r="W6" s="7">
        <f t="shared" si="2"/>
        <v>1.8949762075209503E-3</v>
      </c>
      <c r="X6" s="7">
        <f t="shared" si="2"/>
        <v>1.8949762075209503E-3</v>
      </c>
      <c r="Y6" s="7">
        <f t="shared" si="2"/>
        <v>3.7899524150419004E-4</v>
      </c>
      <c r="Z6" s="7">
        <f t="shared" si="2"/>
        <v>1.2127847728134081E-2</v>
      </c>
      <c r="AA6" s="7">
        <f t="shared" si="2"/>
        <v>3.7899524150419004E-4</v>
      </c>
      <c r="AB6" s="7">
        <f t="shared" si="2"/>
        <v>3.0319619320335204E-3</v>
      </c>
      <c r="AC6" s="7">
        <f t="shared" si="2"/>
        <v>3.4867562218385488E-2</v>
      </c>
      <c r="AD6" s="7">
        <f t="shared" si="3"/>
        <v>4.9648376637048901E-2</v>
      </c>
    </row>
    <row r="7" spans="1:30" x14ac:dyDescent="0.25">
      <c r="C7" s="11">
        <f>25.91-0.34</f>
        <v>25.57</v>
      </c>
      <c r="D7" s="11">
        <v>7.93</v>
      </c>
      <c r="E7" s="11">
        <v>0.96</v>
      </c>
      <c r="F7" s="11">
        <v>0.01</v>
      </c>
      <c r="G7" s="11">
        <v>0.08</v>
      </c>
      <c r="H7" s="11">
        <v>0.06</v>
      </c>
      <c r="I7" s="11">
        <v>0.01</v>
      </c>
      <c r="J7" s="11">
        <v>0.01</v>
      </c>
      <c r="K7" s="11">
        <v>0.01</v>
      </c>
      <c r="L7" s="11">
        <v>0.62</v>
      </c>
      <c r="M7" s="11">
        <v>0.12</v>
      </c>
      <c r="N7" s="11">
        <v>0.01</v>
      </c>
      <c r="O7" s="6"/>
      <c r="S7" s="7">
        <f t="shared" si="1"/>
        <v>0.96909083252621397</v>
      </c>
      <c r="T7" s="7">
        <f t="shared" si="2"/>
        <v>0.30054322651282273</v>
      </c>
      <c r="U7" s="7">
        <f t="shared" si="2"/>
        <v>3.6383543184402241E-2</v>
      </c>
      <c r="V7" s="7">
        <f t="shared" si="2"/>
        <v>3.7899524150419004E-4</v>
      </c>
      <c r="W7" s="7">
        <f t="shared" si="2"/>
        <v>3.0319619320335204E-3</v>
      </c>
      <c r="X7" s="7">
        <f t="shared" si="2"/>
        <v>2.2739714490251401E-3</v>
      </c>
      <c r="Y7" s="7">
        <f t="shared" si="2"/>
        <v>3.7899524150419004E-4</v>
      </c>
      <c r="Z7" s="7">
        <f t="shared" si="2"/>
        <v>3.7899524150419004E-4</v>
      </c>
      <c r="AA7" s="7">
        <f t="shared" si="2"/>
        <v>3.7899524150419004E-4</v>
      </c>
      <c r="AB7" s="7">
        <f t="shared" si="2"/>
        <v>2.3497704973259783E-2</v>
      </c>
      <c r="AC7" s="7">
        <f t="shared" si="2"/>
        <v>4.5479428980502801E-3</v>
      </c>
      <c r="AD7" s="7">
        <f t="shared" si="3"/>
        <v>3.7899524150419004E-4</v>
      </c>
    </row>
    <row r="8" spans="1:30" x14ac:dyDescent="0.25">
      <c r="C8" s="11">
        <f>23.65-0.98</f>
        <v>22.669999999999998</v>
      </c>
      <c r="D8" s="11">
        <v>4.9400000000000004</v>
      </c>
      <c r="E8" s="11">
        <v>0.28000000000000003</v>
      </c>
      <c r="F8" s="11">
        <v>0.01</v>
      </c>
      <c r="G8" s="11">
        <v>0.03</v>
      </c>
      <c r="H8" s="11">
        <v>0.1</v>
      </c>
      <c r="I8" s="11">
        <v>0.01</v>
      </c>
      <c r="J8" s="11">
        <v>0.01</v>
      </c>
      <c r="K8" s="11">
        <v>0.02</v>
      </c>
      <c r="L8" s="11">
        <v>0.38</v>
      </c>
      <c r="M8" s="11">
        <v>0.7</v>
      </c>
      <c r="N8" s="11">
        <v>0.03</v>
      </c>
      <c r="O8" s="6"/>
      <c r="S8" s="7">
        <f t="shared" si="1"/>
        <v>0.85918221248999882</v>
      </c>
      <c r="T8" s="7">
        <f t="shared" si="2"/>
        <v>0.18722364930306989</v>
      </c>
      <c r="U8" s="7">
        <f t="shared" si="2"/>
        <v>1.0611866762117323E-2</v>
      </c>
      <c r="V8" s="7">
        <f t="shared" si="2"/>
        <v>3.7899524150419004E-4</v>
      </c>
      <c r="W8" s="7">
        <f t="shared" si="2"/>
        <v>1.13698572451257E-3</v>
      </c>
      <c r="X8" s="7">
        <f t="shared" si="2"/>
        <v>3.7899524150419007E-3</v>
      </c>
      <c r="Y8" s="7">
        <f t="shared" si="2"/>
        <v>3.7899524150419004E-4</v>
      </c>
      <c r="Z8" s="7">
        <f t="shared" si="2"/>
        <v>3.7899524150419004E-4</v>
      </c>
      <c r="AA8" s="7">
        <f t="shared" si="2"/>
        <v>7.5799048300838009E-4</v>
      </c>
      <c r="AB8" s="7">
        <f t="shared" si="2"/>
        <v>1.4401819177159223E-2</v>
      </c>
      <c r="AC8" s="7">
        <f t="shared" si="2"/>
        <v>2.6529666905293302E-2</v>
      </c>
      <c r="AD8" s="7">
        <f t="shared" si="3"/>
        <v>1.13698572451257E-3</v>
      </c>
    </row>
    <row r="9" spans="1:30" x14ac:dyDescent="0.25">
      <c r="C9" s="11">
        <f>38.15-0.78</f>
        <v>37.369999999999997</v>
      </c>
      <c r="D9" s="11"/>
      <c r="E9" s="11"/>
      <c r="F9" s="11"/>
      <c r="G9" s="11"/>
      <c r="H9" s="11"/>
      <c r="I9" s="11"/>
      <c r="J9" s="11"/>
      <c r="K9" s="11"/>
      <c r="L9" s="11"/>
      <c r="M9" s="11"/>
      <c r="N9" s="11">
        <v>0.08</v>
      </c>
      <c r="O9" s="6"/>
      <c r="S9" s="7">
        <f t="shared" si="1"/>
        <v>1.4163052175011581</v>
      </c>
      <c r="AD9" s="7">
        <f t="shared" si="3"/>
        <v>3.0319619320335204E-3</v>
      </c>
    </row>
    <row r="10" spans="1:30" x14ac:dyDescent="0.25">
      <c r="C10" s="11">
        <f>31.64-0.34</f>
        <v>31.3</v>
      </c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>
        <v>0.52</v>
      </c>
      <c r="O10" s="6"/>
      <c r="S10" s="7">
        <f t="shared" si="1"/>
        <v>1.186255105908115</v>
      </c>
      <c r="AD10" s="7">
        <f t="shared" si="3"/>
        <v>1.9707752558217884E-2</v>
      </c>
    </row>
    <row r="11" spans="1:30" x14ac:dyDescent="0.25">
      <c r="C11" s="11">
        <f>33.52-0.39</f>
        <v>33.130000000000003</v>
      </c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>
        <v>0.34</v>
      </c>
      <c r="O11" s="6"/>
      <c r="S11" s="7">
        <f t="shared" si="1"/>
        <v>1.2556112351033817</v>
      </c>
      <c r="AD11" s="7">
        <f t="shared" si="3"/>
        <v>1.2885838211142463E-2</v>
      </c>
    </row>
    <row r="12" spans="1:30" x14ac:dyDescent="0.25">
      <c r="C12" s="11">
        <v>19.829999999999998</v>
      </c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>
        <v>0.32</v>
      </c>
      <c r="O12" s="6"/>
      <c r="S12" s="7">
        <f t="shared" si="1"/>
        <v>0.75154756390280886</v>
      </c>
      <c r="AD12" s="7">
        <f t="shared" si="3"/>
        <v>1.2127847728134081E-2</v>
      </c>
    </row>
    <row r="13" spans="1:30" x14ac:dyDescent="0.25"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</row>
    <row r="14" spans="1:30" x14ac:dyDescent="0.25">
      <c r="A14" s="7" t="s">
        <v>13</v>
      </c>
      <c r="C14" s="7">
        <f>COUNT(C4:C12)</f>
        <v>9</v>
      </c>
      <c r="D14" s="7">
        <f t="shared" ref="D14:N14" si="4">COUNT(D4:D12)</f>
        <v>5</v>
      </c>
      <c r="E14" s="7">
        <f t="shared" si="4"/>
        <v>5</v>
      </c>
      <c r="F14" s="7">
        <f t="shared" si="4"/>
        <v>5</v>
      </c>
      <c r="G14" s="7">
        <f t="shared" si="4"/>
        <v>5</v>
      </c>
      <c r="H14" s="7">
        <f t="shared" si="4"/>
        <v>5</v>
      </c>
      <c r="I14" s="7">
        <f t="shared" si="4"/>
        <v>5</v>
      </c>
      <c r="J14" s="7">
        <f t="shared" si="4"/>
        <v>5</v>
      </c>
      <c r="K14" s="7">
        <f t="shared" si="4"/>
        <v>5</v>
      </c>
      <c r="L14" s="7">
        <f t="shared" si="4"/>
        <v>5</v>
      </c>
      <c r="M14" s="7">
        <f t="shared" si="4"/>
        <v>5</v>
      </c>
      <c r="N14" s="7">
        <f t="shared" si="4"/>
        <v>9</v>
      </c>
      <c r="Q14" s="7" t="s">
        <v>13</v>
      </c>
      <c r="S14" s="7">
        <f>COUNT(S4:S12)</f>
        <v>9</v>
      </c>
      <c r="T14" s="7">
        <f t="shared" ref="T14:AD14" si="5">COUNT(T4:T12)</f>
        <v>5</v>
      </c>
      <c r="U14" s="7">
        <f t="shared" si="5"/>
        <v>5</v>
      </c>
      <c r="V14" s="7">
        <f t="shared" si="5"/>
        <v>5</v>
      </c>
      <c r="W14" s="7">
        <f t="shared" si="5"/>
        <v>5</v>
      </c>
      <c r="X14" s="7">
        <f t="shared" si="5"/>
        <v>5</v>
      </c>
      <c r="Y14" s="7">
        <f t="shared" si="5"/>
        <v>5</v>
      </c>
      <c r="Z14" s="7">
        <f t="shared" si="5"/>
        <v>5</v>
      </c>
      <c r="AA14" s="7">
        <f t="shared" si="5"/>
        <v>5</v>
      </c>
      <c r="AB14" s="7">
        <f t="shared" si="5"/>
        <v>5</v>
      </c>
      <c r="AC14" s="7">
        <f t="shared" si="5"/>
        <v>5</v>
      </c>
      <c r="AD14" s="7">
        <f t="shared" si="5"/>
        <v>9</v>
      </c>
    </row>
    <row r="15" spans="1:30" x14ac:dyDescent="0.25">
      <c r="A15" s="7" t="s">
        <v>14</v>
      </c>
      <c r="C15" s="12">
        <f>AVERAGE(C4:C12)</f>
        <v>26.385555555555552</v>
      </c>
      <c r="D15" s="12">
        <f t="shared" ref="D15:N15" si="6">AVERAGE(D4:D12)</f>
        <v>4.5520000000000005</v>
      </c>
      <c r="E15" s="12">
        <f t="shared" si="6"/>
        <v>0.4</v>
      </c>
      <c r="F15" s="12">
        <f t="shared" si="6"/>
        <v>1.2E-2</v>
      </c>
      <c r="G15" s="12">
        <f t="shared" si="6"/>
        <v>4.3999999999999997E-2</v>
      </c>
      <c r="H15" s="12">
        <f t="shared" si="6"/>
        <v>5.2000000000000005E-2</v>
      </c>
      <c r="I15" s="12">
        <f t="shared" si="6"/>
        <v>1.4000000000000002E-2</v>
      </c>
      <c r="J15" s="12">
        <f t="shared" si="6"/>
        <v>0.16800000000000001</v>
      </c>
      <c r="K15" s="12">
        <f t="shared" si="6"/>
        <v>1.2E-2</v>
      </c>
      <c r="L15" s="12">
        <f t="shared" si="6"/>
        <v>0.41</v>
      </c>
      <c r="M15" s="12">
        <f t="shared" si="6"/>
        <v>0.55400000000000005</v>
      </c>
      <c r="N15" s="12">
        <f t="shared" si="6"/>
        <v>0.50888888888888895</v>
      </c>
      <c r="O15" s="12"/>
      <c r="Q15" s="7" t="s">
        <v>14</v>
      </c>
      <c r="S15" s="12">
        <f>AVERAGE(S4:S12)</f>
        <v>1.0000000000000002</v>
      </c>
      <c r="T15" s="12">
        <f t="shared" ref="T15:AD15" si="7">AVERAGE(T4:T12)</f>
        <v>0.17251863393270733</v>
      </c>
      <c r="U15" s="12">
        <f t="shared" si="7"/>
        <v>1.5159809660167603E-2</v>
      </c>
      <c r="V15" s="12">
        <f t="shared" si="7"/>
        <v>4.5479428980502802E-4</v>
      </c>
      <c r="W15" s="12">
        <f t="shared" si="7"/>
        <v>1.6675790626184365E-3</v>
      </c>
      <c r="X15" s="12">
        <f t="shared" si="7"/>
        <v>1.9707752558217884E-3</v>
      </c>
      <c r="Y15" s="12">
        <f t="shared" si="7"/>
        <v>5.30593338105866E-4</v>
      </c>
      <c r="Z15" s="12">
        <f t="shared" si="7"/>
        <v>6.3671200572703937E-3</v>
      </c>
      <c r="AA15" s="12">
        <f t="shared" si="7"/>
        <v>4.5479428980502808E-4</v>
      </c>
      <c r="AB15" s="12">
        <f t="shared" si="7"/>
        <v>1.5538804901671793E-2</v>
      </c>
      <c r="AC15" s="12">
        <f t="shared" si="7"/>
        <v>2.0996336379332133E-2</v>
      </c>
      <c r="AD15" s="12">
        <f t="shared" si="7"/>
        <v>1.9286646734324342E-2</v>
      </c>
    </row>
    <row r="16" spans="1:30" x14ac:dyDescent="0.25">
      <c r="A16" s="7" t="s">
        <v>15</v>
      </c>
      <c r="C16" s="7">
        <f>STDEV(C4:C12)</f>
        <v>7.7361070815868462</v>
      </c>
      <c r="D16" s="7">
        <f t="shared" ref="D16:N16" si="8">STDEV(D4:D12)</f>
        <v>2.2829958388047924</v>
      </c>
      <c r="E16" s="7">
        <f t="shared" si="8"/>
        <v>0.32534596969994878</v>
      </c>
      <c r="F16" s="7">
        <f t="shared" si="8"/>
        <v>4.4721359549995789E-3</v>
      </c>
      <c r="G16" s="7">
        <f t="shared" si="8"/>
        <v>2.302172886644268E-2</v>
      </c>
      <c r="H16" s="7">
        <f t="shared" si="8"/>
        <v>3.2710854467592261E-2</v>
      </c>
      <c r="I16" s="7">
        <f t="shared" si="8"/>
        <v>5.4772255750516587E-3</v>
      </c>
      <c r="J16" s="7">
        <f t="shared" si="8"/>
        <v>0.22993477335975085</v>
      </c>
      <c r="K16" s="7">
        <f t="shared" si="8"/>
        <v>4.4721359549995824E-3</v>
      </c>
      <c r="L16" s="7">
        <f t="shared" si="8"/>
        <v>0.20832666655999663</v>
      </c>
      <c r="M16" s="7">
        <f t="shared" si="8"/>
        <v>0.33463412856431701</v>
      </c>
      <c r="N16" s="7">
        <f t="shared" si="8"/>
        <v>0.47828977734330808</v>
      </c>
      <c r="Q16" s="7" t="s">
        <v>15</v>
      </c>
      <c r="S16" s="7">
        <f>STDEV(S4:S12)</f>
        <v>0.29319477716882736</v>
      </c>
      <c r="T16" s="7">
        <f t="shared" ref="T16:AD16" si="9">STDEV(T4:T12)</f>
        <v>8.6524455928088356E-2</v>
      </c>
      <c r="U16" s="7">
        <f t="shared" si="9"/>
        <v>1.2330457435884698E-2</v>
      </c>
      <c r="V16" s="7">
        <f t="shared" si="9"/>
        <v>1.6949182463046373E-4</v>
      </c>
      <c r="W16" s="7">
        <f t="shared" si="9"/>
        <v>8.7251256915814258E-4</v>
      </c>
      <c r="X16" s="7">
        <f t="shared" si="9"/>
        <v>1.2397258188753541E-3</v>
      </c>
      <c r="Y16" s="7">
        <f t="shared" si="9"/>
        <v>2.0758424295896303E-4</v>
      </c>
      <c r="Z16" s="7">
        <f t="shared" si="9"/>
        <v>8.7144184959689983E-3</v>
      </c>
      <c r="AA16" s="7">
        <f t="shared" si="9"/>
        <v>1.6949182463046371E-4</v>
      </c>
      <c r="AB16" s="7">
        <f t="shared" si="9"/>
        <v>7.8954815304668781E-3</v>
      </c>
      <c r="AC16" s="7">
        <f t="shared" si="9"/>
        <v>1.2682474237077758E-2</v>
      </c>
      <c r="AD16" s="7">
        <f t="shared" si="9"/>
        <v>1.8126954967321231E-2</v>
      </c>
    </row>
    <row r="17" spans="1:30" x14ac:dyDescent="0.25">
      <c r="A17" s="32" t="s">
        <v>170</v>
      </c>
      <c r="B17" s="32">
        <v>53.44</v>
      </c>
      <c r="Q17" s="32" t="s">
        <v>170</v>
      </c>
      <c r="R17" s="32">
        <v>53.44</v>
      </c>
      <c r="S17" s="32"/>
      <c r="T17" s="32"/>
      <c r="U17" s="32"/>
      <c r="V17" s="32"/>
      <c r="W17" s="32"/>
      <c r="X17" s="32"/>
      <c r="Y17" s="32"/>
      <c r="Z17" s="32"/>
      <c r="AA17" s="32"/>
      <c r="AB17" s="32"/>
      <c r="AC17" s="32"/>
      <c r="AD17" s="32"/>
    </row>
    <row r="18" spans="1:30" x14ac:dyDescent="0.25">
      <c r="A18" s="32" t="s">
        <v>171</v>
      </c>
      <c r="B18" s="32" t="s">
        <v>173</v>
      </c>
      <c r="Q18" s="32" t="s">
        <v>171</v>
      </c>
      <c r="R18" s="32" t="s">
        <v>173</v>
      </c>
      <c r="S18" s="32"/>
      <c r="T18" s="32"/>
      <c r="U18" s="32"/>
      <c r="V18" s="32"/>
      <c r="W18" s="32"/>
      <c r="X18" s="32"/>
      <c r="Y18" s="32"/>
      <c r="Z18" s="32"/>
      <c r="AA18" s="32"/>
      <c r="AB18" s="32"/>
      <c r="AC18" s="32"/>
      <c r="AD18" s="32"/>
    </row>
    <row r="19" spans="1:30" x14ac:dyDescent="0.25">
      <c r="A19" s="32" t="s">
        <v>178</v>
      </c>
      <c r="B19" s="32"/>
      <c r="C19" s="32" t="s">
        <v>179</v>
      </c>
      <c r="D19" s="32" t="s">
        <v>173</v>
      </c>
      <c r="E19" s="32" t="s">
        <v>173</v>
      </c>
      <c r="F19" s="32" t="s">
        <v>173</v>
      </c>
      <c r="G19" s="32" t="s">
        <v>173</v>
      </c>
      <c r="H19" s="32" t="s">
        <v>173</v>
      </c>
      <c r="I19" s="32" t="s">
        <v>173</v>
      </c>
      <c r="J19" s="32" t="s">
        <v>173</v>
      </c>
      <c r="K19" s="32" t="s">
        <v>173</v>
      </c>
      <c r="L19" s="32" t="s">
        <v>173</v>
      </c>
      <c r="M19" s="32" t="s">
        <v>173</v>
      </c>
      <c r="N19" s="32" t="s">
        <v>173</v>
      </c>
      <c r="Q19" s="32" t="s">
        <v>178</v>
      </c>
      <c r="R19" s="32"/>
      <c r="S19" s="32" t="s">
        <v>176</v>
      </c>
      <c r="T19" s="32" t="s">
        <v>173</v>
      </c>
      <c r="U19" s="32" t="s">
        <v>173</v>
      </c>
      <c r="V19" s="32" t="s">
        <v>173</v>
      </c>
      <c r="W19" s="32" t="s">
        <v>173</v>
      </c>
      <c r="X19" s="32" t="s">
        <v>173</v>
      </c>
      <c r="Y19" s="32" t="s">
        <v>173</v>
      </c>
      <c r="Z19" s="32" t="s">
        <v>173</v>
      </c>
      <c r="AA19" s="32" t="s">
        <v>173</v>
      </c>
      <c r="AB19" s="32" t="s">
        <v>173</v>
      </c>
      <c r="AC19" s="32" t="s">
        <v>173</v>
      </c>
      <c r="AD19" s="32" t="s">
        <v>173</v>
      </c>
    </row>
    <row r="20" spans="1:30" x14ac:dyDescent="0.25">
      <c r="A20" s="32"/>
      <c r="B20" s="32"/>
      <c r="R20" s="32"/>
      <c r="S20" s="32"/>
      <c r="T20" s="32"/>
      <c r="U20" s="32"/>
      <c r="V20" s="32"/>
      <c r="W20" s="32"/>
      <c r="X20" s="32"/>
      <c r="Y20" s="32"/>
      <c r="Z20" s="32"/>
      <c r="AA20" s="32"/>
      <c r="AB20" s="32"/>
      <c r="AC20" s="32"/>
      <c r="AD20" s="32"/>
    </row>
    <row r="21" spans="1:30" x14ac:dyDescent="0.25">
      <c r="A21" s="39" t="s">
        <v>174</v>
      </c>
      <c r="B21" s="9"/>
      <c r="Q21" s="9" t="s">
        <v>41</v>
      </c>
      <c r="R21" s="9"/>
    </row>
    <row r="22" spans="1:30" x14ac:dyDescent="0.25">
      <c r="A22" s="9" t="s">
        <v>38</v>
      </c>
      <c r="B22" s="9"/>
    </row>
    <row r="23" spans="1:30" x14ac:dyDescent="0.25">
      <c r="C23" s="5" t="s">
        <v>0</v>
      </c>
      <c r="D23" s="5" t="s">
        <v>58</v>
      </c>
      <c r="E23" s="5" t="s">
        <v>33</v>
      </c>
      <c r="F23" s="5" t="s">
        <v>37</v>
      </c>
      <c r="G23" s="5" t="s">
        <v>36</v>
      </c>
      <c r="H23" s="5" t="s">
        <v>59</v>
      </c>
      <c r="I23" s="5" t="s">
        <v>60</v>
      </c>
      <c r="J23" s="5" t="s">
        <v>61</v>
      </c>
      <c r="K23" s="5" t="s">
        <v>62</v>
      </c>
      <c r="L23" s="5" t="s">
        <v>63</v>
      </c>
      <c r="M23" s="5" t="s">
        <v>64</v>
      </c>
      <c r="N23" s="5" t="s">
        <v>65</v>
      </c>
      <c r="S23" s="5" t="s">
        <v>0</v>
      </c>
      <c r="T23" s="5" t="s">
        <v>58</v>
      </c>
      <c r="U23" s="5" t="s">
        <v>33</v>
      </c>
      <c r="V23" s="5" t="s">
        <v>37</v>
      </c>
      <c r="W23" s="5" t="s">
        <v>36</v>
      </c>
      <c r="X23" s="5" t="s">
        <v>59</v>
      </c>
      <c r="Y23" s="5" t="s">
        <v>60</v>
      </c>
      <c r="Z23" s="5" t="s">
        <v>61</v>
      </c>
      <c r="AA23" s="5" t="s">
        <v>62</v>
      </c>
      <c r="AB23" s="5" t="s">
        <v>63</v>
      </c>
      <c r="AC23" s="5" t="s">
        <v>64</v>
      </c>
      <c r="AD23" s="5" t="s">
        <v>65</v>
      </c>
    </row>
    <row r="24" spans="1:30" x14ac:dyDescent="0.25">
      <c r="C24" s="7">
        <v>0.74590000000000001</v>
      </c>
      <c r="D24" s="7">
        <v>1.1298999999999999</v>
      </c>
      <c r="S24" s="7">
        <f>1/C24</f>
        <v>1.3406622871698619</v>
      </c>
      <c r="T24" s="7">
        <f>1/D24</f>
        <v>0.88503407381184185</v>
      </c>
    </row>
    <row r="25" spans="1:30" x14ac:dyDescent="0.25">
      <c r="C25" s="7">
        <v>0.8085</v>
      </c>
      <c r="D25" s="7">
        <v>1.1613</v>
      </c>
      <c r="S25" s="7">
        <f>1/C25</f>
        <v>1.2368583797155226</v>
      </c>
      <c r="T25" s="7">
        <f t="shared" ref="T25:T26" si="10">1/D25</f>
        <v>0.86110393524498408</v>
      </c>
    </row>
    <row r="26" spans="1:30" x14ac:dyDescent="0.25">
      <c r="C26" s="7">
        <v>0.72750000000000004</v>
      </c>
      <c r="D26" s="7">
        <v>1.1389</v>
      </c>
      <c r="S26" s="7">
        <f>1/C26</f>
        <v>1.3745704467353952</v>
      </c>
      <c r="T26" s="7">
        <f t="shared" si="10"/>
        <v>0.87804021424181222</v>
      </c>
    </row>
    <row r="27" spans="1:30" x14ac:dyDescent="0.25">
      <c r="C27" s="7">
        <v>0.69240000000000002</v>
      </c>
      <c r="S27" s="7">
        <f>1/C27</f>
        <v>1.4442518775274407</v>
      </c>
    </row>
    <row r="28" spans="1:30" x14ac:dyDescent="0.25">
      <c r="C28" s="7">
        <v>0.82040000000000002</v>
      </c>
      <c r="S28" s="7">
        <f>1/C28</f>
        <v>1.2189176011701608</v>
      </c>
    </row>
    <row r="29" spans="1:30" x14ac:dyDescent="0.25">
      <c r="C29" s="7">
        <v>0.71450000000000002</v>
      </c>
      <c r="S29" s="7">
        <f>1/C29</f>
        <v>1.3995801259622114</v>
      </c>
    </row>
    <row r="31" spans="1:30" x14ac:dyDescent="0.25">
      <c r="A31" s="7" t="s">
        <v>13</v>
      </c>
      <c r="C31" s="7">
        <f>COUNT(C24:C29)</f>
        <v>6</v>
      </c>
      <c r="D31" s="7">
        <f>COUNT(D24:D29)</f>
        <v>3</v>
      </c>
      <c r="Q31" s="7" t="s">
        <v>13</v>
      </c>
      <c r="S31" s="7">
        <f>COUNT(S24:S29)</f>
        <v>6</v>
      </c>
      <c r="T31" s="7">
        <f>COUNT(T24:T29)</f>
        <v>3</v>
      </c>
    </row>
    <row r="32" spans="1:30" x14ac:dyDescent="0.25">
      <c r="A32" s="7" t="s">
        <v>14</v>
      </c>
      <c r="C32" s="12">
        <f>AVERAGE(C24:C29)</f>
        <v>0.7515333333333335</v>
      </c>
      <c r="D32" s="12">
        <f>AVERAGE(D24:D29)</f>
        <v>1.1433666666666666</v>
      </c>
      <c r="E32" s="12"/>
      <c r="Q32" s="7" t="s">
        <v>14</v>
      </c>
      <c r="S32" s="12">
        <f>AVERAGE(S24:S29)</f>
        <v>1.3358067863800986</v>
      </c>
      <c r="T32" s="12">
        <f>AVERAGE(T24:T29)</f>
        <v>0.87472607443287931</v>
      </c>
      <c r="U32" s="12"/>
      <c r="W32" s="12"/>
      <c r="Z32" s="12"/>
    </row>
    <row r="33" spans="1:20" x14ac:dyDescent="0.25">
      <c r="A33" s="7" t="s">
        <v>15</v>
      </c>
      <c r="C33" s="7">
        <f>STDEV(C24:C29)</f>
        <v>5.1894842389843189E-2</v>
      </c>
      <c r="D33" s="7">
        <f>STDEV(D24:D29)</f>
        <v>1.6169518648782792E-2</v>
      </c>
      <c r="Q33" s="7" t="s">
        <v>15</v>
      </c>
      <c r="S33" s="7">
        <f>STDEV(S24:S29)</f>
        <v>9.0340957143448988E-2</v>
      </c>
      <c r="T33" s="7">
        <f>STDEV(T24:T29)</f>
        <v>1.230449206436895E-2</v>
      </c>
    </row>
    <row r="34" spans="1:20" x14ac:dyDescent="0.25">
      <c r="A34" s="32" t="s">
        <v>170</v>
      </c>
      <c r="B34" s="38">
        <v>153.66201000000001</v>
      </c>
      <c r="Q34" s="32" t="s">
        <v>170</v>
      </c>
      <c r="R34" s="32">
        <v>72.400000000000006</v>
      </c>
      <c r="S34" s="32"/>
      <c r="T34" s="32"/>
    </row>
    <row r="35" spans="1:20" x14ac:dyDescent="0.25">
      <c r="A35" s="32" t="s">
        <v>171</v>
      </c>
      <c r="B35" s="32" t="s">
        <v>173</v>
      </c>
      <c r="Q35" s="32" t="s">
        <v>171</v>
      </c>
      <c r="R35" s="32" t="s">
        <v>173</v>
      </c>
      <c r="S35" s="32"/>
      <c r="T35" s="32"/>
    </row>
    <row r="36" spans="1:20" x14ac:dyDescent="0.25">
      <c r="A36" s="32" t="s">
        <v>178</v>
      </c>
      <c r="C36" s="32" t="s">
        <v>176</v>
      </c>
      <c r="D36" s="32" t="s">
        <v>173</v>
      </c>
      <c r="Q36" s="32" t="s">
        <v>178</v>
      </c>
      <c r="R36" s="32"/>
      <c r="S36" s="32" t="s">
        <v>176</v>
      </c>
      <c r="T36" s="32" t="s">
        <v>173</v>
      </c>
    </row>
    <row r="38" spans="1:20" x14ac:dyDescent="0.25">
      <c r="A38" s="9" t="s">
        <v>42</v>
      </c>
      <c r="B38" s="9"/>
    </row>
    <row r="39" spans="1:20" x14ac:dyDescent="0.25">
      <c r="A39" s="9" t="s">
        <v>38</v>
      </c>
      <c r="B39" s="9"/>
    </row>
    <row r="40" spans="1:20" x14ac:dyDescent="0.25">
      <c r="C40" s="5" t="s">
        <v>0</v>
      </c>
      <c r="D40" s="5" t="s">
        <v>58</v>
      </c>
      <c r="E40" s="5" t="s">
        <v>33</v>
      </c>
      <c r="F40" s="5" t="s">
        <v>37</v>
      </c>
      <c r="G40" s="5" t="s">
        <v>36</v>
      </c>
      <c r="H40" s="5" t="s">
        <v>59</v>
      </c>
      <c r="I40" s="5" t="s">
        <v>60</v>
      </c>
      <c r="J40" s="5" t="s">
        <v>61</v>
      </c>
      <c r="K40" s="5" t="s">
        <v>62</v>
      </c>
      <c r="L40" s="5" t="s">
        <v>63</v>
      </c>
      <c r="M40" s="5" t="s">
        <v>64</v>
      </c>
      <c r="N40" s="5" t="s">
        <v>65</v>
      </c>
    </row>
    <row r="41" spans="1:20" x14ac:dyDescent="0.25">
      <c r="C41" s="7">
        <v>100.39</v>
      </c>
      <c r="D41" s="7">
        <v>89.71</v>
      </c>
      <c r="N41" s="7">
        <v>74.3</v>
      </c>
    </row>
    <row r="42" spans="1:20" x14ac:dyDescent="0.25">
      <c r="C42" s="7">
        <v>99.826999999999998</v>
      </c>
      <c r="D42" s="7">
        <v>86.76</v>
      </c>
      <c r="N42" s="7">
        <v>68.2</v>
      </c>
      <c r="S42" s="1"/>
    </row>
    <row r="43" spans="1:20" x14ac:dyDescent="0.25">
      <c r="C43" s="7">
        <v>97.623000000000005</v>
      </c>
      <c r="D43" s="7">
        <v>85.42</v>
      </c>
      <c r="N43" s="7">
        <v>72.599999999999994</v>
      </c>
      <c r="S43" s="1"/>
    </row>
    <row r="44" spans="1:20" x14ac:dyDescent="0.25">
      <c r="C44" s="7">
        <v>98.721999999999994</v>
      </c>
      <c r="S44" s="1"/>
    </row>
    <row r="45" spans="1:20" x14ac:dyDescent="0.25">
      <c r="C45" s="7">
        <v>99.826999999999998</v>
      </c>
    </row>
    <row r="47" spans="1:20" x14ac:dyDescent="0.25">
      <c r="A47" s="7" t="s">
        <v>13</v>
      </c>
      <c r="C47" s="7">
        <f>COUNT(C41:C45)</f>
        <v>5</v>
      </c>
      <c r="D47" s="7">
        <f>COUNT(D41:D45)</f>
        <v>3</v>
      </c>
      <c r="N47" s="7">
        <f>COUNT(N41:N45)</f>
        <v>3</v>
      </c>
    </row>
    <row r="48" spans="1:20" x14ac:dyDescent="0.25">
      <c r="A48" s="7" t="s">
        <v>14</v>
      </c>
      <c r="C48" s="12">
        <f>AVERAGE(C41:C45)</f>
        <v>99.277799999999985</v>
      </c>
      <c r="D48" s="12">
        <f>AVERAGE(D41:D45)</f>
        <v>87.296666666666667</v>
      </c>
      <c r="E48" s="12"/>
      <c r="G48" s="12"/>
      <c r="J48" s="12"/>
      <c r="N48" s="12">
        <f>AVERAGE(N41:N45)</f>
        <v>71.7</v>
      </c>
    </row>
    <row r="49" spans="1:14" x14ac:dyDescent="0.25">
      <c r="A49" s="7" t="s">
        <v>15</v>
      </c>
      <c r="C49" s="7">
        <f>STDEV(C41:C45)</f>
        <v>1.1053853174346024</v>
      </c>
      <c r="D49" s="7">
        <f>STDEV(D41:D45)</f>
        <v>2.1947740961960784</v>
      </c>
      <c r="N49" s="7">
        <f>STDEV(N41:N45)</f>
        <v>3.1480152477394352</v>
      </c>
    </row>
    <row r="50" spans="1:14" x14ac:dyDescent="0.25">
      <c r="A50" s="32" t="s">
        <v>170</v>
      </c>
      <c r="B50" s="32">
        <v>166.78</v>
      </c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</row>
    <row r="51" spans="1:14" x14ac:dyDescent="0.25">
      <c r="A51" s="32" t="s">
        <v>171</v>
      </c>
      <c r="B51" s="32" t="s">
        <v>173</v>
      </c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</row>
    <row r="52" spans="1:14" x14ac:dyDescent="0.25">
      <c r="A52" s="32" t="s">
        <v>178</v>
      </c>
      <c r="B52" s="32"/>
      <c r="C52" s="32" t="s">
        <v>176</v>
      </c>
      <c r="D52" s="32" t="s">
        <v>173</v>
      </c>
      <c r="E52" s="32"/>
      <c r="F52" s="32"/>
      <c r="G52" s="32"/>
      <c r="H52" s="32"/>
      <c r="I52" s="32"/>
      <c r="J52" s="32"/>
      <c r="K52" s="32"/>
      <c r="L52" s="32"/>
      <c r="M52" s="32"/>
      <c r="N52" s="32" t="s">
        <v>173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DD57D-91B7-FD46-978C-D5DA9CF13D37}">
  <dimension ref="A1:Z65"/>
  <sheetViews>
    <sheetView topLeftCell="A45" zoomScale="77" zoomScaleNormal="69" workbookViewId="0">
      <selection activeCell="A22" sqref="A22"/>
    </sheetView>
  </sheetViews>
  <sheetFormatPr baseColWidth="10" defaultRowHeight="21" x14ac:dyDescent="0.25"/>
  <cols>
    <col min="1" max="1" width="22.6640625" style="7" bestFit="1" customWidth="1"/>
    <col min="2" max="2" width="10.83203125" style="7" customWidth="1"/>
    <col min="3" max="3" width="10.83203125" style="7"/>
    <col min="4" max="4" width="16.5" style="7" bestFit="1" customWidth="1"/>
    <col min="5" max="14" width="10.83203125" style="7"/>
    <col min="15" max="15" width="21" style="7" bestFit="1" customWidth="1"/>
    <col min="16" max="16" width="10.83203125" style="7" customWidth="1"/>
    <col min="17" max="17" width="10.83203125" style="7"/>
    <col min="18" max="18" width="17.1640625" style="7" bestFit="1" customWidth="1"/>
    <col min="19" max="20" width="10.83203125" style="7"/>
    <col min="21" max="21" width="12.33203125" style="7" customWidth="1"/>
    <col min="22" max="16384" width="10.83203125" style="7"/>
  </cols>
  <sheetData>
    <row r="1" spans="1:26" x14ac:dyDescent="0.25">
      <c r="A1" s="9" t="s">
        <v>40</v>
      </c>
      <c r="B1" s="9"/>
    </row>
    <row r="2" spans="1:26" x14ac:dyDescent="0.25">
      <c r="A2" s="9" t="s">
        <v>38</v>
      </c>
      <c r="B2" s="9"/>
      <c r="O2" s="9" t="s">
        <v>39</v>
      </c>
      <c r="P2" s="9"/>
    </row>
    <row r="3" spans="1:26" x14ac:dyDescent="0.25">
      <c r="C3" s="5" t="s">
        <v>0</v>
      </c>
      <c r="D3" s="5" t="s">
        <v>66</v>
      </c>
      <c r="E3" s="5" t="s">
        <v>67</v>
      </c>
      <c r="F3" s="5" t="s">
        <v>68</v>
      </c>
      <c r="G3" s="5" t="s">
        <v>69</v>
      </c>
      <c r="H3" s="5" t="s">
        <v>70</v>
      </c>
      <c r="I3" s="5" t="s">
        <v>71</v>
      </c>
      <c r="J3" s="5" t="s">
        <v>72</v>
      </c>
      <c r="K3" s="5" t="s">
        <v>73</v>
      </c>
      <c r="L3" s="5" t="s">
        <v>74</v>
      </c>
      <c r="M3" s="6"/>
      <c r="Q3" s="5" t="s">
        <v>0</v>
      </c>
      <c r="R3" s="5" t="s">
        <v>66</v>
      </c>
      <c r="S3" s="5" t="s">
        <v>67</v>
      </c>
      <c r="T3" s="5" t="s">
        <v>68</v>
      </c>
      <c r="U3" s="5" t="s">
        <v>69</v>
      </c>
      <c r="V3" s="5" t="s">
        <v>70</v>
      </c>
      <c r="W3" s="5" t="s">
        <v>71</v>
      </c>
      <c r="X3" s="5" t="s">
        <v>72</v>
      </c>
      <c r="Y3" s="5" t="s">
        <v>73</v>
      </c>
      <c r="Z3" s="5" t="s">
        <v>74</v>
      </c>
    </row>
    <row r="4" spans="1:26" x14ac:dyDescent="0.25">
      <c r="C4" s="11">
        <f>38.23-0.07</f>
        <v>38.159999999999997</v>
      </c>
      <c r="D4" s="11">
        <f>2.28-0.07</f>
        <v>2.21</v>
      </c>
      <c r="E4" s="11">
        <f>4.2-0</f>
        <v>4.2</v>
      </c>
      <c r="F4" s="11">
        <f>3.57-0.01</f>
        <v>3.56</v>
      </c>
      <c r="G4" s="11">
        <f>26</f>
        <v>26</v>
      </c>
      <c r="H4" s="11">
        <f>39.19-0.06</f>
        <v>39.129999999999995</v>
      </c>
      <c r="I4" s="11">
        <f>0.63-0.13</f>
        <v>0.5</v>
      </c>
      <c r="J4" s="11">
        <f>0.43-0.13</f>
        <v>0.3</v>
      </c>
      <c r="K4" s="11">
        <f>1.44</f>
        <v>1.44</v>
      </c>
      <c r="L4" s="11">
        <v>0.236976426375128</v>
      </c>
      <c r="M4" s="6"/>
      <c r="Q4" s="7">
        <f t="shared" ref="Q4:Z8" si="0">C4/$C$15</f>
        <v>1.2739817493879366</v>
      </c>
      <c r="R4" s="7">
        <f t="shared" si="0"/>
        <v>7.3781437792121082E-2</v>
      </c>
      <c r="S4" s="7">
        <f t="shared" si="0"/>
        <v>0.14021811707099935</v>
      </c>
      <c r="T4" s="7">
        <f t="shared" si="0"/>
        <v>0.11885154685065658</v>
      </c>
      <c r="U4" s="7">
        <f t="shared" si="0"/>
        <v>0.86801691520142443</v>
      </c>
      <c r="V4" s="7">
        <f t="shared" si="0"/>
        <v>1.3063654573781436</v>
      </c>
      <c r="W4" s="7">
        <f t="shared" si="0"/>
        <v>1.6692632984642779E-2</v>
      </c>
      <c r="X4" s="7">
        <f t="shared" si="0"/>
        <v>1.0015579790785666E-2</v>
      </c>
      <c r="Y4" s="7">
        <f t="shared" si="0"/>
        <v>4.8074782995771198E-2</v>
      </c>
      <c r="Z4" s="7">
        <f t="shared" si="0"/>
        <v>7.9115210229844645E-3</v>
      </c>
    </row>
    <row r="5" spans="1:26" x14ac:dyDescent="0.25">
      <c r="C5" s="11">
        <f>24.79-0.08</f>
        <v>24.71</v>
      </c>
      <c r="D5" s="11">
        <f>2.22-0.07</f>
        <v>2.1500000000000004</v>
      </c>
      <c r="E5" s="11">
        <f>4.01-0.21</f>
        <v>3.8</v>
      </c>
      <c r="F5" s="11">
        <f>4.74-0.22</f>
        <v>4.5200000000000005</v>
      </c>
      <c r="G5" s="11">
        <f>26.48-0.08</f>
        <v>26.400000000000002</v>
      </c>
      <c r="H5" s="11">
        <f>33.71-0.04</f>
        <v>33.67</v>
      </c>
      <c r="I5" s="11">
        <f>0.59-0.24</f>
        <v>0.35</v>
      </c>
      <c r="J5" s="11">
        <f>0.83-0.15</f>
        <v>0.67999999999999994</v>
      </c>
      <c r="K5" s="11">
        <f>4.55-0.07</f>
        <v>4.4799999999999995</v>
      </c>
      <c r="L5" s="11">
        <v>0.01</v>
      </c>
      <c r="M5" s="6"/>
      <c r="Q5" s="7">
        <f t="shared" si="0"/>
        <v>0.82494992210104612</v>
      </c>
      <c r="R5" s="7">
        <f t="shared" si="0"/>
        <v>7.1778321833963959E-2</v>
      </c>
      <c r="S5" s="7">
        <f t="shared" si="0"/>
        <v>0.12686401068328509</v>
      </c>
      <c r="T5" s="7">
        <f t="shared" si="0"/>
        <v>0.15090140218117074</v>
      </c>
      <c r="U5" s="7">
        <f t="shared" si="0"/>
        <v>0.88137102158913871</v>
      </c>
      <c r="V5" s="7">
        <f t="shared" si="0"/>
        <v>1.1240819051858446</v>
      </c>
      <c r="W5" s="7">
        <f t="shared" si="0"/>
        <v>1.1684843089249945E-2</v>
      </c>
      <c r="X5" s="7">
        <f t="shared" si="0"/>
        <v>2.2701980859114176E-2</v>
      </c>
      <c r="Y5" s="7">
        <f t="shared" si="0"/>
        <v>0.14956599154239927</v>
      </c>
      <c r="Z5" s="7">
        <f t="shared" si="0"/>
        <v>3.3385265969285556E-4</v>
      </c>
    </row>
    <row r="6" spans="1:26" x14ac:dyDescent="0.25">
      <c r="C6" s="11">
        <f>39.47-0.37</f>
        <v>39.1</v>
      </c>
      <c r="D6" s="11">
        <f>1.24-0.06</f>
        <v>1.18</v>
      </c>
      <c r="E6" s="11">
        <f>3.94-0.09</f>
        <v>3.85</v>
      </c>
      <c r="F6" s="11">
        <f>1.57-0.03</f>
        <v>1.54</v>
      </c>
      <c r="G6" s="11">
        <f>28.73-0.25</f>
        <v>28.48</v>
      </c>
      <c r="H6" s="11">
        <f>42.98-0</f>
        <v>42.98</v>
      </c>
      <c r="I6" s="11">
        <f>0.22-0.19</f>
        <v>0.03</v>
      </c>
      <c r="J6" s="11">
        <f>1.24-0.38</f>
        <v>0.86</v>
      </c>
      <c r="K6" s="11">
        <f>6.82-0.06</f>
        <v>6.7600000000000007</v>
      </c>
      <c r="L6" s="11">
        <v>1.2999999999999999E-2</v>
      </c>
      <c r="M6" s="6"/>
      <c r="Q6" s="7">
        <f t="shared" si="0"/>
        <v>1.3053638993990653</v>
      </c>
      <c r="R6" s="7">
        <f t="shared" si="0"/>
        <v>3.9394613843756955E-2</v>
      </c>
      <c r="S6" s="7">
        <f t="shared" si="0"/>
        <v>0.12853327398174938</v>
      </c>
      <c r="T6" s="7">
        <f t="shared" si="0"/>
        <v>5.1413309592699755E-2</v>
      </c>
      <c r="U6" s="7">
        <f t="shared" si="0"/>
        <v>0.9508123748052526</v>
      </c>
      <c r="V6" s="7">
        <f t="shared" si="0"/>
        <v>1.4348987313598931</v>
      </c>
      <c r="W6" s="7">
        <f t="shared" si="0"/>
        <v>1.0015579790785666E-3</v>
      </c>
      <c r="X6" s="7">
        <f t="shared" si="0"/>
        <v>2.8711328733585579E-2</v>
      </c>
      <c r="Y6" s="7">
        <f t="shared" si="0"/>
        <v>0.22568439795237039</v>
      </c>
      <c r="Z6" s="7">
        <f t="shared" si="0"/>
        <v>4.340084576007122E-4</v>
      </c>
    </row>
    <row r="7" spans="1:26" x14ac:dyDescent="0.25">
      <c r="C7" s="11">
        <f>35.26-0.42</f>
        <v>34.839999999999996</v>
      </c>
      <c r="D7" s="11">
        <f>0.56-0.2</f>
        <v>0.36000000000000004</v>
      </c>
      <c r="E7" s="11">
        <f>0.86-0.04</f>
        <v>0.82</v>
      </c>
      <c r="F7" s="11">
        <f>0.96-0.32</f>
        <v>0.6399999999999999</v>
      </c>
      <c r="G7" s="11">
        <f>38.06-0.26</f>
        <v>37.800000000000004</v>
      </c>
      <c r="H7" s="11">
        <f>31.63-0.06</f>
        <v>31.57</v>
      </c>
      <c r="I7" s="11">
        <f>0.39-0.18</f>
        <v>0.21000000000000002</v>
      </c>
      <c r="J7" s="11">
        <f>0.33-0.16</f>
        <v>0.17</v>
      </c>
      <c r="K7" s="11">
        <v>4.58</v>
      </c>
      <c r="L7" s="11">
        <v>0.31596856850017102</v>
      </c>
      <c r="M7" s="6"/>
      <c r="Q7" s="7">
        <f t="shared" si="0"/>
        <v>1.1631426663699087</v>
      </c>
      <c r="R7" s="7">
        <f t="shared" si="0"/>
        <v>1.2018695748942801E-2</v>
      </c>
      <c r="S7" s="7">
        <f t="shared" si="0"/>
        <v>2.7375918094814156E-2</v>
      </c>
      <c r="T7" s="7">
        <f t="shared" si="0"/>
        <v>2.1366570220342752E-2</v>
      </c>
      <c r="U7" s="7">
        <f t="shared" si="0"/>
        <v>1.2619630536389941</v>
      </c>
      <c r="V7" s="7">
        <f t="shared" si="0"/>
        <v>1.0539728466503451</v>
      </c>
      <c r="W7" s="7">
        <f t="shared" si="0"/>
        <v>7.0109058535499673E-3</v>
      </c>
      <c r="X7" s="7">
        <f t="shared" si="0"/>
        <v>5.6754952147785448E-3</v>
      </c>
      <c r="Y7" s="7">
        <f t="shared" si="0"/>
        <v>0.15290451813932784</v>
      </c>
      <c r="Z7" s="7">
        <f t="shared" si="0"/>
        <v>1.0548694697312632E-2</v>
      </c>
    </row>
    <row r="8" spans="1:26" x14ac:dyDescent="0.25">
      <c r="C8" s="11">
        <f>22.9-0.11</f>
        <v>22.79</v>
      </c>
      <c r="D8" s="11">
        <f>5.92-0.06</f>
        <v>5.86</v>
      </c>
      <c r="E8" s="11">
        <v>2.92</v>
      </c>
      <c r="F8" s="11">
        <f>2.22-0.14</f>
        <v>2.08</v>
      </c>
      <c r="G8" s="11">
        <f>39.95-0.03</f>
        <v>39.92</v>
      </c>
      <c r="H8" s="11">
        <f>38.45-0.06</f>
        <v>38.39</v>
      </c>
      <c r="I8" s="11">
        <v>0.38</v>
      </c>
      <c r="J8" s="11">
        <f>0.3-0.16</f>
        <v>0.13999999999999999</v>
      </c>
      <c r="K8" s="11">
        <v>3.18</v>
      </c>
      <c r="L8" s="11">
        <v>2.1000000000000001E-2</v>
      </c>
      <c r="M8" s="6"/>
      <c r="Q8" s="7">
        <f t="shared" si="0"/>
        <v>0.76085021144001774</v>
      </c>
      <c r="R8" s="7">
        <f t="shared" si="0"/>
        <v>0.19563765858001336</v>
      </c>
      <c r="S8" s="7">
        <f t="shared" si="0"/>
        <v>9.7484976630313816E-2</v>
      </c>
      <c r="T8" s="7">
        <f t="shared" si="0"/>
        <v>6.9441353216113957E-2</v>
      </c>
      <c r="U8" s="7">
        <f t="shared" si="0"/>
        <v>1.3327398174938794</v>
      </c>
      <c r="V8" s="7">
        <f t="shared" si="0"/>
        <v>1.2816603605608725</v>
      </c>
      <c r="W8" s="7">
        <f t="shared" si="0"/>
        <v>1.2686401068328511E-2</v>
      </c>
      <c r="X8" s="7">
        <f t="shared" si="0"/>
        <v>4.6739372356999773E-3</v>
      </c>
      <c r="Y8" s="7">
        <f t="shared" si="0"/>
        <v>0.10616514578232807</v>
      </c>
      <c r="Z8" s="7">
        <f t="shared" si="0"/>
        <v>7.010905853549967E-4</v>
      </c>
    </row>
    <row r="9" spans="1:26" x14ac:dyDescent="0.25">
      <c r="C9" s="11">
        <f>20.15-0.22</f>
        <v>19.93</v>
      </c>
      <c r="D9" s="11">
        <f>0.93-0.24</f>
        <v>0.69000000000000006</v>
      </c>
      <c r="E9" s="11"/>
      <c r="F9" s="11"/>
      <c r="G9" s="11"/>
      <c r="H9" s="11">
        <v>53.01</v>
      </c>
      <c r="I9" s="11"/>
      <c r="J9" s="11">
        <v>0.89</v>
      </c>
      <c r="K9" s="11"/>
      <c r="L9" s="11">
        <v>7.89921421250427E-2</v>
      </c>
      <c r="M9" s="6"/>
      <c r="Q9" s="7">
        <f>C9/$C$15</f>
        <v>0.66536835076786116</v>
      </c>
    </row>
    <row r="10" spans="1:26" x14ac:dyDescent="0.25">
      <c r="C10" s="11">
        <f>20.99-0.74</f>
        <v>20.25</v>
      </c>
      <c r="D10" s="11"/>
      <c r="E10" s="11"/>
      <c r="F10" s="11"/>
      <c r="G10" s="11"/>
      <c r="H10" s="11">
        <v>22.77</v>
      </c>
      <c r="I10" s="11"/>
      <c r="J10" s="11">
        <v>0.43</v>
      </c>
      <c r="K10" s="11"/>
      <c r="L10" s="11">
        <v>1.4999999999999999E-2</v>
      </c>
      <c r="M10" s="6"/>
      <c r="Q10" s="7">
        <f>C10/$C$15</f>
        <v>0.67605163587803252</v>
      </c>
    </row>
    <row r="11" spans="1:26" x14ac:dyDescent="0.25">
      <c r="C11" s="11">
        <f>39.84-0.46</f>
        <v>39.380000000000003</v>
      </c>
      <c r="D11" s="11"/>
      <c r="E11" s="11"/>
      <c r="F11" s="11"/>
      <c r="G11" s="11"/>
      <c r="H11" s="11"/>
      <c r="I11" s="11"/>
      <c r="J11" s="11">
        <v>1.03</v>
      </c>
      <c r="K11" s="11"/>
      <c r="L11" s="11">
        <v>0.55294499487529902</v>
      </c>
      <c r="M11" s="6"/>
      <c r="Q11" s="7">
        <f>C11/$C$15</f>
        <v>1.3147117738704652</v>
      </c>
    </row>
    <row r="12" spans="1:26" x14ac:dyDescent="0.25">
      <c r="C12" s="11">
        <v>30.42</v>
      </c>
      <c r="D12" s="11"/>
      <c r="E12" s="11"/>
      <c r="F12" s="11"/>
      <c r="G12" s="11"/>
      <c r="H12" s="11"/>
      <c r="I12" s="11"/>
      <c r="J12" s="11"/>
      <c r="K12" s="11"/>
      <c r="L12" s="11"/>
      <c r="M12" s="6"/>
      <c r="Q12" s="7">
        <f>C12/$C$15</f>
        <v>1.0155797907856667</v>
      </c>
    </row>
    <row r="13" spans="1:26" x14ac:dyDescent="0.25">
      <c r="D13" s="6"/>
      <c r="E13" s="6"/>
      <c r="F13" s="6"/>
      <c r="G13" s="6"/>
      <c r="H13" s="6"/>
      <c r="I13" s="6"/>
      <c r="J13" s="6"/>
      <c r="K13" s="6"/>
      <c r="L13" s="6"/>
    </row>
    <row r="14" spans="1:26" x14ac:dyDescent="0.25">
      <c r="A14" s="7" t="s">
        <v>13</v>
      </c>
      <c r="C14" s="7">
        <f t="shared" ref="C14:L14" si="1">COUNT(C4:C12)</f>
        <v>9</v>
      </c>
      <c r="D14" s="7">
        <f t="shared" si="1"/>
        <v>6</v>
      </c>
      <c r="E14" s="7">
        <f t="shared" si="1"/>
        <v>5</v>
      </c>
      <c r="F14" s="7">
        <f t="shared" si="1"/>
        <v>5</v>
      </c>
      <c r="G14" s="7">
        <f t="shared" si="1"/>
        <v>5</v>
      </c>
      <c r="H14" s="7">
        <f t="shared" si="1"/>
        <v>7</v>
      </c>
      <c r="I14" s="7">
        <f t="shared" si="1"/>
        <v>5</v>
      </c>
      <c r="J14" s="7">
        <f t="shared" si="1"/>
        <v>8</v>
      </c>
      <c r="K14" s="7">
        <f t="shared" si="1"/>
        <v>5</v>
      </c>
      <c r="L14" s="7">
        <f t="shared" si="1"/>
        <v>8</v>
      </c>
      <c r="O14" s="7" t="s">
        <v>13</v>
      </c>
      <c r="Q14" s="7">
        <f t="shared" ref="Q14:Z14" si="2">COUNT(Q4:Q12)</f>
        <v>9</v>
      </c>
      <c r="R14" s="7">
        <f t="shared" si="2"/>
        <v>5</v>
      </c>
      <c r="S14" s="7">
        <f t="shared" si="2"/>
        <v>5</v>
      </c>
      <c r="T14" s="7">
        <f t="shared" si="2"/>
        <v>5</v>
      </c>
      <c r="U14" s="7">
        <f t="shared" si="2"/>
        <v>5</v>
      </c>
      <c r="V14" s="7">
        <f t="shared" si="2"/>
        <v>5</v>
      </c>
      <c r="W14" s="7">
        <f t="shared" si="2"/>
        <v>5</v>
      </c>
      <c r="X14" s="7">
        <f t="shared" si="2"/>
        <v>5</v>
      </c>
      <c r="Y14" s="7">
        <f t="shared" si="2"/>
        <v>5</v>
      </c>
      <c r="Z14" s="7">
        <f t="shared" si="2"/>
        <v>5</v>
      </c>
    </row>
    <row r="15" spans="1:26" x14ac:dyDescent="0.25">
      <c r="A15" s="7" t="s">
        <v>14</v>
      </c>
      <c r="C15" s="12">
        <f t="shared" ref="C15:L15" si="3">AVERAGE(C4:C12)</f>
        <v>29.953333333333333</v>
      </c>
      <c r="D15" s="12">
        <f t="shared" si="3"/>
        <v>2.0750000000000002</v>
      </c>
      <c r="E15" s="12">
        <f t="shared" si="3"/>
        <v>3.1179999999999999</v>
      </c>
      <c r="F15" s="12">
        <f t="shared" si="3"/>
        <v>2.4680000000000004</v>
      </c>
      <c r="G15" s="12">
        <f t="shared" si="3"/>
        <v>31.720000000000006</v>
      </c>
      <c r="H15" s="12">
        <f t="shared" si="3"/>
        <v>37.36</v>
      </c>
      <c r="I15" s="12">
        <f t="shared" si="3"/>
        <v>0.29400000000000004</v>
      </c>
      <c r="J15" s="12">
        <f t="shared" si="3"/>
        <v>0.5625</v>
      </c>
      <c r="K15" s="12">
        <f t="shared" si="3"/>
        <v>4.0879999999999992</v>
      </c>
      <c r="L15" s="12">
        <f t="shared" si="3"/>
        <v>0.1554852664844551</v>
      </c>
      <c r="M15" s="12"/>
      <c r="O15" s="7" t="s">
        <v>14</v>
      </c>
      <c r="Q15" s="12">
        <f t="shared" ref="Q15:Z15" si="4">AVERAGE(Q4:Q12)</f>
        <v>1</v>
      </c>
      <c r="R15" s="12">
        <f t="shared" si="4"/>
        <v>7.8522145559759629E-2</v>
      </c>
      <c r="S15" s="12">
        <f t="shared" si="4"/>
        <v>0.10409525929223236</v>
      </c>
      <c r="T15" s="12">
        <f t="shared" si="4"/>
        <v>8.2394836412196762E-2</v>
      </c>
      <c r="U15" s="12">
        <f t="shared" si="4"/>
        <v>1.0589806365457377</v>
      </c>
      <c r="V15" s="12">
        <f t="shared" si="4"/>
        <v>1.2401958602270198</v>
      </c>
      <c r="W15" s="12">
        <f t="shared" si="4"/>
        <v>9.8152681949699536E-3</v>
      </c>
      <c r="X15" s="12">
        <f t="shared" si="4"/>
        <v>1.4355664366792789E-2</v>
      </c>
      <c r="Y15" s="12">
        <f t="shared" si="4"/>
        <v>0.13647896728243936</v>
      </c>
      <c r="Z15" s="12">
        <f t="shared" si="4"/>
        <v>3.9858334845891321E-3</v>
      </c>
    </row>
    <row r="16" spans="1:26" x14ac:dyDescent="0.25">
      <c r="C16" s="7">
        <f t="shared" ref="C16:L16" si="5">STDEV(C4:C12)</f>
        <v>8.1960203757677501</v>
      </c>
      <c r="D16" s="7">
        <f t="shared" si="5"/>
        <v>2.0005274304542793</v>
      </c>
      <c r="E16" s="7">
        <f t="shared" si="5"/>
        <v>1.3685466743958725</v>
      </c>
      <c r="F16" s="7">
        <f t="shared" si="5"/>
        <v>1.5617682286434176</v>
      </c>
      <c r="G16" s="7">
        <f t="shared" si="5"/>
        <v>6.6280615567449273</v>
      </c>
      <c r="H16" s="7">
        <f t="shared" si="5"/>
        <v>9.493058867755261</v>
      </c>
      <c r="I16" s="7">
        <f t="shared" si="5"/>
        <v>0.18008331405213529</v>
      </c>
      <c r="J16" s="7">
        <f t="shared" si="5"/>
        <v>0.34788134266072473</v>
      </c>
      <c r="K16" s="7">
        <f t="shared" si="5"/>
        <v>1.9603367057727616</v>
      </c>
      <c r="L16" s="7">
        <f t="shared" si="5"/>
        <v>0.19839050382760084</v>
      </c>
      <c r="O16" s="7" t="s">
        <v>15</v>
      </c>
      <c r="Q16" s="7">
        <f t="shared" ref="Q16:Z16" si="6">STDEV(Q4:Q12)</f>
        <v>0.27362632013468996</v>
      </c>
      <c r="R16" s="7">
        <f t="shared" si="6"/>
        <v>7.0245408094598255E-2</v>
      </c>
      <c r="S16" s="7">
        <f t="shared" si="6"/>
        <v>4.5689294716087396E-2</v>
      </c>
      <c r="T16" s="7">
        <f t="shared" si="6"/>
        <v>5.2140047695640512E-2</v>
      </c>
      <c r="U16" s="7">
        <f t="shared" si="6"/>
        <v>0.22127959793272681</v>
      </c>
      <c r="V16" s="7">
        <f t="shared" si="6"/>
        <v>0.15179623656677491</v>
      </c>
      <c r="W16" s="7">
        <f t="shared" si="6"/>
        <v>6.0121293362609199E-3</v>
      </c>
      <c r="X16" s="7">
        <f t="shared" si="6"/>
        <v>1.0766424769595214E-2</v>
      </c>
      <c r="Y16" s="7">
        <f t="shared" si="6"/>
        <v>6.5446362311576675E-2</v>
      </c>
      <c r="Z16" s="7">
        <f t="shared" si="6"/>
        <v>4.8791426200820226E-3</v>
      </c>
    </row>
    <row r="17" spans="1:26" x14ac:dyDescent="0.25">
      <c r="A17" s="7" t="s">
        <v>15</v>
      </c>
      <c r="O17" s="32" t="s">
        <v>170</v>
      </c>
      <c r="P17" s="32">
        <v>67.42</v>
      </c>
      <c r="Q17" s="32"/>
      <c r="R17" s="32"/>
      <c r="S17" s="32"/>
      <c r="T17" s="32"/>
      <c r="U17" s="32"/>
      <c r="V17" s="32"/>
      <c r="W17" s="32"/>
      <c r="X17" s="32"/>
      <c r="Y17" s="32"/>
      <c r="Z17" s="32"/>
    </row>
    <row r="18" spans="1:26" x14ac:dyDescent="0.25">
      <c r="A18" s="32" t="s">
        <v>170</v>
      </c>
      <c r="B18" s="32">
        <v>62.83</v>
      </c>
      <c r="C18" s="32"/>
      <c r="D18" s="32"/>
      <c r="E18" s="32"/>
      <c r="F18" s="32"/>
      <c r="G18" s="32"/>
      <c r="H18" s="32"/>
      <c r="I18" s="32"/>
      <c r="J18" s="32"/>
      <c r="K18" s="32"/>
      <c r="L18" s="32"/>
      <c r="O18" s="32" t="s">
        <v>171</v>
      </c>
      <c r="P18" s="32" t="s">
        <v>173</v>
      </c>
      <c r="Q18" s="32"/>
      <c r="R18" s="32"/>
      <c r="S18" s="32"/>
      <c r="T18" s="32"/>
      <c r="U18" s="32"/>
      <c r="V18" s="32"/>
      <c r="W18" s="32"/>
      <c r="X18" s="32"/>
      <c r="Y18" s="32"/>
      <c r="Z18" s="32"/>
    </row>
    <row r="19" spans="1:26" x14ac:dyDescent="0.25">
      <c r="A19" s="32" t="s">
        <v>171</v>
      </c>
      <c r="B19" s="32" t="s">
        <v>173</v>
      </c>
      <c r="C19" s="32"/>
      <c r="D19" s="32"/>
      <c r="E19" s="32"/>
      <c r="F19" s="32"/>
      <c r="G19" s="32"/>
      <c r="H19" s="32"/>
      <c r="I19" s="32"/>
      <c r="J19" s="32"/>
      <c r="K19" s="32"/>
      <c r="L19" s="32"/>
      <c r="O19" s="32" t="s">
        <v>178</v>
      </c>
      <c r="P19" s="32"/>
      <c r="Q19" s="32" t="s">
        <v>176</v>
      </c>
      <c r="R19" s="32" t="s">
        <v>173</v>
      </c>
      <c r="S19" s="32" t="s">
        <v>173</v>
      </c>
      <c r="T19" s="32" t="s">
        <v>173</v>
      </c>
      <c r="U19" s="38">
        <v>0.98440000000000005</v>
      </c>
      <c r="V19" s="38">
        <v>3.5499999999999997E-2</v>
      </c>
      <c r="W19" s="32" t="s">
        <v>173</v>
      </c>
      <c r="X19" s="32" t="s">
        <v>173</v>
      </c>
      <c r="Y19" s="32" t="s">
        <v>173</v>
      </c>
      <c r="Z19" s="32" t="s">
        <v>173</v>
      </c>
    </row>
    <row r="20" spans="1:26" x14ac:dyDescent="0.25">
      <c r="A20" s="32" t="s">
        <v>178</v>
      </c>
      <c r="B20" s="32"/>
      <c r="C20" s="32" t="s">
        <v>176</v>
      </c>
      <c r="D20" s="32" t="s">
        <v>173</v>
      </c>
      <c r="E20" s="32" t="s">
        <v>173</v>
      </c>
      <c r="F20" s="32" t="s">
        <v>173</v>
      </c>
      <c r="G20" s="32">
        <v>0.99</v>
      </c>
      <c r="H20" s="32">
        <v>3.1899999999999998E-2</v>
      </c>
      <c r="I20" s="32" t="s">
        <v>173</v>
      </c>
      <c r="J20" s="32" t="s">
        <v>173</v>
      </c>
      <c r="K20" s="32" t="s">
        <v>173</v>
      </c>
      <c r="L20" s="32" t="s">
        <v>173</v>
      </c>
    </row>
    <row r="21" spans="1:26" x14ac:dyDescent="0.25">
      <c r="A21" s="32"/>
    </row>
    <row r="22" spans="1:26" ht="23" x14ac:dyDescent="0.25">
      <c r="A22" s="71" t="s">
        <v>174</v>
      </c>
      <c r="B22" s="9"/>
      <c r="O22" s="43" t="s">
        <v>177</v>
      </c>
      <c r="P22" s="43"/>
    </row>
    <row r="23" spans="1:26" x14ac:dyDescent="0.25">
      <c r="A23" s="9" t="s">
        <v>38</v>
      </c>
      <c r="B23" s="9"/>
    </row>
    <row r="24" spans="1:26" x14ac:dyDescent="0.25">
      <c r="C24" s="5" t="s">
        <v>0</v>
      </c>
      <c r="D24" s="5" t="s">
        <v>66</v>
      </c>
      <c r="E24" s="5" t="s">
        <v>67</v>
      </c>
      <c r="F24" s="5" t="s">
        <v>68</v>
      </c>
      <c r="G24" s="5" t="s">
        <v>69</v>
      </c>
      <c r="H24" s="5" t="s">
        <v>70</v>
      </c>
      <c r="I24" s="5" t="s">
        <v>71</v>
      </c>
      <c r="J24" s="5" t="s">
        <v>72</v>
      </c>
      <c r="K24" s="5" t="s">
        <v>73</v>
      </c>
      <c r="L24" s="5" t="s">
        <v>74</v>
      </c>
      <c r="Q24" s="5" t="s">
        <v>0</v>
      </c>
      <c r="R24" s="5" t="s">
        <v>66</v>
      </c>
      <c r="S24" s="5" t="s">
        <v>67</v>
      </c>
      <c r="T24" s="5" t="s">
        <v>68</v>
      </c>
      <c r="U24" s="5" t="s">
        <v>69</v>
      </c>
      <c r="V24" s="5" t="s">
        <v>70</v>
      </c>
      <c r="W24" s="5" t="s">
        <v>71</v>
      </c>
      <c r="X24" s="5" t="s">
        <v>72</v>
      </c>
      <c r="Y24" s="5" t="s">
        <v>73</v>
      </c>
      <c r="Z24" s="5" t="s">
        <v>74</v>
      </c>
    </row>
    <row r="25" spans="1:26" x14ac:dyDescent="0.25">
      <c r="C25" s="7">
        <v>0.69210000000000005</v>
      </c>
      <c r="D25" s="7">
        <v>2.5575000000000001</v>
      </c>
      <c r="E25" s="7">
        <v>4.3044000000000002</v>
      </c>
      <c r="F25" s="7">
        <v>1.6084000000000001</v>
      </c>
      <c r="G25" s="7">
        <v>1.9113</v>
      </c>
      <c r="H25" s="7">
        <v>0.92332000000000003</v>
      </c>
      <c r="K25" s="7">
        <v>4.6384999999999996</v>
      </c>
      <c r="Q25" s="7">
        <f t="shared" ref="Q25:V25" si="7">1/C25</f>
        <v>1.4448779078167895</v>
      </c>
      <c r="R25" s="7">
        <f t="shared" si="7"/>
        <v>0.39100684261974583</v>
      </c>
      <c r="S25" s="7">
        <f t="shared" si="7"/>
        <v>0.23232041631818603</v>
      </c>
      <c r="T25" s="7">
        <f t="shared" si="7"/>
        <v>0.62173588659537427</v>
      </c>
      <c r="U25" s="7">
        <v>0.52320410192015909</v>
      </c>
      <c r="V25" s="7">
        <f t="shared" si="7"/>
        <v>1.0830481306589264</v>
      </c>
      <c r="Y25" s="7">
        <f>1/K25</f>
        <v>0.21558693543171287</v>
      </c>
    </row>
    <row r="26" spans="1:26" x14ac:dyDescent="0.25">
      <c r="C26" s="7">
        <v>0.84819999999999995</v>
      </c>
      <c r="D26" s="7">
        <v>2.456</v>
      </c>
      <c r="E26" s="7">
        <v>3.9413</v>
      </c>
      <c r="F26" s="7">
        <v>1.6907000000000001</v>
      </c>
      <c r="G26" s="7">
        <v>1.4497</v>
      </c>
      <c r="H26" s="7">
        <v>1.3725000000000001</v>
      </c>
      <c r="K26" s="7">
        <v>4.3636999999999997</v>
      </c>
      <c r="Q26" s="7">
        <f t="shared" ref="Q26:Q29" si="8">1/C26</f>
        <v>1.1789672247111531</v>
      </c>
      <c r="R26" s="7">
        <f t="shared" ref="R26:V27" si="9">1/D26</f>
        <v>0.40716612377850164</v>
      </c>
      <c r="S26" s="7">
        <f t="shared" si="9"/>
        <v>0.2537233907593941</v>
      </c>
      <c r="T26" s="7">
        <f t="shared" si="9"/>
        <v>0.59147098834802148</v>
      </c>
      <c r="U26" s="7">
        <f t="shared" si="9"/>
        <v>0.68979788921845897</v>
      </c>
      <c r="V26" s="7">
        <f t="shared" si="9"/>
        <v>0.72859744990892528</v>
      </c>
      <c r="Y26" s="7">
        <f t="shared" ref="Y26:Y27" si="10">1/K26</f>
        <v>0.22916332470151479</v>
      </c>
    </row>
    <row r="27" spans="1:26" x14ac:dyDescent="0.25">
      <c r="C27" s="7">
        <v>0.72619999999999996</v>
      </c>
      <c r="D27" s="7">
        <v>2.3691</v>
      </c>
      <c r="E27" s="7">
        <v>4.1349</v>
      </c>
      <c r="F27" s="7">
        <v>1.2561</v>
      </c>
      <c r="G27" s="7">
        <v>1.8147</v>
      </c>
      <c r="H27" s="7">
        <v>1.6355</v>
      </c>
      <c r="K27" s="7">
        <v>3.9102000000000001</v>
      </c>
      <c r="Q27" s="7">
        <f t="shared" si="8"/>
        <v>1.3770311209033326</v>
      </c>
      <c r="R27" s="7">
        <f t="shared" si="9"/>
        <v>0.42210121987252541</v>
      </c>
      <c r="S27" s="7">
        <f t="shared" si="9"/>
        <v>0.24184381726281168</v>
      </c>
      <c r="T27" s="7">
        <f t="shared" si="9"/>
        <v>0.79611495900007967</v>
      </c>
      <c r="U27" s="7">
        <f t="shared" si="9"/>
        <v>0.55105527084366568</v>
      </c>
      <c r="V27" s="7">
        <f t="shared" si="9"/>
        <v>0.61143381228981963</v>
      </c>
      <c r="Y27" s="7">
        <f t="shared" si="10"/>
        <v>0.2557413943020817</v>
      </c>
    </row>
    <row r="28" spans="1:26" x14ac:dyDescent="0.25">
      <c r="C28" s="7">
        <v>0.69620000000000004</v>
      </c>
      <c r="Q28" s="7">
        <f t="shared" si="8"/>
        <v>1.4363688595231254</v>
      </c>
    </row>
    <row r="29" spans="1:26" x14ac:dyDescent="0.25">
      <c r="C29" s="7">
        <v>0.72950000000000004</v>
      </c>
      <c r="Q29" s="7">
        <f t="shared" si="8"/>
        <v>1.3708019191226868</v>
      </c>
    </row>
    <row r="32" spans="1:26" x14ac:dyDescent="0.25">
      <c r="A32" s="7" t="s">
        <v>13</v>
      </c>
      <c r="C32" s="7">
        <f>COUNT(C25:C30)</f>
        <v>5</v>
      </c>
      <c r="D32" s="7">
        <f t="shared" ref="D32:H32" si="11">COUNT(D25:D30)</f>
        <v>3</v>
      </c>
      <c r="E32" s="7">
        <f t="shared" si="11"/>
        <v>3</v>
      </c>
      <c r="F32" s="7">
        <f t="shared" si="11"/>
        <v>3</v>
      </c>
      <c r="G32" s="7">
        <f t="shared" si="11"/>
        <v>3</v>
      </c>
      <c r="H32" s="7">
        <f t="shared" si="11"/>
        <v>3</v>
      </c>
      <c r="K32" s="7">
        <f t="shared" ref="K32" si="12">COUNT(K25:K30)</f>
        <v>3</v>
      </c>
      <c r="O32" s="7" t="s">
        <v>13</v>
      </c>
      <c r="Q32" s="7">
        <f t="shared" ref="Q32:V32" si="13">COUNT(Q25:Q30)</f>
        <v>5</v>
      </c>
      <c r="R32" s="7">
        <f t="shared" si="13"/>
        <v>3</v>
      </c>
      <c r="S32" s="7">
        <f t="shared" si="13"/>
        <v>3</v>
      </c>
      <c r="T32" s="7">
        <f t="shared" si="13"/>
        <v>3</v>
      </c>
      <c r="U32" s="7">
        <f t="shared" si="13"/>
        <v>3</v>
      </c>
      <c r="V32" s="7">
        <f t="shared" si="13"/>
        <v>3</v>
      </c>
      <c r="Y32" s="7">
        <f>COUNT(Y25:Y30)</f>
        <v>3</v>
      </c>
    </row>
    <row r="33" spans="1:25" x14ac:dyDescent="0.25">
      <c r="A33" s="7" t="s">
        <v>14</v>
      </c>
      <c r="C33" s="12">
        <f>AVERAGE(C25:C30)</f>
        <v>0.73843999999999999</v>
      </c>
      <c r="D33" s="12">
        <f t="shared" ref="D33:H33" si="14">AVERAGE(D25:D30)</f>
        <v>2.4608666666666665</v>
      </c>
      <c r="E33" s="12">
        <f t="shared" si="14"/>
        <v>4.1268666666666665</v>
      </c>
      <c r="F33" s="12">
        <f t="shared" si="14"/>
        <v>1.5184</v>
      </c>
      <c r="G33" s="12">
        <f t="shared" si="14"/>
        <v>1.7252333333333334</v>
      </c>
      <c r="H33" s="12">
        <f t="shared" si="14"/>
        <v>1.31044</v>
      </c>
      <c r="K33" s="12">
        <f t="shared" ref="K33" si="15">AVERAGE(K25:K30)</f>
        <v>4.3041333333333327</v>
      </c>
      <c r="O33" s="7" t="s">
        <v>14</v>
      </c>
      <c r="Q33" s="12">
        <f t="shared" ref="Q33:V33" si="16">AVERAGE(Q25:Q30)</f>
        <v>1.3616094064154174</v>
      </c>
      <c r="R33" s="12">
        <f t="shared" si="16"/>
        <v>0.40675806209025761</v>
      </c>
      <c r="S33" s="12">
        <f t="shared" si="16"/>
        <v>0.24262920811346392</v>
      </c>
      <c r="T33" s="12">
        <f t="shared" si="16"/>
        <v>0.66977394464782514</v>
      </c>
      <c r="U33" s="12">
        <f t="shared" si="16"/>
        <v>0.58801908732742791</v>
      </c>
      <c r="V33" s="12">
        <f t="shared" si="16"/>
        <v>0.80769313095255713</v>
      </c>
      <c r="X33" s="12"/>
      <c r="Y33" s="12">
        <f>AVERAGE(Y25:Y30)</f>
        <v>0.23349721814510313</v>
      </c>
    </row>
    <row r="34" spans="1:25" x14ac:dyDescent="0.25">
      <c r="A34" s="7" t="s">
        <v>15</v>
      </c>
      <c r="C34" s="7">
        <f>STDEV(C25:C30)</f>
        <v>6.3656523624841435E-2</v>
      </c>
      <c r="D34" s="7">
        <f t="shared" ref="D34:H34" si="17">STDEV(D25:D30)</f>
        <v>9.4294238070697325E-2</v>
      </c>
      <c r="E34" s="7">
        <f t="shared" si="17"/>
        <v>0.18168325000762556</v>
      </c>
      <c r="F34" s="7">
        <f t="shared" si="17"/>
        <v>0.23085556090334872</v>
      </c>
      <c r="G34" s="7">
        <f t="shared" si="17"/>
        <v>0.24345811412506593</v>
      </c>
      <c r="H34" s="7">
        <f t="shared" si="17"/>
        <v>0.36012313283098141</v>
      </c>
      <c r="K34" s="7">
        <f t="shared" ref="K34" si="18">STDEV(K25:K30)</f>
        <v>0.36778575738238306</v>
      </c>
      <c r="O34" s="7" t="s">
        <v>15</v>
      </c>
      <c r="Q34" s="7">
        <f t="shared" ref="Q34:V34" si="19">STDEV(Q25:Q30)</f>
        <v>0.10747455194127058</v>
      </c>
      <c r="R34" s="7">
        <f t="shared" si="19"/>
        <v>1.555120445305133E-2</v>
      </c>
      <c r="S34" s="7">
        <f t="shared" si="19"/>
        <v>1.0723080612583662E-2</v>
      </c>
      <c r="T34" s="7">
        <f t="shared" si="19"/>
        <v>0.11045600910384157</v>
      </c>
      <c r="U34" s="7">
        <f t="shared" si="19"/>
        <v>8.9236289077828559E-2</v>
      </c>
      <c r="V34" s="7">
        <f t="shared" si="19"/>
        <v>0.24555470142619171</v>
      </c>
      <c r="Y34" s="7">
        <f>STDEV(Y25:Y30)</f>
        <v>2.0425036501272625E-2</v>
      </c>
    </row>
    <row r="35" spans="1:25" x14ac:dyDescent="0.25">
      <c r="A35" s="32" t="s">
        <v>170</v>
      </c>
      <c r="B35" s="32">
        <v>123.92</v>
      </c>
      <c r="C35" s="32"/>
      <c r="D35" s="32"/>
      <c r="E35" s="32"/>
      <c r="F35" s="32"/>
      <c r="G35" s="32"/>
      <c r="H35" s="32"/>
      <c r="I35" s="32"/>
      <c r="J35" s="32"/>
      <c r="K35" s="32"/>
      <c r="O35" s="32" t="s">
        <v>170</v>
      </c>
      <c r="P35" s="32">
        <v>46.24</v>
      </c>
      <c r="Q35" s="32"/>
      <c r="R35" s="32"/>
      <c r="S35" s="32"/>
      <c r="T35" s="32"/>
      <c r="U35" s="32"/>
      <c r="V35" s="32"/>
      <c r="W35" s="32"/>
      <c r="X35" s="32"/>
      <c r="Y35" s="32"/>
    </row>
    <row r="36" spans="1:25" x14ac:dyDescent="0.25">
      <c r="A36" s="32" t="s">
        <v>171</v>
      </c>
      <c r="B36" s="32" t="s">
        <v>173</v>
      </c>
      <c r="C36" s="32"/>
      <c r="D36" s="32"/>
      <c r="E36" s="32"/>
      <c r="F36" s="32"/>
      <c r="G36" s="32"/>
      <c r="H36" s="32"/>
      <c r="I36" s="32"/>
      <c r="J36" s="32"/>
      <c r="K36" s="32"/>
      <c r="O36" s="32" t="s">
        <v>171</v>
      </c>
      <c r="P36" s="32" t="s">
        <v>173</v>
      </c>
      <c r="Q36" s="32"/>
      <c r="R36" s="32"/>
      <c r="S36" s="32"/>
      <c r="T36" s="32"/>
      <c r="U36" s="32"/>
      <c r="V36" s="32"/>
      <c r="W36" s="32"/>
      <c r="X36" s="32"/>
      <c r="Y36" s="32"/>
    </row>
    <row r="37" spans="1:25" x14ac:dyDescent="0.25">
      <c r="A37" s="32" t="s">
        <v>178</v>
      </c>
      <c r="B37" s="32"/>
      <c r="C37" s="32" t="s">
        <v>176</v>
      </c>
      <c r="D37" s="32" t="s">
        <v>173</v>
      </c>
      <c r="E37" s="32" t="s">
        <v>173</v>
      </c>
      <c r="F37" s="32">
        <v>1.5E-3</v>
      </c>
      <c r="G37" s="32">
        <v>1E-4</v>
      </c>
      <c r="H37" s="32">
        <v>1.77E-2</v>
      </c>
      <c r="I37" s="32"/>
      <c r="J37" s="32"/>
      <c r="K37" s="32" t="s">
        <v>173</v>
      </c>
      <c r="O37" s="32" t="s">
        <v>178</v>
      </c>
      <c r="P37" s="32"/>
      <c r="Q37" s="32" t="s">
        <v>179</v>
      </c>
      <c r="R37" s="32" t="s">
        <v>173</v>
      </c>
      <c r="S37" s="32" t="s">
        <v>173</v>
      </c>
      <c r="T37" s="32" t="s">
        <v>173</v>
      </c>
      <c r="U37" s="32" t="s">
        <v>173</v>
      </c>
      <c r="V37" s="32" t="s">
        <v>173</v>
      </c>
      <c r="W37" s="32"/>
      <c r="X37" s="32"/>
      <c r="Y37" s="32" t="s">
        <v>173</v>
      </c>
    </row>
    <row r="39" spans="1:25" x14ac:dyDescent="0.25">
      <c r="A39" s="9" t="s">
        <v>42</v>
      </c>
      <c r="B39" s="9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x14ac:dyDescent="0.25">
      <c r="A40" s="9" t="s">
        <v>38</v>
      </c>
      <c r="B40" s="9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x14ac:dyDescent="0.25">
      <c r="C41" s="5" t="s">
        <v>0</v>
      </c>
      <c r="D41" s="5" t="s">
        <v>66</v>
      </c>
      <c r="E41" s="5" t="s">
        <v>67</v>
      </c>
      <c r="F41" s="5" t="s">
        <v>68</v>
      </c>
      <c r="G41" s="5" t="s">
        <v>69</v>
      </c>
      <c r="H41" s="5" t="s">
        <v>70</v>
      </c>
      <c r="I41" s="5" t="s">
        <v>71</v>
      </c>
      <c r="J41" s="5" t="s">
        <v>72</v>
      </c>
      <c r="K41" s="5" t="s">
        <v>73</v>
      </c>
      <c r="L41" s="5" t="s">
        <v>74</v>
      </c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x14ac:dyDescent="0.25">
      <c r="C42" s="7">
        <v>97.462000000000003</v>
      </c>
      <c r="D42" s="7">
        <v>26.167999999999999</v>
      </c>
      <c r="E42" s="7">
        <v>52.195</v>
      </c>
      <c r="F42" s="7">
        <v>33.618000000000002</v>
      </c>
      <c r="G42" s="7">
        <v>75.408000000000001</v>
      </c>
      <c r="H42" s="7">
        <v>90.147999999999996</v>
      </c>
      <c r="K42" s="7">
        <v>31.943999999999999</v>
      </c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 x14ac:dyDescent="0.25">
      <c r="C43" s="7">
        <v>98.629000000000005</v>
      </c>
      <c r="D43" s="7">
        <v>22.018000000000001</v>
      </c>
      <c r="E43" s="7">
        <v>55.155000000000001</v>
      </c>
      <c r="F43" s="7">
        <v>30.82</v>
      </c>
      <c r="G43" s="7">
        <v>87.561000000000007</v>
      </c>
      <c r="H43" s="7">
        <v>88.227000000000004</v>
      </c>
      <c r="K43" s="7">
        <v>32.444000000000003</v>
      </c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:25" x14ac:dyDescent="0.25">
      <c r="C44" s="7">
        <v>100.194</v>
      </c>
      <c r="D44" s="7">
        <v>25.713999999999999</v>
      </c>
      <c r="E44" s="7">
        <v>51.545999999999999</v>
      </c>
      <c r="F44" s="7">
        <v>20.312000000000001</v>
      </c>
      <c r="G44" s="7">
        <v>75.308999999999997</v>
      </c>
      <c r="H44" s="7">
        <v>81.977000000000004</v>
      </c>
      <c r="K44" s="7">
        <v>31.893000000000001</v>
      </c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spans="1:25" x14ac:dyDescent="0.25">
      <c r="C45" s="7">
        <v>99.856999999999999</v>
      </c>
      <c r="D45" s="7">
        <v>31.959</v>
      </c>
      <c r="E45" s="7">
        <v>53.731000000000002</v>
      </c>
      <c r="F45" s="7">
        <v>35.576999999999998</v>
      </c>
      <c r="G45" s="7">
        <v>85.391000000000005</v>
      </c>
      <c r="H45" s="7">
        <v>83.623000000000005</v>
      </c>
      <c r="K45" s="7">
        <v>33.424999999999997</v>
      </c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spans="1:25" x14ac:dyDescent="0.25">
      <c r="C46" s="7">
        <v>98.61</v>
      </c>
      <c r="G46" s="7">
        <v>83.241</v>
      </c>
      <c r="H46" s="7">
        <v>83.043999999999997</v>
      </c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spans="1:25" x14ac:dyDescent="0.25"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1:25" x14ac:dyDescent="0.25">
      <c r="A48" s="7" t="s">
        <v>13</v>
      </c>
      <c r="C48" s="7">
        <f t="shared" ref="C48:H48" si="20">COUNT(C42:C46)</f>
        <v>5</v>
      </c>
      <c r="D48" s="7">
        <f t="shared" si="20"/>
        <v>4</v>
      </c>
      <c r="E48" s="7">
        <f t="shared" si="20"/>
        <v>4</v>
      </c>
      <c r="F48" s="7">
        <f t="shared" si="20"/>
        <v>4</v>
      </c>
      <c r="G48" s="7">
        <f t="shared" si="20"/>
        <v>5</v>
      </c>
      <c r="H48" s="7">
        <f t="shared" si="20"/>
        <v>5</v>
      </c>
      <c r="K48" s="7">
        <f>COUNT(K42:K46)</f>
        <v>4</v>
      </c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1:25" x14ac:dyDescent="0.25">
      <c r="A49" s="7" t="s">
        <v>14</v>
      </c>
      <c r="C49" s="12">
        <f t="shared" ref="C49:H49" si="21">AVERAGE(C42:C46)</f>
        <v>98.950400000000016</v>
      </c>
      <c r="D49" s="12">
        <f t="shared" si="21"/>
        <v>26.464750000000002</v>
      </c>
      <c r="E49" s="12">
        <f t="shared" si="21"/>
        <v>53.156749999999995</v>
      </c>
      <c r="F49" s="12">
        <f t="shared" si="21"/>
        <v>30.08175</v>
      </c>
      <c r="G49" s="12">
        <f t="shared" si="21"/>
        <v>81.381999999999991</v>
      </c>
      <c r="H49" s="12">
        <f t="shared" si="21"/>
        <v>85.40379999999999</v>
      </c>
      <c r="J49" s="12"/>
      <c r="K49" s="12">
        <f>AVERAGE(K42:K46)</f>
        <v>32.426500000000004</v>
      </c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pans="1:25" x14ac:dyDescent="0.25">
      <c r="A50" s="7" t="s">
        <v>15</v>
      </c>
      <c r="C50" s="7">
        <f t="shared" ref="C50:H50" si="22">STDEV(C42:C46)</f>
        <v>1.0957838746760231</v>
      </c>
      <c r="D50" s="7">
        <f t="shared" si="22"/>
        <v>4.1073939324913198</v>
      </c>
      <c r="E50" s="7">
        <f t="shared" si="22"/>
        <v>1.6168121669919906</v>
      </c>
      <c r="F50" s="7">
        <f t="shared" si="22"/>
        <v>6.7994084240223938</v>
      </c>
      <c r="G50" s="7">
        <f t="shared" si="22"/>
        <v>5.7069695986574205</v>
      </c>
      <c r="H50" s="7">
        <f t="shared" si="22"/>
        <v>3.5693400930704247</v>
      </c>
      <c r="K50" s="7">
        <f>STDEV(K42:K46)</f>
        <v>0.71057183544897939</v>
      </c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spans="1:25" x14ac:dyDescent="0.25">
      <c r="A51" s="32" t="s">
        <v>170</v>
      </c>
      <c r="B51" s="32">
        <v>253</v>
      </c>
      <c r="C51" s="32"/>
      <c r="D51" s="32"/>
      <c r="E51" s="32"/>
      <c r="F51" s="32"/>
      <c r="G51" s="32"/>
      <c r="H51" s="32"/>
      <c r="I51" s="32"/>
      <c r="J51" s="32"/>
      <c r="K51" s="3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1:25" x14ac:dyDescent="0.25">
      <c r="A52" s="32" t="s">
        <v>171</v>
      </c>
      <c r="B52" s="32" t="s">
        <v>173</v>
      </c>
      <c r="C52" s="32"/>
      <c r="D52" s="32"/>
      <c r="E52" s="32"/>
      <c r="F52" s="32"/>
      <c r="G52" s="32"/>
      <c r="H52" s="32"/>
      <c r="I52" s="32"/>
      <c r="J52" s="32"/>
      <c r="K52" s="3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spans="1:25" x14ac:dyDescent="0.25">
      <c r="A53" s="32" t="s">
        <v>178</v>
      </c>
      <c r="B53" s="32"/>
      <c r="C53" s="32" t="s">
        <v>176</v>
      </c>
      <c r="D53" s="32" t="s">
        <v>173</v>
      </c>
      <c r="E53" s="32" t="s">
        <v>173</v>
      </c>
      <c r="F53" s="32" t="s">
        <v>173</v>
      </c>
      <c r="G53" s="32" t="s">
        <v>173</v>
      </c>
      <c r="H53" s="32" t="s">
        <v>173</v>
      </c>
      <c r="I53" s="32"/>
      <c r="J53" s="32"/>
      <c r="K53" s="32" t="s">
        <v>173</v>
      </c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spans="1:25" x14ac:dyDescent="0.25"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spans="1:25" x14ac:dyDescent="0.25"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spans="1:25" x14ac:dyDescent="0.25"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spans="1:25" x14ac:dyDescent="0.25"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spans="1:25" x14ac:dyDescent="0.25"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spans="1:25" x14ac:dyDescent="0.25"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spans="1:25" x14ac:dyDescent="0.25"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spans="1:25" x14ac:dyDescent="0.25"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spans="1:25" x14ac:dyDescent="0.25"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spans="1:25" x14ac:dyDescent="0.25"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spans="1:25" x14ac:dyDescent="0.25"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spans="14:25" x14ac:dyDescent="0.25"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C17BC-0D8B-D04B-B19F-C3A981179C7D}">
  <dimension ref="A1:AB55"/>
  <sheetViews>
    <sheetView topLeftCell="A63" zoomScale="76" zoomScaleNormal="69" workbookViewId="0">
      <selection activeCell="B35" sqref="B35:B36"/>
    </sheetView>
  </sheetViews>
  <sheetFormatPr baseColWidth="10" defaultRowHeight="21" x14ac:dyDescent="0.25"/>
  <cols>
    <col min="1" max="1" width="22.6640625" style="7" bestFit="1" customWidth="1"/>
    <col min="2" max="2" width="10.83203125" style="7" customWidth="1"/>
    <col min="3" max="3" width="10.83203125" style="7"/>
    <col min="4" max="4" width="10.83203125" style="7" customWidth="1"/>
    <col min="5" max="15" width="10.83203125" style="7"/>
    <col min="16" max="16" width="21" style="7" bestFit="1" customWidth="1"/>
    <col min="17" max="17" width="10.83203125" style="7" customWidth="1"/>
    <col min="18" max="18" width="10.83203125" style="7"/>
    <col min="19" max="19" width="17.1640625" style="7" bestFit="1" customWidth="1"/>
    <col min="20" max="16384" width="10.83203125" style="7"/>
  </cols>
  <sheetData>
    <row r="1" spans="1:28" x14ac:dyDescent="0.25">
      <c r="A1" s="9" t="s">
        <v>40</v>
      </c>
      <c r="B1" s="9"/>
    </row>
    <row r="2" spans="1:28" x14ac:dyDescent="0.25">
      <c r="A2" s="9" t="s">
        <v>38</v>
      </c>
      <c r="B2" s="9"/>
      <c r="P2" s="9" t="s">
        <v>39</v>
      </c>
      <c r="Q2" s="9"/>
    </row>
    <row r="3" spans="1:28" x14ac:dyDescent="0.25">
      <c r="C3" s="5" t="s">
        <v>0</v>
      </c>
      <c r="D3" s="5" t="s">
        <v>75</v>
      </c>
      <c r="E3" s="5" t="s">
        <v>76</v>
      </c>
      <c r="F3" s="5" t="s">
        <v>77</v>
      </c>
      <c r="G3" s="5" t="s">
        <v>78</v>
      </c>
      <c r="H3" s="5" t="s">
        <v>79</v>
      </c>
      <c r="I3" s="5" t="s">
        <v>80</v>
      </c>
      <c r="J3" s="5" t="s">
        <v>81</v>
      </c>
      <c r="K3" s="5" t="s">
        <v>82</v>
      </c>
      <c r="L3" s="5" t="s">
        <v>83</v>
      </c>
      <c r="M3" s="5" t="s">
        <v>84</v>
      </c>
      <c r="N3" s="6"/>
      <c r="R3" s="5" t="s">
        <v>0</v>
      </c>
      <c r="S3" s="5" t="s">
        <v>75</v>
      </c>
      <c r="T3" s="5" t="s">
        <v>76</v>
      </c>
      <c r="U3" s="5" t="s">
        <v>77</v>
      </c>
      <c r="V3" s="5" t="s">
        <v>78</v>
      </c>
      <c r="W3" s="5" t="s">
        <v>79</v>
      </c>
      <c r="X3" s="5" t="s">
        <v>80</v>
      </c>
      <c r="Y3" s="5" t="s">
        <v>81</v>
      </c>
      <c r="Z3" s="5" t="s">
        <v>82</v>
      </c>
      <c r="AA3" s="5" t="s">
        <v>83</v>
      </c>
      <c r="AB3" s="5" t="s">
        <v>84</v>
      </c>
    </row>
    <row r="4" spans="1:28" x14ac:dyDescent="0.25">
      <c r="C4" s="11">
        <v>14.86</v>
      </c>
      <c r="D4" s="11">
        <f>11-1.45</f>
        <v>9.5500000000000007</v>
      </c>
      <c r="E4" s="11">
        <f>0.85-0.45</f>
        <v>0.39999999999999997</v>
      </c>
      <c r="F4" s="11">
        <f>1.51-0.52</f>
        <v>0.99</v>
      </c>
      <c r="G4" s="11">
        <f>4.58-0.68</f>
        <v>3.9</v>
      </c>
      <c r="H4" s="11">
        <f>3.76-0.46</f>
        <v>3.3</v>
      </c>
      <c r="I4" s="11">
        <f>3.87-2.63</f>
        <v>1.2400000000000002</v>
      </c>
      <c r="J4" s="11">
        <f>0.6-0.44</f>
        <v>0.15999999999999998</v>
      </c>
      <c r="K4" s="11">
        <v>0.08</v>
      </c>
      <c r="L4" s="11">
        <v>0.01</v>
      </c>
      <c r="M4" s="11">
        <v>0.01</v>
      </c>
      <c r="N4" s="6"/>
      <c r="R4" s="7">
        <f t="shared" ref="R4:AB8" si="0">C4/$C$16</f>
        <v>0.5466651951587389</v>
      </c>
      <c r="S4" s="7">
        <f t="shared" si="0"/>
        <v>0.3513225177500644</v>
      </c>
      <c r="T4" s="7">
        <f t="shared" si="0"/>
        <v>1.4715079277489607E-2</v>
      </c>
      <c r="U4" s="7">
        <f t="shared" si="0"/>
        <v>3.6419821211786781E-2</v>
      </c>
      <c r="V4" s="7">
        <f t="shared" si="0"/>
        <v>0.14347202295552366</v>
      </c>
      <c r="W4" s="7">
        <f t="shared" si="0"/>
        <v>0.12139940403928925</v>
      </c>
      <c r="X4" s="7">
        <f t="shared" si="0"/>
        <v>4.5616745760217792E-2</v>
      </c>
      <c r="Y4" s="7">
        <f t="shared" si="0"/>
        <v>5.886031710995842E-3</v>
      </c>
      <c r="Z4" s="7">
        <f t="shared" si="0"/>
        <v>2.9430158554979214E-3</v>
      </c>
      <c r="AA4" s="7">
        <f t="shared" si="0"/>
        <v>3.6787698193724018E-4</v>
      </c>
      <c r="AB4" s="7">
        <f t="shared" si="0"/>
        <v>3.6787698193724018E-4</v>
      </c>
    </row>
    <row r="5" spans="1:28" x14ac:dyDescent="0.25">
      <c r="C5" s="11">
        <v>29.48</v>
      </c>
      <c r="D5" s="11">
        <f>2.09-0.4</f>
        <v>1.69</v>
      </c>
      <c r="E5" s="11">
        <f>0.73-0.3</f>
        <v>0.43</v>
      </c>
      <c r="F5" s="11">
        <f>0.34-0.28</f>
        <v>0.06</v>
      </c>
      <c r="G5" s="11">
        <f>1.22-0.17</f>
        <v>1.05</v>
      </c>
      <c r="H5" s="11">
        <f>2.41-0.18</f>
        <v>2.23</v>
      </c>
      <c r="I5" s="11">
        <f>0.5-0.25</f>
        <v>0.25</v>
      </c>
      <c r="J5" s="11">
        <f>0.72-0.13</f>
        <v>0.59</v>
      </c>
      <c r="K5" s="11">
        <v>0.01</v>
      </c>
      <c r="L5" s="11">
        <v>0</v>
      </c>
      <c r="M5" s="11">
        <v>0</v>
      </c>
      <c r="N5" s="6"/>
      <c r="R5" s="7">
        <f t="shared" si="0"/>
        <v>1.0845013427509842</v>
      </c>
      <c r="S5" s="7">
        <f t="shared" si="0"/>
        <v>6.2171209947393592E-2</v>
      </c>
      <c r="T5" s="7">
        <f t="shared" si="0"/>
        <v>1.5818710223301329E-2</v>
      </c>
      <c r="U5" s="7">
        <f t="shared" si="0"/>
        <v>2.2072618916234412E-3</v>
      </c>
      <c r="V5" s="7">
        <f t="shared" si="0"/>
        <v>3.8627083103410224E-2</v>
      </c>
      <c r="W5" s="7">
        <f t="shared" si="0"/>
        <v>8.2036566972004565E-2</v>
      </c>
      <c r="X5" s="7">
        <f t="shared" si="0"/>
        <v>9.1969245484310042E-3</v>
      </c>
      <c r="Y5" s="7">
        <f t="shared" si="0"/>
        <v>2.170474193429717E-2</v>
      </c>
      <c r="Z5" s="7">
        <f t="shared" si="0"/>
        <v>3.6787698193724018E-4</v>
      </c>
      <c r="AA5" s="7">
        <f t="shared" si="0"/>
        <v>0</v>
      </c>
      <c r="AB5" s="7">
        <f t="shared" si="0"/>
        <v>0</v>
      </c>
    </row>
    <row r="6" spans="1:28" x14ac:dyDescent="0.25">
      <c r="C6" s="11">
        <v>20.84</v>
      </c>
      <c r="D6" s="11">
        <f>0.66-0.05</f>
        <v>0.61</v>
      </c>
      <c r="E6" s="11">
        <f>0.85-0.19</f>
        <v>0.65999999999999992</v>
      </c>
      <c r="F6" s="11">
        <f>0.7-0.62</f>
        <v>7.999999999999996E-2</v>
      </c>
      <c r="G6" s="11">
        <f>1.47-0.23</f>
        <v>1.24</v>
      </c>
      <c r="H6" s="11">
        <f>3.93-0.36</f>
        <v>3.5700000000000003</v>
      </c>
      <c r="I6" s="11">
        <f>1.56-0.91</f>
        <v>0.65</v>
      </c>
      <c r="J6" s="11">
        <f>0.41-0.19</f>
        <v>0.21999999999999997</v>
      </c>
      <c r="K6" s="11">
        <v>0</v>
      </c>
      <c r="L6" s="11">
        <v>0</v>
      </c>
      <c r="M6" s="11">
        <v>0</v>
      </c>
      <c r="N6" s="6"/>
      <c r="R6" s="7">
        <f t="shared" si="0"/>
        <v>0.76665563035720852</v>
      </c>
      <c r="S6" s="7">
        <f t="shared" si="0"/>
        <v>2.2440495898171649E-2</v>
      </c>
      <c r="T6" s="7">
        <f t="shared" si="0"/>
        <v>2.427988080785785E-2</v>
      </c>
      <c r="U6" s="7">
        <f t="shared" si="0"/>
        <v>2.9430158554979201E-3</v>
      </c>
      <c r="V6" s="7">
        <f t="shared" si="0"/>
        <v>4.5616745760217785E-2</v>
      </c>
      <c r="W6" s="7">
        <f t="shared" si="0"/>
        <v>0.13133208255159476</v>
      </c>
      <c r="X6" s="7">
        <f t="shared" si="0"/>
        <v>2.3912003825920614E-2</v>
      </c>
      <c r="Y6" s="7">
        <f t="shared" si="0"/>
        <v>8.093293602619284E-3</v>
      </c>
      <c r="Z6" s="7">
        <f t="shared" si="0"/>
        <v>0</v>
      </c>
      <c r="AA6" s="7">
        <f t="shared" si="0"/>
        <v>0</v>
      </c>
      <c r="AB6" s="7">
        <f t="shared" si="0"/>
        <v>0</v>
      </c>
    </row>
    <row r="7" spans="1:28" x14ac:dyDescent="0.25">
      <c r="C7" s="11">
        <v>36.75</v>
      </c>
      <c r="D7" s="11">
        <f>1.25-0.37</f>
        <v>0.88</v>
      </c>
      <c r="E7" s="11">
        <f>2.4-0.33</f>
        <v>2.0699999999999998</v>
      </c>
      <c r="F7" s="11">
        <f>2.93-1.53</f>
        <v>1.4000000000000001</v>
      </c>
      <c r="G7" s="11">
        <f>2.69-0.57</f>
        <v>2.12</v>
      </c>
      <c r="H7" s="11">
        <f>3.24-0.74</f>
        <v>2.5</v>
      </c>
      <c r="I7" s="11">
        <f>1.17-0.87</f>
        <v>0.29999999999999993</v>
      </c>
      <c r="J7" s="11">
        <f>1.01-0.62</f>
        <v>0.39</v>
      </c>
      <c r="K7" s="11">
        <v>0.01</v>
      </c>
      <c r="L7" s="11">
        <v>0.01</v>
      </c>
      <c r="M7" s="11">
        <v>0.01</v>
      </c>
      <c r="N7" s="6"/>
      <c r="R7" s="7">
        <f t="shared" si="0"/>
        <v>1.3519479086193578</v>
      </c>
      <c r="S7" s="7">
        <f t="shared" si="0"/>
        <v>3.2373174410477136E-2</v>
      </c>
      <c r="T7" s="7">
        <f t="shared" si="0"/>
        <v>7.615053526100872E-2</v>
      </c>
      <c r="U7" s="7">
        <f t="shared" si="0"/>
        <v>5.150277747121363E-2</v>
      </c>
      <c r="V7" s="7">
        <f t="shared" si="0"/>
        <v>7.7989920170694921E-2</v>
      </c>
      <c r="W7" s="7">
        <f t="shared" si="0"/>
        <v>9.1969245484310042E-2</v>
      </c>
      <c r="X7" s="7">
        <f t="shared" si="0"/>
        <v>1.1036309458117203E-2</v>
      </c>
      <c r="Y7" s="7">
        <f t="shared" si="0"/>
        <v>1.4347202295552367E-2</v>
      </c>
      <c r="Z7" s="7">
        <f t="shared" si="0"/>
        <v>3.6787698193724018E-4</v>
      </c>
      <c r="AA7" s="7">
        <f t="shared" si="0"/>
        <v>3.6787698193724018E-4</v>
      </c>
      <c r="AB7" s="7">
        <f t="shared" si="0"/>
        <v>3.6787698193724018E-4</v>
      </c>
    </row>
    <row r="8" spans="1:28" x14ac:dyDescent="0.25">
      <c r="C8" s="11">
        <v>21.38</v>
      </c>
      <c r="D8" s="11">
        <f>1.06-0.11</f>
        <v>0.95000000000000007</v>
      </c>
      <c r="E8" s="11">
        <f>1.43-0.36</f>
        <v>1.0699999999999998</v>
      </c>
      <c r="F8" s="11">
        <f>0.83-0.26</f>
        <v>0.56999999999999995</v>
      </c>
      <c r="G8" s="11">
        <v>1.74</v>
      </c>
      <c r="H8" s="11">
        <f>3.51-0.57</f>
        <v>2.94</v>
      </c>
      <c r="I8" s="11">
        <f>0.64-0.33</f>
        <v>0.31</v>
      </c>
      <c r="J8" s="11">
        <v>0.45</v>
      </c>
      <c r="K8" s="11">
        <v>0.01</v>
      </c>
      <c r="L8" s="11">
        <v>0.02</v>
      </c>
      <c r="M8" s="11">
        <v>0</v>
      </c>
      <c r="N8" s="6"/>
      <c r="R8" s="7">
        <f t="shared" si="0"/>
        <v>0.78652098738181953</v>
      </c>
      <c r="S8" s="7">
        <f t="shared" si="0"/>
        <v>3.4948313284037823E-2</v>
      </c>
      <c r="T8" s="7">
        <f t="shared" si="0"/>
        <v>3.9362837067284696E-2</v>
      </c>
      <c r="U8" s="7">
        <f t="shared" si="0"/>
        <v>2.0968987970422688E-2</v>
      </c>
      <c r="V8" s="7">
        <f t="shared" si="0"/>
        <v>6.4010594857079786E-2</v>
      </c>
      <c r="W8" s="7">
        <f t="shared" si="0"/>
        <v>0.10815583268954862</v>
      </c>
      <c r="X8" s="7">
        <f t="shared" si="0"/>
        <v>1.1404186440054446E-2</v>
      </c>
      <c r="Y8" s="7">
        <f t="shared" si="0"/>
        <v>1.6554464187175807E-2</v>
      </c>
      <c r="Z8" s="7">
        <f t="shared" si="0"/>
        <v>3.6787698193724018E-4</v>
      </c>
      <c r="AA8" s="7">
        <f t="shared" si="0"/>
        <v>7.3575396387448035E-4</v>
      </c>
      <c r="AB8" s="7">
        <f t="shared" si="0"/>
        <v>0</v>
      </c>
    </row>
    <row r="9" spans="1:28" x14ac:dyDescent="0.25">
      <c r="C9" s="11">
        <v>31</v>
      </c>
      <c r="D9" s="11">
        <f>0.93-0.24</f>
        <v>0.69000000000000006</v>
      </c>
      <c r="E9" s="11">
        <f>0.91-0.67</f>
        <v>0.24</v>
      </c>
      <c r="F9" s="11"/>
      <c r="G9" s="11"/>
      <c r="H9" s="11">
        <f>2.47-0.51</f>
        <v>1.9600000000000002</v>
      </c>
      <c r="I9" s="11">
        <f>0.99-0.34</f>
        <v>0.64999999999999991</v>
      </c>
      <c r="J9" s="11"/>
      <c r="K9" s="11"/>
      <c r="L9" s="11"/>
      <c r="M9" s="11"/>
      <c r="N9" s="6"/>
      <c r="R9" s="7">
        <f>C9/$C$16</f>
        <v>1.1404186440054447</v>
      </c>
    </row>
    <row r="10" spans="1:28" x14ac:dyDescent="0.25">
      <c r="C10" s="11">
        <v>27.95</v>
      </c>
      <c r="D10" s="11">
        <f>2.11-0.48</f>
        <v>1.63</v>
      </c>
      <c r="E10" s="11">
        <f>2.87-0.71</f>
        <v>2.16</v>
      </c>
      <c r="F10" s="11"/>
      <c r="G10" s="11"/>
      <c r="H10" s="11">
        <f>5.05-0.12</f>
        <v>4.93</v>
      </c>
      <c r="I10" s="11"/>
      <c r="J10" s="11"/>
      <c r="K10" s="11"/>
      <c r="L10" s="11"/>
      <c r="M10" s="11"/>
      <c r="N10" s="6"/>
      <c r="R10" s="7">
        <f>C10/$C$16</f>
        <v>1.0282161645145862</v>
      </c>
    </row>
    <row r="11" spans="1:28" x14ac:dyDescent="0.25">
      <c r="C11" s="11">
        <v>37</v>
      </c>
      <c r="D11" s="11"/>
      <c r="E11" s="11">
        <v>1.01</v>
      </c>
      <c r="F11" s="11"/>
      <c r="G11" s="11"/>
      <c r="H11" s="11">
        <f>4.05-0.18</f>
        <v>3.8699999999999997</v>
      </c>
      <c r="I11" s="11"/>
      <c r="J11" s="11"/>
      <c r="K11" s="11"/>
      <c r="L11" s="11"/>
      <c r="M11" s="11"/>
      <c r="N11" s="6"/>
      <c r="R11" s="7">
        <f>C11/$C$16</f>
        <v>1.3611448331677887</v>
      </c>
    </row>
    <row r="12" spans="1:28" x14ac:dyDescent="0.25">
      <c r="C12" s="11">
        <v>36.39</v>
      </c>
      <c r="D12" s="11"/>
      <c r="E12" s="11"/>
      <c r="F12" s="11"/>
      <c r="G12" s="11"/>
      <c r="H12" s="11">
        <v>3.12</v>
      </c>
      <c r="I12" s="11"/>
      <c r="J12" s="11"/>
      <c r="K12" s="11"/>
      <c r="L12" s="11"/>
      <c r="M12" s="11"/>
      <c r="N12" s="6"/>
      <c r="R12" s="7">
        <f t="shared" ref="R12:R13" si="1">C12/$C$16</f>
        <v>1.338704337269617</v>
      </c>
    </row>
    <row r="13" spans="1:28" x14ac:dyDescent="0.25">
      <c r="C13" s="11">
        <v>16.18</v>
      </c>
      <c r="D13" s="11"/>
      <c r="E13" s="11"/>
      <c r="F13" s="11"/>
      <c r="G13" s="11"/>
      <c r="H13" s="11">
        <v>2.06</v>
      </c>
      <c r="I13" s="11"/>
      <c r="J13" s="11"/>
      <c r="K13" s="11"/>
      <c r="L13" s="11"/>
      <c r="M13" s="11"/>
      <c r="R13" s="7">
        <f t="shared" si="1"/>
        <v>0.59522495677445464</v>
      </c>
    </row>
    <row r="14" spans="1:28" x14ac:dyDescent="0.25">
      <c r="C14"/>
      <c r="D14" s="6"/>
      <c r="E14" s="6"/>
      <c r="F14" s="6"/>
      <c r="G14" s="6"/>
      <c r="H14" s="6"/>
      <c r="I14" s="6"/>
      <c r="J14" s="6"/>
      <c r="K14" s="6"/>
      <c r="L14" s="6"/>
      <c r="M14" s="6"/>
    </row>
    <row r="15" spans="1:28" x14ac:dyDescent="0.25">
      <c r="A15" s="7" t="s">
        <v>13</v>
      </c>
      <c r="C15" s="7">
        <f>COUNT(C4:C13)</f>
        <v>10</v>
      </c>
      <c r="D15" s="7">
        <f t="shared" ref="D15:M15" si="2">COUNT(D4:D13)</f>
        <v>7</v>
      </c>
      <c r="E15" s="7">
        <f t="shared" si="2"/>
        <v>8</v>
      </c>
      <c r="F15" s="7">
        <f t="shared" si="2"/>
        <v>5</v>
      </c>
      <c r="G15" s="7">
        <f t="shared" si="2"/>
        <v>5</v>
      </c>
      <c r="H15" s="7">
        <f t="shared" si="2"/>
        <v>10</v>
      </c>
      <c r="I15" s="7">
        <f t="shared" si="2"/>
        <v>6</v>
      </c>
      <c r="J15" s="7">
        <f t="shared" si="2"/>
        <v>5</v>
      </c>
      <c r="K15" s="7">
        <f t="shared" si="2"/>
        <v>5</v>
      </c>
      <c r="L15" s="7">
        <f t="shared" si="2"/>
        <v>5</v>
      </c>
      <c r="M15" s="7">
        <f t="shared" si="2"/>
        <v>5</v>
      </c>
      <c r="P15" s="7" t="s">
        <v>13</v>
      </c>
      <c r="R15" s="7">
        <f>COUNT(R4:R13)</f>
        <v>10</v>
      </c>
      <c r="S15" s="7">
        <f t="shared" ref="S15:AB15" si="3">COUNT(S4:S13)</f>
        <v>5</v>
      </c>
      <c r="T15" s="7">
        <f t="shared" si="3"/>
        <v>5</v>
      </c>
      <c r="U15" s="7">
        <f t="shared" si="3"/>
        <v>5</v>
      </c>
      <c r="V15" s="7">
        <f t="shared" si="3"/>
        <v>5</v>
      </c>
      <c r="W15" s="7">
        <f t="shared" si="3"/>
        <v>5</v>
      </c>
      <c r="X15" s="7">
        <f t="shared" si="3"/>
        <v>5</v>
      </c>
      <c r="Y15" s="7">
        <f t="shared" si="3"/>
        <v>5</v>
      </c>
      <c r="Z15" s="7">
        <f t="shared" si="3"/>
        <v>5</v>
      </c>
      <c r="AA15" s="7">
        <f t="shared" si="3"/>
        <v>5</v>
      </c>
      <c r="AB15" s="7">
        <f t="shared" si="3"/>
        <v>5</v>
      </c>
    </row>
    <row r="16" spans="1:28" x14ac:dyDescent="0.25">
      <c r="A16" s="7" t="s">
        <v>14</v>
      </c>
      <c r="C16" s="12">
        <f>AVERAGE(C4:C13)</f>
        <v>27.183</v>
      </c>
      <c r="D16" s="12">
        <f t="shared" ref="D16:M16" si="4">AVERAGE(D4:D13)</f>
        <v>2.2857142857142856</v>
      </c>
      <c r="E16" s="12">
        <f t="shared" si="4"/>
        <v>1.0049999999999999</v>
      </c>
      <c r="F16" s="12">
        <f t="shared" si="4"/>
        <v>0.62</v>
      </c>
      <c r="G16" s="12">
        <f t="shared" si="4"/>
        <v>2.0100000000000002</v>
      </c>
      <c r="H16" s="12">
        <f t="shared" si="4"/>
        <v>3.048</v>
      </c>
      <c r="I16" s="12">
        <f t="shared" si="4"/>
        <v>0.56666666666666665</v>
      </c>
      <c r="J16" s="12">
        <f t="shared" si="4"/>
        <v>0.36199999999999999</v>
      </c>
      <c r="K16" s="12">
        <f t="shared" si="4"/>
        <v>2.1999999999999999E-2</v>
      </c>
      <c r="L16" s="12">
        <f t="shared" si="4"/>
        <v>8.0000000000000002E-3</v>
      </c>
      <c r="M16" s="12">
        <f t="shared" si="4"/>
        <v>4.0000000000000001E-3</v>
      </c>
      <c r="N16" s="12"/>
      <c r="P16" s="7" t="s">
        <v>14</v>
      </c>
      <c r="R16" s="12">
        <f>AVERAGE(R4:R13)</f>
        <v>1</v>
      </c>
      <c r="S16" s="12">
        <f t="shared" ref="S16:AB16" si="5">AVERAGE(S4:S13)</f>
        <v>0.10065114225802893</v>
      </c>
      <c r="T16" s="12">
        <f t="shared" si="5"/>
        <v>3.4065408527388437E-2</v>
      </c>
      <c r="U16" s="12">
        <f t="shared" si="5"/>
        <v>2.2808372880108889E-2</v>
      </c>
      <c r="V16" s="12">
        <f t="shared" si="5"/>
        <v>7.3943273369385276E-2</v>
      </c>
      <c r="W16" s="12">
        <f t="shared" si="5"/>
        <v>0.10697862634734945</v>
      </c>
      <c r="X16" s="12">
        <f t="shared" si="5"/>
        <v>2.0233234006548213E-2</v>
      </c>
      <c r="Y16" s="12">
        <f t="shared" si="5"/>
        <v>1.3317146746128095E-2</v>
      </c>
      <c r="Z16" s="12">
        <f t="shared" si="5"/>
        <v>8.0932936026192838E-4</v>
      </c>
      <c r="AA16" s="12">
        <f t="shared" si="5"/>
        <v>2.9430158554979215E-4</v>
      </c>
      <c r="AB16" s="12">
        <f t="shared" si="5"/>
        <v>1.4715079277489608E-4</v>
      </c>
    </row>
    <row r="17" spans="1:28" x14ac:dyDescent="0.25">
      <c r="A17" s="7" t="s">
        <v>15</v>
      </c>
      <c r="C17" s="7">
        <f>STDEV(C4:C13)</f>
        <v>8.4323096216609414</v>
      </c>
      <c r="D17" s="7">
        <f t="shared" ref="D17:M17" si="6">STDEV(D4:D13)</f>
        <v>3.2318511575816586</v>
      </c>
      <c r="E17" s="7">
        <f t="shared" si="6"/>
        <v>0.74387018836814345</v>
      </c>
      <c r="F17" s="7">
        <f t="shared" si="6"/>
        <v>0.58159264094381391</v>
      </c>
      <c r="G17" s="7">
        <f t="shared" si="6"/>
        <v>1.1370576062803504</v>
      </c>
      <c r="H17" s="7">
        <f t="shared" si="6"/>
        <v>0.92494804658904328</v>
      </c>
      <c r="I17" s="7">
        <f t="shared" si="6"/>
        <v>0.3753753676876877</v>
      </c>
      <c r="J17" s="7">
        <f t="shared" si="6"/>
        <v>0.17426990560621772</v>
      </c>
      <c r="K17" s="7">
        <f t="shared" si="6"/>
        <v>3.2710854467592261E-2</v>
      </c>
      <c r="L17" s="7">
        <f t="shared" si="6"/>
        <v>8.3666002653407564E-3</v>
      </c>
      <c r="M17" s="7">
        <f t="shared" si="6"/>
        <v>5.4772255750516613E-3</v>
      </c>
      <c r="P17" s="7" t="s">
        <v>15</v>
      </c>
      <c r="R17" s="7">
        <f>STDEV(R4:R13)</f>
        <v>0.31020526143769761</v>
      </c>
      <c r="S17" s="7">
        <f t="shared" ref="S17:AB17" si="7">STDEV(S4:S13)</f>
        <v>0.14090111028155844</v>
      </c>
      <c r="T17" s="7">
        <f t="shared" si="7"/>
        <v>2.5506638523871372E-2</v>
      </c>
      <c r="U17" s="7">
        <f t="shared" si="7"/>
        <v>2.1395454546731925E-2</v>
      </c>
      <c r="V17" s="7">
        <f t="shared" si="7"/>
        <v>4.1829732048719794E-2</v>
      </c>
      <c r="W17" s="7">
        <f t="shared" si="7"/>
        <v>2.0309008548422325E-2</v>
      </c>
      <c r="X17" s="7">
        <f t="shared" si="7"/>
        <v>1.5347570205645561E-2</v>
      </c>
      <c r="Y17" s="7">
        <f t="shared" si="7"/>
        <v>6.4109886916903077E-3</v>
      </c>
      <c r="Z17" s="7">
        <f t="shared" si="7"/>
        <v>1.2033570418126126E-3</v>
      </c>
      <c r="AA17" s="7">
        <f t="shared" si="7"/>
        <v>3.0778796546888698E-4</v>
      </c>
      <c r="AB17" s="7">
        <f t="shared" si="7"/>
        <v>2.0149452139394698E-4</v>
      </c>
    </row>
    <row r="18" spans="1:28" x14ac:dyDescent="0.25">
      <c r="A18" s="32" t="s">
        <v>170</v>
      </c>
      <c r="B18" s="32">
        <v>48.86</v>
      </c>
      <c r="C18" s="32"/>
      <c r="D18" s="32"/>
      <c r="E18" s="32"/>
      <c r="F18" s="32"/>
      <c r="G18" s="32"/>
      <c r="H18" s="32"/>
      <c r="I18" s="32"/>
      <c r="J18" s="32"/>
      <c r="K18" s="32"/>
      <c r="L18" s="32"/>
      <c r="M18" s="32"/>
      <c r="P18" s="32" t="s">
        <v>170</v>
      </c>
      <c r="Q18" s="32">
        <v>39.82</v>
      </c>
      <c r="R18" s="32"/>
      <c r="S18" s="32"/>
      <c r="T18" s="32"/>
      <c r="U18" s="32"/>
      <c r="V18" s="32"/>
      <c r="W18" s="32"/>
      <c r="X18" s="32"/>
      <c r="Y18" s="32"/>
      <c r="Z18" s="32"/>
      <c r="AA18" s="32"/>
      <c r="AB18" s="32"/>
    </row>
    <row r="19" spans="1:28" x14ac:dyDescent="0.25">
      <c r="A19" s="32" t="s">
        <v>171</v>
      </c>
      <c r="B19" s="32" t="s">
        <v>173</v>
      </c>
      <c r="C19" s="32"/>
      <c r="D19" s="32"/>
      <c r="E19" s="32"/>
      <c r="F19" s="32"/>
      <c r="G19" s="32"/>
      <c r="H19" s="32"/>
      <c r="I19" s="32"/>
      <c r="J19" s="32"/>
      <c r="K19" s="32"/>
      <c r="L19" s="32"/>
      <c r="M19" s="32"/>
      <c r="P19" s="32" t="s">
        <v>171</v>
      </c>
      <c r="Q19" s="32" t="s">
        <v>173</v>
      </c>
      <c r="R19" s="32"/>
      <c r="S19" s="32"/>
      <c r="T19" s="32"/>
      <c r="U19" s="32"/>
      <c r="V19" s="32"/>
      <c r="W19" s="32"/>
      <c r="X19" s="32"/>
      <c r="Y19" s="32"/>
      <c r="Z19" s="32"/>
      <c r="AA19" s="32"/>
      <c r="AB19" s="32"/>
    </row>
    <row r="20" spans="1:28" x14ac:dyDescent="0.25">
      <c r="A20" s="32" t="s">
        <v>178</v>
      </c>
      <c r="B20" s="32"/>
      <c r="C20" s="32" t="s">
        <v>176</v>
      </c>
      <c r="D20" s="32" t="s">
        <v>173</v>
      </c>
      <c r="E20" s="32" t="s">
        <v>173</v>
      </c>
      <c r="F20" s="32" t="s">
        <v>173</v>
      </c>
      <c r="G20" s="32" t="s">
        <v>173</v>
      </c>
      <c r="H20" s="32" t="s">
        <v>173</v>
      </c>
      <c r="I20" s="32" t="s">
        <v>173</v>
      </c>
      <c r="J20" s="32" t="s">
        <v>173</v>
      </c>
      <c r="K20" s="32" t="s">
        <v>173</v>
      </c>
      <c r="L20" s="32" t="s">
        <v>173</v>
      </c>
      <c r="M20" s="32" t="s">
        <v>173</v>
      </c>
      <c r="P20" s="32" t="s">
        <v>178</v>
      </c>
      <c r="Q20" s="32"/>
      <c r="R20" s="32" t="s">
        <v>179</v>
      </c>
      <c r="S20" s="32" t="s">
        <v>173</v>
      </c>
      <c r="T20" s="32" t="s">
        <v>173</v>
      </c>
      <c r="U20" s="32" t="s">
        <v>173</v>
      </c>
      <c r="V20" s="32" t="s">
        <v>173</v>
      </c>
      <c r="W20" s="32" t="s">
        <v>173</v>
      </c>
      <c r="X20" s="32" t="s">
        <v>173</v>
      </c>
      <c r="Y20" s="32" t="s">
        <v>173</v>
      </c>
      <c r="Z20" s="32" t="s">
        <v>173</v>
      </c>
      <c r="AA20" s="32" t="s">
        <v>173</v>
      </c>
      <c r="AB20" s="32" t="s">
        <v>173</v>
      </c>
    </row>
    <row r="22" spans="1:28" ht="23" x14ac:dyDescent="0.25">
      <c r="A22" s="9" t="s">
        <v>43</v>
      </c>
      <c r="B22" s="9"/>
      <c r="P22" s="43" t="s">
        <v>177</v>
      </c>
      <c r="Q22" s="9"/>
    </row>
    <row r="23" spans="1:28" x14ac:dyDescent="0.25">
      <c r="A23" s="9" t="s">
        <v>38</v>
      </c>
      <c r="B23" s="9"/>
    </row>
    <row r="24" spans="1:28" x14ac:dyDescent="0.25">
      <c r="C24" s="5" t="s">
        <v>0</v>
      </c>
      <c r="D24" s="5" t="s">
        <v>75</v>
      </c>
      <c r="E24" s="5" t="s">
        <v>76</v>
      </c>
      <c r="F24" s="5" t="s">
        <v>77</v>
      </c>
      <c r="G24" s="5" t="s">
        <v>78</v>
      </c>
      <c r="H24" s="5" t="s">
        <v>79</v>
      </c>
      <c r="I24" s="5" t="s">
        <v>80</v>
      </c>
      <c r="J24" s="5" t="s">
        <v>81</v>
      </c>
      <c r="K24" s="5" t="s">
        <v>82</v>
      </c>
      <c r="L24" s="5" t="s">
        <v>83</v>
      </c>
      <c r="M24" s="5" t="s">
        <v>84</v>
      </c>
      <c r="R24" s="5" t="s">
        <v>0</v>
      </c>
      <c r="S24" s="5" t="s">
        <v>75</v>
      </c>
      <c r="T24" s="5" t="s">
        <v>76</v>
      </c>
      <c r="U24" s="5" t="s">
        <v>77</v>
      </c>
      <c r="V24" s="5" t="s">
        <v>78</v>
      </c>
      <c r="W24" s="5" t="s">
        <v>79</v>
      </c>
      <c r="X24" s="5" t="s">
        <v>80</v>
      </c>
      <c r="Y24" s="5" t="s">
        <v>81</v>
      </c>
      <c r="Z24" s="5" t="s">
        <v>82</v>
      </c>
      <c r="AA24" s="5" t="s">
        <v>83</v>
      </c>
      <c r="AB24" s="5" t="s">
        <v>84</v>
      </c>
    </row>
    <row r="25" spans="1:28" x14ac:dyDescent="0.25">
      <c r="C25" s="7">
        <v>0.82410000000000005</v>
      </c>
      <c r="D25" s="7">
        <v>5.8278999999999996</v>
      </c>
      <c r="E25" s="7">
        <v>4.3011999999999997</v>
      </c>
      <c r="F25" s="7">
        <v>3.0581999999999998</v>
      </c>
      <c r="G25" s="7">
        <v>4.2096999999999998</v>
      </c>
      <c r="H25" s="7">
        <v>2.1730999999999998</v>
      </c>
      <c r="R25" s="7">
        <f t="shared" ref="R25:W27" si="8">1/C25</f>
        <v>1.2134449702705981</v>
      </c>
      <c r="S25" s="7">
        <f t="shared" si="8"/>
        <v>0.17158839376104601</v>
      </c>
      <c r="T25" s="7">
        <f t="shared" si="8"/>
        <v>0.23249325769552684</v>
      </c>
      <c r="U25" s="7">
        <f t="shared" si="8"/>
        <v>0.32698973252239882</v>
      </c>
      <c r="V25" s="7">
        <f t="shared" si="8"/>
        <v>0.23754661852388534</v>
      </c>
      <c r="W25" s="7">
        <f t="shared" si="8"/>
        <v>0.46017210436703332</v>
      </c>
    </row>
    <row r="26" spans="1:28" x14ac:dyDescent="0.25">
      <c r="C26" s="7">
        <v>0.71819999999999995</v>
      </c>
      <c r="D26" s="7">
        <v>5.0008999999999997</v>
      </c>
      <c r="E26" s="7">
        <v>4.8566000000000003</v>
      </c>
      <c r="F26" s="7">
        <v>1.8288</v>
      </c>
      <c r="G26" s="7">
        <v>2.2646999999999999</v>
      </c>
      <c r="H26" s="7">
        <v>2.1543000000000001</v>
      </c>
      <c r="R26" s="7">
        <f t="shared" si="8"/>
        <v>1.3923698134224451</v>
      </c>
      <c r="S26" s="7">
        <f t="shared" si="8"/>
        <v>0.19996400647883383</v>
      </c>
      <c r="T26" s="7">
        <f t="shared" si="8"/>
        <v>0.20590536589383518</v>
      </c>
      <c r="U26" s="7">
        <f t="shared" si="8"/>
        <v>0.54680664916885391</v>
      </c>
      <c r="V26" s="7">
        <f t="shared" si="8"/>
        <v>0.44155958846646354</v>
      </c>
      <c r="W26" s="7">
        <f t="shared" si="8"/>
        <v>0.46418790326324094</v>
      </c>
    </row>
    <row r="27" spans="1:28" x14ac:dyDescent="0.25">
      <c r="C27" s="7">
        <v>0.74880000000000002</v>
      </c>
      <c r="D27" s="7">
        <v>3.1198000000000001</v>
      </c>
      <c r="E27" s="7">
        <v>2.2399</v>
      </c>
      <c r="F27" s="7">
        <v>2.9346999999999999</v>
      </c>
      <c r="G27" s="7">
        <v>2.6735000000000002</v>
      </c>
      <c r="H27" s="7">
        <v>3.5707</v>
      </c>
      <c r="R27" s="7">
        <f t="shared" si="8"/>
        <v>1.3354700854700854</v>
      </c>
      <c r="S27" s="7">
        <f t="shared" si="8"/>
        <v>0.32053336752355921</v>
      </c>
      <c r="T27" s="7">
        <f t="shared" si="8"/>
        <v>0.44644850216527526</v>
      </c>
      <c r="U27" s="7">
        <f t="shared" si="8"/>
        <v>0.34075033223157392</v>
      </c>
      <c r="V27" s="7">
        <f t="shared" si="8"/>
        <v>0.37404151860856555</v>
      </c>
      <c r="W27" s="7">
        <f t="shared" si="8"/>
        <v>0.28005713165485757</v>
      </c>
    </row>
    <row r="28" spans="1:28" x14ac:dyDescent="0.25">
      <c r="C28" s="7">
        <v>0.72689999999999999</v>
      </c>
      <c r="D28" s="7">
        <v>4.4446000000000003</v>
      </c>
      <c r="E28" s="7">
        <v>3.9460000000000002</v>
      </c>
      <c r="F28" s="7">
        <v>3.7269999999999999</v>
      </c>
      <c r="G28" s="7">
        <v>3.5579999999999998</v>
      </c>
      <c r="H28" s="7">
        <v>3.2824</v>
      </c>
      <c r="R28" s="7">
        <f>1/C28</f>
        <v>1.3757050488375293</v>
      </c>
      <c r="S28" s="7">
        <f>1/D28</f>
        <v>0.22499212527561532</v>
      </c>
      <c r="T28" s="7">
        <v>0.25380000000000003</v>
      </c>
      <c r="U28" s="7">
        <v>0.26800000000000002</v>
      </c>
      <c r="V28" s="7">
        <v>0.28100000000000003</v>
      </c>
      <c r="W28" s="7">
        <f>1/H28</f>
        <v>0.30465513039239583</v>
      </c>
    </row>
    <row r="29" spans="1:28" x14ac:dyDescent="0.25">
      <c r="C29" s="7">
        <v>0.62190000000000001</v>
      </c>
      <c r="H29" s="7">
        <v>2.1520000000000001</v>
      </c>
      <c r="R29" s="7">
        <f>1/C29</f>
        <v>1.6079755587715066</v>
      </c>
    </row>
    <row r="32" spans="1:28" x14ac:dyDescent="0.25">
      <c r="A32" s="7" t="s">
        <v>13</v>
      </c>
      <c r="C32" s="7">
        <f>COUNT(C25:C30)</f>
        <v>5</v>
      </c>
      <c r="D32" s="7">
        <f t="shared" ref="D32:H32" si="9">COUNT(D25:D30)</f>
        <v>4</v>
      </c>
      <c r="E32" s="7">
        <f t="shared" si="9"/>
        <v>4</v>
      </c>
      <c r="F32" s="7">
        <f t="shared" si="9"/>
        <v>4</v>
      </c>
      <c r="G32" s="7">
        <f t="shared" si="9"/>
        <v>4</v>
      </c>
      <c r="H32" s="7">
        <f t="shared" si="9"/>
        <v>5</v>
      </c>
      <c r="P32" s="7" t="s">
        <v>13</v>
      </c>
      <c r="R32" s="7">
        <f>COUNT(R25:R30)</f>
        <v>5</v>
      </c>
      <c r="S32" s="7">
        <f t="shared" ref="S32:W32" si="10">COUNT(S25:S30)</f>
        <v>4</v>
      </c>
      <c r="T32" s="7">
        <f t="shared" si="10"/>
        <v>4</v>
      </c>
      <c r="U32" s="7">
        <f t="shared" si="10"/>
        <v>4</v>
      </c>
      <c r="V32" s="7">
        <f t="shared" si="10"/>
        <v>4</v>
      </c>
      <c r="W32" s="7">
        <f t="shared" si="10"/>
        <v>4</v>
      </c>
    </row>
    <row r="33" spans="1:25" x14ac:dyDescent="0.25">
      <c r="A33" s="7" t="s">
        <v>14</v>
      </c>
      <c r="C33" s="12">
        <f>AVERAGE(C25:C30)</f>
        <v>0.72798000000000007</v>
      </c>
      <c r="D33" s="12">
        <f t="shared" ref="D33:H33" si="11">AVERAGE(D25:D30)</f>
        <v>4.5983000000000001</v>
      </c>
      <c r="E33" s="12">
        <f t="shared" si="11"/>
        <v>3.835925</v>
      </c>
      <c r="F33" s="12">
        <f t="shared" si="11"/>
        <v>2.887175</v>
      </c>
      <c r="G33" s="12">
        <f t="shared" si="11"/>
        <v>3.1764749999999999</v>
      </c>
      <c r="H33" s="12">
        <f t="shared" si="11"/>
        <v>2.6665000000000001</v>
      </c>
      <c r="P33" s="7" t="s">
        <v>14</v>
      </c>
      <c r="R33" s="12">
        <f>AVERAGE(R25:R30)</f>
        <v>1.3849930953544329</v>
      </c>
      <c r="S33" s="12">
        <f t="shared" ref="S33:W33" si="12">AVERAGE(S25:S30)</f>
        <v>0.2292694732597636</v>
      </c>
      <c r="T33" s="12">
        <f t="shared" si="12"/>
        <v>0.28466178143865933</v>
      </c>
      <c r="U33" s="12">
        <f t="shared" si="12"/>
        <v>0.37063667848070664</v>
      </c>
      <c r="V33" s="12">
        <f t="shared" si="12"/>
        <v>0.33353693139972862</v>
      </c>
      <c r="W33" s="12">
        <f t="shared" si="12"/>
        <v>0.3772680674193819</v>
      </c>
      <c r="Y33" s="12"/>
    </row>
    <row r="34" spans="1:25" x14ac:dyDescent="0.25">
      <c r="A34" s="7" t="s">
        <v>15</v>
      </c>
      <c r="C34" s="7">
        <f>STDEV(C25:C30)</f>
        <v>7.2495358472111873E-2</v>
      </c>
      <c r="D34" s="7">
        <f t="shared" ref="D34:H34" si="13">STDEV(D25:D30)</f>
        <v>1.1377739757965974</v>
      </c>
      <c r="E34" s="7">
        <f t="shared" si="13"/>
        <v>1.1280766208462976</v>
      </c>
      <c r="F34" s="7">
        <f t="shared" si="13"/>
        <v>0.78675956672501479</v>
      </c>
      <c r="G34" s="7">
        <f t="shared" si="13"/>
        <v>0.87510622736137866</v>
      </c>
      <c r="H34" s="7">
        <f t="shared" si="13"/>
        <v>0.70132251853195215</v>
      </c>
      <c r="P34" s="7" t="s">
        <v>15</v>
      </c>
      <c r="R34" s="7">
        <f>STDEV(R25:R30)</f>
        <v>0.14295379541733572</v>
      </c>
      <c r="S34" s="7">
        <f t="shared" ref="S34:W34" si="14">STDEV(S25:S30)</f>
        <v>6.4635674920682104E-2</v>
      </c>
      <c r="T34" s="7">
        <f t="shared" si="14"/>
        <v>0.10962286929293293</v>
      </c>
      <c r="U34" s="7">
        <f t="shared" si="14"/>
        <v>0.1216119455829692</v>
      </c>
      <c r="V34" s="7">
        <f t="shared" si="14"/>
        <v>9.1803749654026809E-2</v>
      </c>
      <c r="W34" s="7">
        <f t="shared" si="14"/>
        <v>9.8574408208960879E-2</v>
      </c>
    </row>
    <row r="35" spans="1:25" x14ac:dyDescent="0.25">
      <c r="A35" s="32" t="s">
        <v>170</v>
      </c>
      <c r="B35" s="32">
        <v>11.37</v>
      </c>
      <c r="D35" s="32"/>
      <c r="E35" s="32"/>
      <c r="F35" s="32"/>
      <c r="G35" s="32"/>
      <c r="H35" s="32"/>
      <c r="P35" s="32" t="s">
        <v>170</v>
      </c>
      <c r="Q35" s="32">
        <v>76.400000000000006</v>
      </c>
      <c r="R35" s="32"/>
      <c r="S35" s="32"/>
      <c r="T35" s="32"/>
      <c r="U35" s="32"/>
      <c r="V35" s="32"/>
      <c r="W35" s="32"/>
    </row>
    <row r="36" spans="1:25" x14ac:dyDescent="0.25">
      <c r="A36" s="32" t="s">
        <v>171</v>
      </c>
      <c r="B36" s="32" t="s">
        <v>173</v>
      </c>
      <c r="D36" s="32"/>
      <c r="E36" s="32"/>
      <c r="F36" s="32"/>
      <c r="G36" s="32"/>
      <c r="H36" s="32"/>
      <c r="P36" s="32" t="s">
        <v>171</v>
      </c>
      <c r="Q36" s="32" t="s">
        <v>173</v>
      </c>
      <c r="R36" s="32"/>
      <c r="S36" s="32"/>
      <c r="T36" s="32"/>
      <c r="U36" s="32"/>
      <c r="V36" s="32"/>
      <c r="W36" s="32"/>
    </row>
    <row r="37" spans="1:25" x14ac:dyDescent="0.25">
      <c r="A37" s="32" t="s">
        <v>178</v>
      </c>
      <c r="C37" s="32" t="s">
        <v>179</v>
      </c>
      <c r="D37" s="32" t="s">
        <v>173</v>
      </c>
      <c r="E37" s="32" t="s">
        <v>173</v>
      </c>
      <c r="F37" s="32">
        <v>4.1000000000000003E-3</v>
      </c>
      <c r="G37" s="32">
        <v>1.2999999999999999E-3</v>
      </c>
      <c r="H37" s="32">
        <v>6.0000000000000001E-3</v>
      </c>
      <c r="P37" s="32" t="s">
        <v>178</v>
      </c>
      <c r="Q37" s="32"/>
      <c r="R37" s="32" t="s">
        <v>176</v>
      </c>
      <c r="S37" s="32" t="s">
        <v>173</v>
      </c>
      <c r="T37" s="32" t="s">
        <v>173</v>
      </c>
      <c r="U37" s="32" t="s">
        <v>173</v>
      </c>
      <c r="V37" s="32" t="s">
        <v>173</v>
      </c>
      <c r="W37" s="32" t="s">
        <v>173</v>
      </c>
    </row>
    <row r="39" spans="1:25" x14ac:dyDescent="0.25">
      <c r="A39" s="9" t="s">
        <v>42</v>
      </c>
      <c r="B39" s="9"/>
    </row>
    <row r="40" spans="1:25" x14ac:dyDescent="0.25">
      <c r="A40" s="9" t="s">
        <v>38</v>
      </c>
      <c r="B40" s="9"/>
    </row>
    <row r="41" spans="1:25" x14ac:dyDescent="0.25">
      <c r="C41" s="5" t="s">
        <v>0</v>
      </c>
      <c r="D41" s="5" t="s">
        <v>75</v>
      </c>
      <c r="E41" s="5" t="s">
        <v>76</v>
      </c>
      <c r="F41" s="5" t="s">
        <v>77</v>
      </c>
      <c r="G41" s="5" t="s">
        <v>78</v>
      </c>
      <c r="H41" s="5" t="s">
        <v>79</v>
      </c>
      <c r="I41" s="5" t="s">
        <v>80</v>
      </c>
      <c r="J41" s="5" t="s">
        <v>81</v>
      </c>
      <c r="K41" s="5" t="s">
        <v>82</v>
      </c>
      <c r="L41" s="5" t="s">
        <v>83</v>
      </c>
      <c r="M41" s="5" t="s">
        <v>84</v>
      </c>
    </row>
    <row r="42" spans="1:25" x14ac:dyDescent="0.25">
      <c r="C42" s="7">
        <v>98.245000000000005</v>
      </c>
      <c r="D42" s="7">
        <v>22.222000000000001</v>
      </c>
      <c r="E42" s="7">
        <v>35.293999999999997</v>
      </c>
      <c r="F42" s="7">
        <v>40.426000000000002</v>
      </c>
      <c r="G42" s="7">
        <v>25.064</v>
      </c>
      <c r="H42" s="7">
        <v>28</v>
      </c>
    </row>
    <row r="43" spans="1:25" x14ac:dyDescent="0.25">
      <c r="C43" s="7">
        <v>98.796000000000006</v>
      </c>
      <c r="D43" s="7">
        <v>25.15</v>
      </c>
      <c r="E43" s="7">
        <v>13.952999999999999</v>
      </c>
      <c r="F43" s="7">
        <v>50</v>
      </c>
      <c r="G43" s="7">
        <v>34.96</v>
      </c>
      <c r="H43" s="7">
        <v>29.09</v>
      </c>
    </row>
    <row r="44" spans="1:25" x14ac:dyDescent="0.25">
      <c r="C44" s="7">
        <v>100.24</v>
      </c>
      <c r="D44" s="7">
        <v>21.687000000000001</v>
      </c>
      <c r="E44" s="7">
        <v>21.667000000000002</v>
      </c>
      <c r="F44" s="7">
        <v>45</v>
      </c>
      <c r="G44" s="7">
        <v>43.720999999999997</v>
      </c>
      <c r="H44" s="7">
        <v>30.279</v>
      </c>
    </row>
    <row r="45" spans="1:25" x14ac:dyDescent="0.25">
      <c r="C45" s="7">
        <v>99.775000000000006</v>
      </c>
      <c r="D45" s="7">
        <v>24.49</v>
      </c>
      <c r="E45" s="7">
        <v>30.594000000000001</v>
      </c>
      <c r="F45" s="7">
        <v>37</v>
      </c>
      <c r="G45" s="7">
        <v>29</v>
      </c>
      <c r="H45" s="7">
        <v>19.919</v>
      </c>
    </row>
    <row r="46" spans="1:25" x14ac:dyDescent="0.25">
      <c r="C46" s="7">
        <v>98.762</v>
      </c>
      <c r="D46" s="7">
        <v>27.777999999999999</v>
      </c>
      <c r="E46" s="7">
        <v>37.383000000000003</v>
      </c>
      <c r="F46" s="7">
        <v>42</v>
      </c>
      <c r="G46" s="7">
        <v>38</v>
      </c>
      <c r="H46" s="7">
        <v>27.692</v>
      </c>
    </row>
    <row r="47" spans="1:25" x14ac:dyDescent="0.25">
      <c r="C47" s="7">
        <v>96.52</v>
      </c>
      <c r="E47" s="7">
        <v>22.001000000000001</v>
      </c>
      <c r="H47" s="7">
        <v>17.927</v>
      </c>
    </row>
    <row r="48" spans="1:25" x14ac:dyDescent="0.25">
      <c r="H48" s="7">
        <v>25.515000000000001</v>
      </c>
    </row>
    <row r="50" spans="1:10" x14ac:dyDescent="0.25">
      <c r="A50" s="7" t="s">
        <v>13</v>
      </c>
      <c r="C50" s="7">
        <f>COUNT(C42:C48)</f>
        <v>6</v>
      </c>
      <c r="D50" s="7">
        <f t="shared" ref="D50:H50" si="15">COUNT(D42:D48)</f>
        <v>5</v>
      </c>
      <c r="E50" s="7">
        <f t="shared" si="15"/>
        <v>6</v>
      </c>
      <c r="F50" s="7">
        <f t="shared" si="15"/>
        <v>5</v>
      </c>
      <c r="G50" s="7">
        <f t="shared" si="15"/>
        <v>5</v>
      </c>
      <c r="H50" s="7">
        <f t="shared" si="15"/>
        <v>7</v>
      </c>
    </row>
    <row r="51" spans="1:10" x14ac:dyDescent="0.25">
      <c r="A51" s="7" t="s">
        <v>14</v>
      </c>
      <c r="C51" s="12">
        <f>AVERAGE(C42:C48)</f>
        <v>98.723000000000013</v>
      </c>
      <c r="D51" s="12">
        <f t="shared" ref="D51:H51" si="16">AVERAGE(D42:D48)</f>
        <v>24.2654</v>
      </c>
      <c r="E51" s="12">
        <f t="shared" si="16"/>
        <v>26.815333333333339</v>
      </c>
      <c r="F51" s="12">
        <f t="shared" si="16"/>
        <v>42.885199999999998</v>
      </c>
      <c r="G51" s="12">
        <f t="shared" si="16"/>
        <v>34.149000000000001</v>
      </c>
      <c r="H51" s="12">
        <f t="shared" si="16"/>
        <v>25.488857142857139</v>
      </c>
      <c r="J51" s="12"/>
    </row>
    <row r="52" spans="1:10" x14ac:dyDescent="0.25">
      <c r="A52" s="7" t="s">
        <v>15</v>
      </c>
      <c r="C52" s="7">
        <f>STDEV(C42:C48)</f>
        <v>1.3035747772951125</v>
      </c>
      <c r="D52" s="7">
        <f t="shared" ref="D52:H52" si="17">STDEV(D42:D48)</f>
        <v>2.4492320837356334</v>
      </c>
      <c r="E52" s="7">
        <f t="shared" si="17"/>
        <v>9.0880630426216964</v>
      </c>
      <c r="F52" s="7">
        <f t="shared" si="17"/>
        <v>4.9132367335597023</v>
      </c>
      <c r="G52" s="7">
        <f t="shared" si="17"/>
        <v>7.3511994259440394</v>
      </c>
      <c r="H52" s="7">
        <f t="shared" si="17"/>
        <v>4.7483163833290121</v>
      </c>
    </row>
    <row r="53" spans="1:10" x14ac:dyDescent="0.25">
      <c r="A53" s="32" t="s">
        <v>170</v>
      </c>
      <c r="B53" s="38">
        <v>153.41999999999999</v>
      </c>
    </row>
    <row r="54" spans="1:10" x14ac:dyDescent="0.25">
      <c r="A54" s="32" t="s">
        <v>171</v>
      </c>
      <c r="B54" s="32" t="s">
        <v>173</v>
      </c>
    </row>
    <row r="55" spans="1:10" x14ac:dyDescent="0.25">
      <c r="A55" s="32" t="s">
        <v>178</v>
      </c>
      <c r="C55" s="32" t="s">
        <v>176</v>
      </c>
      <c r="D55" s="32" t="s">
        <v>173</v>
      </c>
      <c r="E55" s="32" t="s">
        <v>173</v>
      </c>
      <c r="F55" s="32" t="s">
        <v>173</v>
      </c>
      <c r="G55" s="32" t="s">
        <v>173</v>
      </c>
      <c r="H55" s="32" t="s">
        <v>173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437DA-F09E-5E47-9E3B-8BBAB99B566D}">
  <dimension ref="A1:P62"/>
  <sheetViews>
    <sheetView topLeftCell="A41" zoomScale="84" workbookViewId="0">
      <selection activeCell="H47" sqref="H47"/>
    </sheetView>
  </sheetViews>
  <sheetFormatPr baseColWidth="10" defaultRowHeight="16" x14ac:dyDescent="0.2"/>
  <cols>
    <col min="1" max="1" width="16" style="4" bestFit="1" customWidth="1"/>
    <col min="2" max="2" width="21.83203125" style="4" bestFit="1" customWidth="1"/>
    <col min="3" max="16" width="23.83203125" style="4" customWidth="1"/>
    <col min="17" max="16384" width="10.83203125" style="4"/>
  </cols>
  <sheetData>
    <row r="1" spans="1:16" ht="21" x14ac:dyDescent="0.25">
      <c r="A1" s="9" t="s">
        <v>119</v>
      </c>
    </row>
    <row r="3" spans="1:16" s="13" customFormat="1" ht="21" x14ac:dyDescent="0.25">
      <c r="C3" s="63" t="s">
        <v>143</v>
      </c>
      <c r="D3" s="63" t="s">
        <v>144</v>
      </c>
      <c r="E3" s="63" t="s">
        <v>145</v>
      </c>
      <c r="F3" s="14"/>
      <c r="G3" s="63" t="s">
        <v>146</v>
      </c>
      <c r="H3" s="63" t="s">
        <v>147</v>
      </c>
      <c r="J3" s="14" t="s">
        <v>117</v>
      </c>
      <c r="K3" s="14" t="s">
        <v>118</v>
      </c>
      <c r="L3" s="14"/>
      <c r="M3" s="14"/>
      <c r="O3" s="14" t="s">
        <v>121</v>
      </c>
      <c r="P3" s="14" t="s">
        <v>122</v>
      </c>
    </row>
    <row r="4" spans="1:16" ht="21" x14ac:dyDescent="0.25">
      <c r="B4" s="7" t="s">
        <v>116</v>
      </c>
    </row>
    <row r="5" spans="1:16" ht="21" x14ac:dyDescent="0.25">
      <c r="B5" s="7">
        <v>1</v>
      </c>
      <c r="C5" s="7">
        <v>40.700000000000003</v>
      </c>
      <c r="D5" s="7">
        <v>-9.85</v>
      </c>
      <c r="E5" s="7">
        <v>-43.11</v>
      </c>
      <c r="F5" s="7"/>
      <c r="G5" s="7">
        <f>D5-C5</f>
        <v>-50.550000000000004</v>
      </c>
      <c r="H5" s="7">
        <f>E5-C5</f>
        <v>-83.81</v>
      </c>
      <c r="I5" s="7"/>
      <c r="J5" s="7">
        <f>EXP(0.03892*G5)</f>
        <v>0.13981907689718717</v>
      </c>
      <c r="K5" s="7">
        <f>EXP(0.03892*H5)</f>
        <v>3.8316096382543727E-2</v>
      </c>
      <c r="L5" s="7"/>
      <c r="M5" s="7"/>
      <c r="O5" s="7">
        <f t="shared" ref="O5:P7" si="0">1/J5</f>
        <v>7.1520998578421997</v>
      </c>
      <c r="P5" s="7">
        <f t="shared" si="0"/>
        <v>26.098692048796128</v>
      </c>
    </row>
    <row r="6" spans="1:16" ht="21" x14ac:dyDescent="0.25">
      <c r="B6" s="7">
        <v>2</v>
      </c>
      <c r="C6" s="7">
        <v>35.450000000000003</v>
      </c>
      <c r="D6" s="7">
        <v>-12</v>
      </c>
      <c r="E6" s="7">
        <v>-49.33</v>
      </c>
      <c r="F6" s="7"/>
      <c r="G6" s="7">
        <f t="shared" ref="G6:G7" si="1">D6-C6</f>
        <v>-47.45</v>
      </c>
      <c r="H6" s="7">
        <f t="shared" ref="H6:H7" si="2">E6-C6</f>
        <v>-84.78</v>
      </c>
      <c r="I6" s="7"/>
      <c r="J6" s="7">
        <f t="shared" ref="J6:J7" si="3">EXP(0.03892*G6)</f>
        <v>0.15774838741846073</v>
      </c>
      <c r="K6" s="7">
        <f>EXP(0.03892*H6)</f>
        <v>3.6896536283401331E-2</v>
      </c>
      <c r="L6" s="7"/>
      <c r="M6" s="7"/>
      <c r="O6" s="7">
        <f t="shared" si="0"/>
        <v>6.3392090173783515</v>
      </c>
      <c r="P6" s="7">
        <f t="shared" si="0"/>
        <v>27.102815080500406</v>
      </c>
    </row>
    <row r="7" spans="1:16" ht="21" x14ac:dyDescent="0.25">
      <c r="B7" s="7">
        <v>3</v>
      </c>
      <c r="C7" s="7">
        <v>38.56</v>
      </c>
      <c r="D7" s="7">
        <v>-6.22</v>
      </c>
      <c r="E7" s="7">
        <v>-37</v>
      </c>
      <c r="F7" s="7"/>
      <c r="G7" s="7">
        <f t="shared" si="1"/>
        <v>-44.78</v>
      </c>
      <c r="H7" s="7">
        <f t="shared" si="2"/>
        <v>-75.56</v>
      </c>
      <c r="I7" s="7"/>
      <c r="J7" s="7">
        <f t="shared" si="3"/>
        <v>0.17502304990312012</v>
      </c>
      <c r="K7" s="7">
        <f>EXP(0.03892*H7)</f>
        <v>5.2823706621065815E-2</v>
      </c>
      <c r="L7" s="7"/>
      <c r="M7" s="7"/>
      <c r="O7" s="7">
        <f t="shared" si="0"/>
        <v>5.7135331635091857</v>
      </c>
      <c r="P7" s="7">
        <f t="shared" si="0"/>
        <v>18.930894175480017</v>
      </c>
    </row>
    <row r="8" spans="1:16" ht="21" x14ac:dyDescent="0.25">
      <c r="C8" s="7"/>
      <c r="D8" s="7"/>
      <c r="E8" s="7"/>
      <c r="F8" s="7"/>
      <c r="G8" s="7"/>
      <c r="J8" s="7"/>
      <c r="K8" s="7"/>
      <c r="L8" s="7"/>
      <c r="M8" s="7"/>
      <c r="N8" s="10" t="s">
        <v>120</v>
      </c>
      <c r="O8" s="10">
        <f>AVERAGE(O5:O7)</f>
        <v>6.4016140129099126</v>
      </c>
      <c r="P8" s="10">
        <f>AVERAGE(P5:P7)</f>
        <v>24.044133768258849</v>
      </c>
    </row>
    <row r="9" spans="1:16" ht="21" x14ac:dyDescent="0.25">
      <c r="B9" s="15" t="s">
        <v>85</v>
      </c>
      <c r="C9" s="7"/>
      <c r="D9" s="7"/>
      <c r="E9" s="7"/>
      <c r="F9" s="7"/>
    </row>
    <row r="10" spans="1:16" ht="21" x14ac:dyDescent="0.25"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O10" s="7"/>
      <c r="P10" s="7"/>
    </row>
    <row r="11" spans="1:16" ht="21" x14ac:dyDescent="0.25"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O11" s="7"/>
      <c r="P11" s="7"/>
    </row>
    <row r="12" spans="1:16" ht="21" x14ac:dyDescent="0.25"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O12" s="7"/>
      <c r="P12" s="7"/>
    </row>
    <row r="13" spans="1:16" ht="21" x14ac:dyDescent="0.25">
      <c r="C13" s="7"/>
      <c r="D13" s="7"/>
      <c r="E13" s="7"/>
      <c r="F13" s="7"/>
      <c r="I13" s="7"/>
      <c r="J13" s="7"/>
      <c r="K13" s="7"/>
      <c r="L13" s="7"/>
      <c r="M13" s="7"/>
      <c r="N13" s="7"/>
      <c r="O13" s="7"/>
      <c r="P13" s="7"/>
    </row>
    <row r="14" spans="1:16" ht="21" x14ac:dyDescent="0.25">
      <c r="C14" s="7"/>
      <c r="D14" s="7"/>
      <c r="E14" s="7"/>
      <c r="F14" s="7"/>
    </row>
    <row r="15" spans="1:16" ht="21" x14ac:dyDescent="0.25">
      <c r="B15" s="7" t="s">
        <v>139</v>
      </c>
      <c r="C15" s="7"/>
      <c r="D15" s="7"/>
      <c r="E15" s="7"/>
      <c r="F15" s="7"/>
    </row>
    <row r="16" spans="1:16" ht="21" x14ac:dyDescent="0.25">
      <c r="B16" s="7">
        <v>1</v>
      </c>
      <c r="C16" s="7">
        <v>10.029999999999999</v>
      </c>
      <c r="D16" s="7">
        <v>-12.52</v>
      </c>
      <c r="E16" s="7">
        <v>-22.2</v>
      </c>
      <c r="F16" s="7"/>
      <c r="G16" s="7">
        <f>D16-C16</f>
        <v>-22.549999999999997</v>
      </c>
      <c r="H16" s="7">
        <f>E16-C16</f>
        <v>-32.229999999999997</v>
      </c>
      <c r="I16" s="7"/>
      <c r="J16" s="7">
        <f>EXP(0.03892*G16)</f>
        <v>0.41576046077955914</v>
      </c>
      <c r="K16" s="7">
        <f>EXP(0.03892*H16)</f>
        <v>0.28524934114170725</v>
      </c>
      <c r="L16" s="7"/>
      <c r="M16" s="7"/>
      <c r="O16" s="7">
        <f t="shared" ref="O16:P18" si="4">1/J16</f>
        <v>2.4052311230485461</v>
      </c>
      <c r="P16" s="7">
        <f t="shared" si="4"/>
        <v>3.5057048545581608</v>
      </c>
    </row>
    <row r="17" spans="2:16" ht="21" x14ac:dyDescent="0.25">
      <c r="B17" s="7">
        <v>2</v>
      </c>
      <c r="C17" s="7">
        <v>2.1</v>
      </c>
      <c r="D17" s="7">
        <v>-20.54</v>
      </c>
      <c r="E17" s="7">
        <v>-28.08</v>
      </c>
      <c r="F17" s="7"/>
      <c r="G17" s="7">
        <f t="shared" ref="G17:G18" si="5">D17-C17</f>
        <v>-22.64</v>
      </c>
      <c r="H17" s="7">
        <f t="shared" ref="H17:H18" si="6">E17-C17</f>
        <v>-30.18</v>
      </c>
      <c r="I17" s="7"/>
      <c r="J17" s="7">
        <f t="shared" ref="J17:J18" si="7">EXP(0.03892*G17)</f>
        <v>0.41430668267096016</v>
      </c>
      <c r="K17" s="7">
        <f>EXP(0.03892*H17)</f>
        <v>0.30894080191537288</v>
      </c>
      <c r="L17" s="7"/>
      <c r="M17" s="7"/>
      <c r="O17" s="7">
        <f t="shared" si="4"/>
        <v>2.413670939491444</v>
      </c>
      <c r="P17" s="7">
        <f t="shared" si="4"/>
        <v>3.2368660720765745</v>
      </c>
    </row>
    <row r="18" spans="2:16" ht="21" x14ac:dyDescent="0.25">
      <c r="B18" s="7">
        <v>3</v>
      </c>
      <c r="C18" s="7">
        <v>-0.87</v>
      </c>
      <c r="D18" s="7">
        <v>-20.32</v>
      </c>
      <c r="E18" s="7">
        <v>-26.97</v>
      </c>
      <c r="F18" s="7"/>
      <c r="G18" s="7">
        <f t="shared" si="5"/>
        <v>-19.45</v>
      </c>
      <c r="H18" s="7">
        <f t="shared" si="6"/>
        <v>-26.099999999999998</v>
      </c>
      <c r="I18" s="7"/>
      <c r="J18" s="7">
        <f t="shared" si="7"/>
        <v>0.46907434733357939</v>
      </c>
      <c r="K18" s="7">
        <f>EXP(0.03892*H18)</f>
        <v>0.36210827850106919</v>
      </c>
      <c r="L18" s="7"/>
      <c r="M18" s="7"/>
      <c r="O18" s="7">
        <f t="shared" si="4"/>
        <v>2.131858213275637</v>
      </c>
      <c r="P18" s="7">
        <f t="shared" si="4"/>
        <v>2.761604910386072</v>
      </c>
    </row>
    <row r="19" spans="2:16" ht="21" x14ac:dyDescent="0.25">
      <c r="C19" s="7"/>
      <c r="D19" s="7"/>
      <c r="E19" s="7"/>
      <c r="F19" s="7"/>
      <c r="I19" s="7"/>
      <c r="J19" s="7"/>
      <c r="K19" s="7"/>
      <c r="L19" s="7"/>
      <c r="M19" s="7"/>
      <c r="N19" s="10" t="s">
        <v>120</v>
      </c>
      <c r="O19" s="10">
        <f>AVERAGE(O16:O18)</f>
        <v>2.3169200919385422</v>
      </c>
      <c r="P19" s="10">
        <f>AVERAGE(P16:P18)</f>
        <v>3.1680586123402694</v>
      </c>
    </row>
    <row r="20" spans="2:16" ht="21" x14ac:dyDescent="0.25">
      <c r="B20" s="7" t="s">
        <v>86</v>
      </c>
      <c r="C20" s="7"/>
      <c r="D20" s="7"/>
      <c r="E20" s="7"/>
      <c r="F20" s="7"/>
    </row>
    <row r="21" spans="2:16" ht="21" x14ac:dyDescent="0.25">
      <c r="B21" s="7">
        <v>1</v>
      </c>
      <c r="C21" s="7">
        <v>10.38</v>
      </c>
      <c r="D21" s="7">
        <v>-15.02</v>
      </c>
      <c r="E21" s="7">
        <v>-17.72</v>
      </c>
      <c r="F21" s="7"/>
      <c r="G21" s="7">
        <f>D21-C21</f>
        <v>-25.4</v>
      </c>
      <c r="H21" s="7">
        <f>E21-C21</f>
        <v>-28.1</v>
      </c>
      <c r="I21" s="7"/>
      <c r="J21" s="7">
        <f>EXP(0.03892*G21)</f>
        <v>0.37210917000755006</v>
      </c>
      <c r="K21" s="7">
        <f>EXP(0.03892*H21)</f>
        <v>0.33499087042202269</v>
      </c>
      <c r="L21" s="7"/>
      <c r="M21" s="7"/>
      <c r="O21" s="7">
        <f t="shared" ref="O21:P23" si="8">1/J21</f>
        <v>2.6873833826231968</v>
      </c>
      <c r="P21" s="7">
        <f t="shared" si="8"/>
        <v>2.9851559797441536</v>
      </c>
    </row>
    <row r="22" spans="2:16" ht="21" x14ac:dyDescent="0.25">
      <c r="B22" s="7">
        <v>2</v>
      </c>
      <c r="C22" s="7">
        <v>-5.91</v>
      </c>
      <c r="D22" s="7">
        <v>-30.34</v>
      </c>
      <c r="E22" s="7">
        <v>-37.17</v>
      </c>
      <c r="F22" s="7"/>
      <c r="G22" s="7">
        <f t="shared" ref="G22:G23" si="9">D22-C22</f>
        <v>-24.43</v>
      </c>
      <c r="H22" s="7">
        <f t="shared" ref="H22:H23" si="10">E22-C22</f>
        <v>-31.26</v>
      </c>
      <c r="I22" s="7"/>
      <c r="J22" s="7">
        <f t="shared" ref="J22:J23" si="11">EXP(0.03892*G22)</f>
        <v>0.38642572607152254</v>
      </c>
      <c r="K22" s="7">
        <f>EXP(0.03892*H22)</f>
        <v>0.29622404564733285</v>
      </c>
      <c r="L22" s="7"/>
      <c r="M22" s="7"/>
      <c r="O22" s="7">
        <f t="shared" si="8"/>
        <v>2.5878194243592172</v>
      </c>
      <c r="P22" s="7">
        <f t="shared" si="8"/>
        <v>3.37582318077764</v>
      </c>
    </row>
    <row r="23" spans="2:16" ht="21" x14ac:dyDescent="0.25">
      <c r="B23" s="7">
        <v>3</v>
      </c>
      <c r="C23" s="7">
        <v>-9.44</v>
      </c>
      <c r="D23" s="7">
        <v>-32.590000000000003</v>
      </c>
      <c r="E23" s="7">
        <v>-37.64</v>
      </c>
      <c r="F23" s="7"/>
      <c r="G23" s="7">
        <f t="shared" si="9"/>
        <v>-23.150000000000006</v>
      </c>
      <c r="H23" s="7">
        <f t="shared" si="10"/>
        <v>-28.200000000000003</v>
      </c>
      <c r="I23" s="7"/>
      <c r="J23" s="7">
        <f t="shared" si="11"/>
        <v>0.4061641056253425</v>
      </c>
      <c r="K23" s="7">
        <f>EXP(0.03892*H23)</f>
        <v>0.33368961983056622</v>
      </c>
      <c r="L23" s="7"/>
      <c r="M23" s="7"/>
      <c r="O23" s="7">
        <f t="shared" si="8"/>
        <v>2.4620590203567345</v>
      </c>
      <c r="P23" s="7">
        <f t="shared" si="8"/>
        <v>2.9967968452472649</v>
      </c>
    </row>
    <row r="24" spans="2:16" ht="21" x14ac:dyDescent="0.25">
      <c r="C24" s="7"/>
      <c r="D24" s="7"/>
      <c r="E24" s="7"/>
      <c r="F24" s="7"/>
      <c r="I24" s="7"/>
      <c r="J24" s="7"/>
      <c r="K24" s="7"/>
      <c r="L24" s="7"/>
      <c r="M24" s="7"/>
      <c r="N24" s="10" t="s">
        <v>120</v>
      </c>
      <c r="O24" s="10">
        <f>AVERAGE(O21:O23)</f>
        <v>2.5790872757797163</v>
      </c>
      <c r="P24" s="10">
        <f>AVERAGE(P21:P23)</f>
        <v>3.1192586685896857</v>
      </c>
    </row>
    <row r="25" spans="2:16" ht="21" x14ac:dyDescent="0.25">
      <c r="B25" s="7" t="s">
        <v>140</v>
      </c>
      <c r="C25" s="7"/>
      <c r="D25" s="7"/>
      <c r="E25" s="7"/>
      <c r="F25" s="7"/>
    </row>
    <row r="26" spans="2:16" ht="21" x14ac:dyDescent="0.25">
      <c r="B26" s="7">
        <v>1</v>
      </c>
      <c r="C26" s="7">
        <v>21.05</v>
      </c>
      <c r="D26" s="7">
        <v>-5.73</v>
      </c>
      <c r="E26" s="7">
        <v>-18.05</v>
      </c>
      <c r="F26" s="7"/>
      <c r="G26" s="7">
        <f>D26-C26</f>
        <v>-26.78</v>
      </c>
      <c r="H26" s="7">
        <f>E26-C26</f>
        <v>-39.1</v>
      </c>
      <c r="I26" s="7"/>
      <c r="J26" s="7">
        <f>EXP(0.03892*G26)</f>
        <v>0.35265056964586122</v>
      </c>
      <c r="K26" s="7">
        <f>EXP(0.03892*H26)</f>
        <v>0.21832467266171734</v>
      </c>
      <c r="L26" s="7"/>
      <c r="M26" s="7"/>
      <c r="O26" s="7">
        <f t="shared" ref="O26:P28" si="12">1/J26</f>
        <v>2.8356681828253389</v>
      </c>
      <c r="P26" s="7">
        <f t="shared" si="12"/>
        <v>4.580334360786825</v>
      </c>
    </row>
    <row r="27" spans="2:16" ht="21" x14ac:dyDescent="0.25">
      <c r="B27" s="7">
        <v>2</v>
      </c>
      <c r="C27" s="7">
        <v>15.05</v>
      </c>
      <c r="D27" s="7">
        <v>-1.78</v>
      </c>
      <c r="E27" s="7">
        <v>-9.23</v>
      </c>
      <c r="F27" s="7"/>
      <c r="G27" s="7">
        <f t="shared" ref="G27:G28" si="13">D27-C27</f>
        <v>-16.830000000000002</v>
      </c>
      <c r="H27" s="7">
        <f t="shared" ref="H27:H28" si="14">E27-C27</f>
        <v>-24.28</v>
      </c>
      <c r="I27" s="7"/>
      <c r="J27" s="7">
        <f t="shared" ref="J27:J28" si="15">EXP(0.03892*G27)</f>
        <v>0.51942980389902416</v>
      </c>
      <c r="K27" s="7">
        <f>EXP(0.03892*H27)</f>
        <v>0.38868827742165385</v>
      </c>
      <c r="L27" s="7"/>
      <c r="M27" s="7"/>
      <c r="O27" s="7">
        <f t="shared" si="12"/>
        <v>1.9251879512758907</v>
      </c>
      <c r="P27" s="7">
        <f t="shared" si="12"/>
        <v>2.5727557482141084</v>
      </c>
    </row>
    <row r="28" spans="2:16" ht="21" x14ac:dyDescent="0.25">
      <c r="B28" s="7">
        <v>3</v>
      </c>
      <c r="C28" s="7">
        <v>16.62</v>
      </c>
      <c r="D28" s="7">
        <v>-2.61</v>
      </c>
      <c r="E28" s="7">
        <v>-8.76</v>
      </c>
      <c r="F28" s="7"/>
      <c r="G28" s="7">
        <f t="shared" si="13"/>
        <v>-19.23</v>
      </c>
      <c r="H28" s="7">
        <f t="shared" si="14"/>
        <v>-25.380000000000003</v>
      </c>
      <c r="I28" s="7"/>
      <c r="J28" s="7">
        <f t="shared" si="15"/>
        <v>0.47310799372836804</v>
      </c>
      <c r="K28" s="7">
        <f>EXP(0.03892*H28)</f>
        <v>0.37239893254643325</v>
      </c>
      <c r="L28" s="7"/>
      <c r="M28" s="7"/>
      <c r="O28" s="7">
        <f t="shared" si="12"/>
        <v>2.1136823162073726</v>
      </c>
      <c r="P28" s="7">
        <f t="shared" si="12"/>
        <v>2.6852923373385695</v>
      </c>
    </row>
    <row r="29" spans="2:16" ht="21" x14ac:dyDescent="0.25">
      <c r="C29" s="7"/>
      <c r="D29" s="7"/>
      <c r="E29" s="7"/>
      <c r="F29" s="7"/>
      <c r="I29" s="7"/>
      <c r="J29" s="7"/>
      <c r="K29" s="7"/>
      <c r="L29" s="7"/>
      <c r="M29" s="7"/>
      <c r="N29" s="10" t="s">
        <v>120</v>
      </c>
      <c r="O29" s="10">
        <f>AVERAGE(O26:O28)</f>
        <v>2.2915128167695342</v>
      </c>
      <c r="P29" s="10">
        <f>AVERAGE(P26:P28)</f>
        <v>3.2794608154465013</v>
      </c>
    </row>
    <row r="30" spans="2:16" ht="21" x14ac:dyDescent="0.25">
      <c r="B30" s="7" t="s">
        <v>141</v>
      </c>
      <c r="C30" s="7"/>
      <c r="D30" s="7"/>
      <c r="E30" s="7"/>
      <c r="F30" s="7"/>
    </row>
    <row r="31" spans="2:16" ht="21" x14ac:dyDescent="0.25">
      <c r="B31" s="7">
        <v>1</v>
      </c>
      <c r="C31" s="7">
        <v>5.17</v>
      </c>
      <c r="D31" s="7">
        <v>-28.14</v>
      </c>
      <c r="E31" s="7">
        <v>-41.5</v>
      </c>
      <c r="F31" s="7"/>
      <c r="G31" s="7">
        <f>D31-C31</f>
        <v>-33.31</v>
      </c>
      <c r="H31" s="7">
        <f>E31-C31</f>
        <v>-46.67</v>
      </c>
      <c r="I31" s="7"/>
      <c r="J31" s="7">
        <f>EXP(0.03892*G31)</f>
        <v>0.27350778313308982</v>
      </c>
      <c r="K31" s="7">
        <f>EXP(0.03892*H31)</f>
        <v>0.16261068022255082</v>
      </c>
      <c r="L31" s="7"/>
      <c r="M31" s="7"/>
      <c r="O31" s="7">
        <f t="shared" ref="O31:P33" si="16">1/J31</f>
        <v>3.656203083308224</v>
      </c>
      <c r="P31" s="7">
        <f t="shared" si="16"/>
        <v>6.1496575663504309</v>
      </c>
    </row>
    <row r="32" spans="2:16" ht="21" x14ac:dyDescent="0.25">
      <c r="B32" s="7">
        <v>2</v>
      </c>
      <c r="C32" s="7">
        <v>12.45</v>
      </c>
      <c r="D32" s="7">
        <v>-25.23</v>
      </c>
      <c r="E32" s="7">
        <v>-38.4</v>
      </c>
      <c r="F32" s="7"/>
      <c r="G32" s="7">
        <f t="shared" ref="G32:G33" si="17">D32-C32</f>
        <v>-37.68</v>
      </c>
      <c r="H32" s="7">
        <f t="shared" ref="H32:H33" si="18">E32-C32</f>
        <v>-50.849999999999994</v>
      </c>
      <c r="I32" s="7"/>
      <c r="J32" s="7">
        <f t="shared" ref="J32:J33" si="19">EXP(0.03892*G32)</f>
        <v>0.23073034222938762</v>
      </c>
      <c r="K32" s="7">
        <f>EXP(0.03892*H32)</f>
        <v>0.13819604306568048</v>
      </c>
      <c r="L32" s="7"/>
      <c r="M32" s="7"/>
      <c r="O32" s="7">
        <f t="shared" si="16"/>
        <v>4.3340636967712696</v>
      </c>
      <c r="P32" s="7">
        <f t="shared" si="16"/>
        <v>7.2360971979836624</v>
      </c>
    </row>
    <row r="33" spans="1:16" ht="21" x14ac:dyDescent="0.25">
      <c r="B33" s="7">
        <v>3</v>
      </c>
      <c r="C33" s="7">
        <v>10.06</v>
      </c>
      <c r="D33" s="7">
        <v>-26.53</v>
      </c>
      <c r="E33" s="7">
        <v>-38.4</v>
      </c>
      <c r="F33" s="7"/>
      <c r="G33" s="7">
        <f t="shared" si="17"/>
        <v>-36.590000000000003</v>
      </c>
      <c r="H33" s="7">
        <f t="shared" si="18"/>
        <v>-48.46</v>
      </c>
      <c r="I33" s="7"/>
      <c r="J33" s="7">
        <f t="shared" si="19"/>
        <v>0.24072915876630785</v>
      </c>
      <c r="K33" s="7">
        <f>EXP(0.03892*H33)</f>
        <v>0.15166772055638816</v>
      </c>
      <c r="L33" s="7"/>
      <c r="M33" s="7"/>
      <c r="O33" s="7">
        <f t="shared" si="16"/>
        <v>4.1540460039191514</v>
      </c>
      <c r="P33" s="7">
        <f t="shared" si="16"/>
        <v>6.5933607779660175</v>
      </c>
    </row>
    <row r="34" spans="1:16" ht="21" x14ac:dyDescent="0.25">
      <c r="C34" s="7"/>
      <c r="D34" s="7"/>
      <c r="E34" s="7"/>
      <c r="F34" s="7"/>
      <c r="I34" s="7"/>
      <c r="J34" s="7"/>
      <c r="K34" s="7"/>
      <c r="L34" s="7"/>
      <c r="M34" s="7"/>
      <c r="N34" s="10" t="s">
        <v>120</v>
      </c>
      <c r="O34" s="10">
        <f>AVERAGE(O31:O33)</f>
        <v>4.0481042613328819</v>
      </c>
      <c r="P34" s="10">
        <f>AVERAGE(P31:P33)</f>
        <v>6.6597051807667036</v>
      </c>
    </row>
    <row r="35" spans="1:16" ht="21" x14ac:dyDescent="0.25">
      <c r="B35" s="7" t="s">
        <v>142</v>
      </c>
      <c r="C35" s="7"/>
      <c r="D35" s="7"/>
      <c r="E35" s="7"/>
      <c r="F35" s="7"/>
    </row>
    <row r="36" spans="1:16" ht="21" x14ac:dyDescent="0.25">
      <c r="B36" s="7">
        <v>1</v>
      </c>
      <c r="C36" s="7">
        <v>22.42</v>
      </c>
      <c r="D36" s="7">
        <v>-22.88</v>
      </c>
      <c r="E36" s="7">
        <v>-39.68</v>
      </c>
      <c r="F36" s="7"/>
      <c r="G36" s="7">
        <f>D36-C36</f>
        <v>-45.3</v>
      </c>
      <c r="H36" s="7">
        <f>E36-C36</f>
        <v>-62.1</v>
      </c>
      <c r="I36" s="7"/>
      <c r="J36" s="7">
        <f>EXP(0.03892*G36)</f>
        <v>0.17151646691300948</v>
      </c>
      <c r="K36" s="7">
        <f>EXP(0.03892*H36)</f>
        <v>8.9194847902934207E-2</v>
      </c>
      <c r="L36" s="7"/>
      <c r="M36" s="7"/>
      <c r="O36" s="7">
        <f t="shared" ref="O36:P38" si="20">1/J36</f>
        <v>5.8303439780343931</v>
      </c>
      <c r="P36" s="7">
        <f t="shared" si="20"/>
        <v>11.211409890941733</v>
      </c>
    </row>
    <row r="37" spans="1:16" ht="21" x14ac:dyDescent="0.25">
      <c r="B37" s="7">
        <v>2</v>
      </c>
      <c r="C37" s="7">
        <v>19.89</v>
      </c>
      <c r="D37" s="7">
        <v>-23.82</v>
      </c>
      <c r="E37" s="7">
        <v>-37.049999999999997</v>
      </c>
      <c r="F37" s="7"/>
      <c r="G37" s="7">
        <f t="shared" ref="G37:G38" si="21">D37-C37</f>
        <v>-43.71</v>
      </c>
      <c r="H37" s="7">
        <f t="shared" ref="H37:H38" si="22">E37-C37</f>
        <v>-56.94</v>
      </c>
      <c r="I37" s="7"/>
      <c r="J37" s="7">
        <f t="shared" ref="J37:J38" si="23">EXP(0.03892*G37)</f>
        <v>0.18246567606579026</v>
      </c>
      <c r="K37" s="7">
        <f>EXP(0.03892*H37)</f>
        <v>0.10903298803686097</v>
      </c>
      <c r="L37" s="7"/>
      <c r="M37" s="7"/>
      <c r="O37" s="7">
        <f t="shared" si="20"/>
        <v>5.4804828040065878</v>
      </c>
      <c r="P37" s="7">
        <f t="shared" si="20"/>
        <v>9.1715362295851985</v>
      </c>
    </row>
    <row r="38" spans="1:16" ht="21" x14ac:dyDescent="0.25">
      <c r="B38" s="7">
        <v>3</v>
      </c>
      <c r="C38" s="7">
        <v>18.86</v>
      </c>
      <c r="D38" s="7">
        <v>-25.45</v>
      </c>
      <c r="E38" s="7">
        <v>-36.32</v>
      </c>
      <c r="F38" s="7"/>
      <c r="G38" s="7">
        <f t="shared" si="21"/>
        <v>-44.31</v>
      </c>
      <c r="H38" s="7">
        <f t="shared" si="22"/>
        <v>-55.18</v>
      </c>
      <c r="I38" s="7"/>
      <c r="J38" s="7">
        <f t="shared" si="23"/>
        <v>0.17825410330656635</v>
      </c>
      <c r="K38" s="7">
        <f>EXP(0.03892*H38)</f>
        <v>0.11676340161818839</v>
      </c>
      <c r="L38" s="7"/>
      <c r="M38" s="7"/>
      <c r="O38" s="7">
        <f t="shared" si="20"/>
        <v>5.6099690354963236</v>
      </c>
      <c r="P38" s="7">
        <f t="shared" si="20"/>
        <v>8.564327401748363</v>
      </c>
    </row>
    <row r="39" spans="1:16" ht="21" x14ac:dyDescent="0.25">
      <c r="C39" s="7"/>
      <c r="D39" s="7"/>
      <c r="E39" s="7"/>
      <c r="F39" s="7"/>
      <c r="I39" s="7"/>
      <c r="J39" s="7"/>
      <c r="K39" s="7"/>
      <c r="L39" s="7"/>
      <c r="M39" s="7"/>
      <c r="N39" s="10" t="s">
        <v>120</v>
      </c>
      <c r="O39" s="10">
        <f>AVERAGE(O36:O38)</f>
        <v>5.6402652725124343</v>
      </c>
      <c r="P39" s="10">
        <f>AVERAGE(P36:P38)</f>
        <v>9.6490911740917653</v>
      </c>
    </row>
    <row r="40" spans="1:16" ht="21" x14ac:dyDescent="0.25">
      <c r="B40" s="7" t="s">
        <v>87</v>
      </c>
      <c r="C40" s="7"/>
      <c r="D40" s="7"/>
      <c r="E40" s="7"/>
      <c r="F40" s="7"/>
    </row>
    <row r="41" spans="1:16" ht="21" x14ac:dyDescent="0.25">
      <c r="B41" s="7">
        <v>1</v>
      </c>
      <c r="C41" s="7">
        <v>28.92</v>
      </c>
      <c r="D41" s="7">
        <v>-16.95</v>
      </c>
      <c r="E41" s="7">
        <v>-39.43</v>
      </c>
      <c r="F41" s="7"/>
      <c r="G41" s="7">
        <f>D41-C41</f>
        <v>-45.870000000000005</v>
      </c>
      <c r="H41" s="7">
        <f>E41-C41</f>
        <v>-68.349999999999994</v>
      </c>
      <c r="I41" s="7"/>
      <c r="J41" s="7">
        <f>EXP(0.03892*G41)</f>
        <v>0.16775337233401258</v>
      </c>
      <c r="K41" s="7">
        <f>EXP(0.03892*H41)</f>
        <v>6.9935492326710022E-2</v>
      </c>
      <c r="L41" s="7"/>
      <c r="M41" s="7"/>
      <c r="O41" s="7">
        <f t="shared" ref="O41:P43" si="24">1/J41</f>
        <v>5.9611320242725547</v>
      </c>
      <c r="P41" s="7">
        <f>1/K41</f>
        <v>14.298891260083062</v>
      </c>
    </row>
    <row r="42" spans="1:16" ht="21" x14ac:dyDescent="0.25">
      <c r="B42" s="7">
        <v>2</v>
      </c>
      <c r="C42" s="7">
        <v>28.99</v>
      </c>
      <c r="D42" s="7">
        <v>-12.8</v>
      </c>
      <c r="E42" s="7">
        <v>-41.7</v>
      </c>
      <c r="F42" s="7"/>
      <c r="G42" s="7">
        <f t="shared" ref="G42:G43" si="25">D42-C42</f>
        <v>-41.79</v>
      </c>
      <c r="H42" s="7">
        <f t="shared" ref="H42:H43" si="26">E42-C42</f>
        <v>-70.69</v>
      </c>
      <c r="I42" s="7"/>
      <c r="J42" s="7">
        <f t="shared" ref="J42:J43" si="27">EXP(0.03892*G42)</f>
        <v>0.1966230568834279</v>
      </c>
      <c r="K42" s="7">
        <f>EXP(0.03892*H42)</f>
        <v>6.3847694833366664E-2</v>
      </c>
      <c r="L42" s="7"/>
      <c r="M42" s="7"/>
      <c r="O42" s="7">
        <f t="shared" si="24"/>
        <v>5.0858735280108629</v>
      </c>
      <c r="P42" s="7">
        <f t="shared" si="24"/>
        <v>15.662272578671113</v>
      </c>
    </row>
    <row r="43" spans="1:16" ht="21" x14ac:dyDescent="0.25">
      <c r="B43" s="7">
        <v>3</v>
      </c>
      <c r="C43" s="7">
        <v>22.96</v>
      </c>
      <c r="D43" s="7">
        <v>-12.88</v>
      </c>
      <c r="E43" s="7">
        <v>-44.08</v>
      </c>
      <c r="F43" s="7"/>
      <c r="G43" s="7">
        <f t="shared" si="25"/>
        <v>-35.840000000000003</v>
      </c>
      <c r="H43" s="7">
        <f t="shared" si="26"/>
        <v>-67.039999999999992</v>
      </c>
      <c r="I43" s="7"/>
      <c r="J43" s="7">
        <f t="shared" si="27"/>
        <v>0.24785960549280694</v>
      </c>
      <c r="K43" s="7">
        <f>EXP(0.03892*H43)</f>
        <v>7.3593630434638346E-2</v>
      </c>
      <c r="L43" s="7"/>
      <c r="M43" s="7"/>
      <c r="O43" s="7">
        <f t="shared" si="24"/>
        <v>4.03454204654183</v>
      </c>
      <c r="P43" s="7">
        <f t="shared" si="24"/>
        <v>13.588132479592005</v>
      </c>
    </row>
    <row r="44" spans="1:16" ht="21" x14ac:dyDescent="0.25">
      <c r="C44" s="7"/>
      <c r="D44" s="7"/>
      <c r="E44" s="7"/>
      <c r="F44" s="7"/>
      <c r="I44" s="7"/>
      <c r="J44" s="7"/>
      <c r="K44" s="7"/>
      <c r="L44" s="7"/>
      <c r="M44" s="7"/>
      <c r="N44" s="10" t="s">
        <v>120</v>
      </c>
      <c r="O44" s="10">
        <f>AVERAGE(O41:O43)</f>
        <v>5.0271825329417492</v>
      </c>
      <c r="P44" s="10">
        <f>AVERAGE(P41:P43)</f>
        <v>14.516432106115394</v>
      </c>
    </row>
    <row r="45" spans="1:16" ht="21" x14ac:dyDescent="0.25">
      <c r="C45" s="7"/>
      <c r="D45" s="7"/>
      <c r="E45" s="7"/>
      <c r="F45" s="7"/>
      <c r="I45" s="7"/>
      <c r="J45" s="7"/>
      <c r="K45" s="7"/>
      <c r="L45" s="7"/>
      <c r="M45" s="7"/>
      <c r="N45" s="7"/>
      <c r="O45" s="7"/>
      <c r="P45" s="7"/>
    </row>
    <row r="46" spans="1:16" ht="21" x14ac:dyDescent="0.25">
      <c r="A46" s="63" t="s">
        <v>121</v>
      </c>
      <c r="B46" s="65" t="s">
        <v>116</v>
      </c>
      <c r="C46" s="65" t="s">
        <v>139</v>
      </c>
      <c r="D46" s="65" t="s">
        <v>86</v>
      </c>
      <c r="E46" s="65" t="s">
        <v>140</v>
      </c>
      <c r="F46" s="65" t="s">
        <v>141</v>
      </c>
      <c r="G46" s="65" t="s">
        <v>142</v>
      </c>
      <c r="H46" s="65" t="s">
        <v>87</v>
      </c>
    </row>
    <row r="47" spans="1:16" ht="21" x14ac:dyDescent="0.25">
      <c r="B47" s="40">
        <v>7.1520998578421997</v>
      </c>
      <c r="C47" s="40">
        <v>2.4052311230485461</v>
      </c>
      <c r="D47" s="40">
        <v>2.6873833826231968</v>
      </c>
      <c r="E47" s="40">
        <v>2.8356681828253389</v>
      </c>
      <c r="F47" s="40">
        <v>3.656203083308224</v>
      </c>
      <c r="G47" s="40">
        <v>5.8303439780343931</v>
      </c>
      <c r="H47" s="40">
        <v>5.9611320242725547</v>
      </c>
    </row>
    <row r="48" spans="1:16" ht="21" x14ac:dyDescent="0.25">
      <c r="B48" s="40">
        <v>6.3392090173783515</v>
      </c>
      <c r="C48" s="40">
        <v>2.413670939491444</v>
      </c>
      <c r="D48" s="40">
        <v>2.5878194243592172</v>
      </c>
      <c r="E48" s="40">
        <v>1.9251879512758907</v>
      </c>
      <c r="F48" s="40">
        <v>4.3340636967712696</v>
      </c>
      <c r="G48" s="40">
        <v>5.4804828040065878</v>
      </c>
      <c r="H48" s="40">
        <v>5.0858735280108629</v>
      </c>
    </row>
    <row r="49" spans="1:8" ht="21" x14ac:dyDescent="0.25">
      <c r="B49" s="40">
        <v>5.7135331635091857</v>
      </c>
      <c r="C49" s="40">
        <v>2.131858213275637</v>
      </c>
      <c r="D49" s="40">
        <v>2.4620590203567345</v>
      </c>
      <c r="E49" s="40">
        <v>2.1136823162073726</v>
      </c>
      <c r="F49" s="40">
        <v>4.1540460039191514</v>
      </c>
      <c r="G49" s="40">
        <v>5.6099690354963236</v>
      </c>
      <c r="H49" s="40">
        <v>4.03454204654183</v>
      </c>
    </row>
    <row r="50" spans="1:8" ht="21" x14ac:dyDescent="0.25">
      <c r="A50" s="32" t="s">
        <v>170</v>
      </c>
      <c r="B50" s="32">
        <v>32.24</v>
      </c>
      <c r="C50" s="32"/>
      <c r="D50" s="32"/>
      <c r="E50" s="32"/>
      <c r="F50" s="32"/>
      <c r="G50" s="32"/>
      <c r="H50" s="32"/>
    </row>
    <row r="51" spans="1:8" ht="21" x14ac:dyDescent="0.25">
      <c r="A51" s="32" t="s">
        <v>171</v>
      </c>
      <c r="B51" s="32" t="s">
        <v>173</v>
      </c>
      <c r="C51" s="32"/>
      <c r="D51" s="32"/>
      <c r="E51" s="32"/>
      <c r="F51" s="32"/>
      <c r="G51" s="32"/>
      <c r="H51" s="32"/>
    </row>
    <row r="52" spans="1:8" ht="21" x14ac:dyDescent="0.25">
      <c r="A52" s="32" t="s">
        <v>178</v>
      </c>
      <c r="B52" s="32" t="s">
        <v>176</v>
      </c>
      <c r="C52" s="32" t="s">
        <v>173</v>
      </c>
      <c r="D52" s="32" t="s">
        <v>173</v>
      </c>
      <c r="E52" s="32" t="s">
        <v>173</v>
      </c>
      <c r="F52" s="32">
        <v>4.0000000000000002E-4</v>
      </c>
      <c r="G52" s="32">
        <v>0.32950000000000002</v>
      </c>
      <c r="H52" s="32">
        <v>2.664E-2</v>
      </c>
    </row>
    <row r="53" spans="1:8" ht="21" x14ac:dyDescent="0.25">
      <c r="B53" s="7"/>
      <c r="C53" s="7"/>
      <c r="D53" s="7"/>
      <c r="E53" s="7"/>
      <c r="F53" s="7"/>
      <c r="G53" s="7"/>
      <c r="H53" s="7"/>
    </row>
    <row r="54" spans="1:8" ht="21" x14ac:dyDescent="0.25">
      <c r="A54" s="63" t="s">
        <v>118</v>
      </c>
      <c r="B54" s="40">
        <v>26.098692048796128</v>
      </c>
      <c r="C54" s="40">
        <v>3.5057048545581608</v>
      </c>
      <c r="D54" s="40">
        <v>2.9851559797441536</v>
      </c>
      <c r="E54" s="40">
        <v>4.580334360786825</v>
      </c>
      <c r="F54" s="40">
        <v>6.1496575660000001</v>
      </c>
      <c r="G54" s="40">
        <v>11.2114098</v>
      </c>
      <c r="H54" s="40">
        <v>14.298891260083062</v>
      </c>
    </row>
    <row r="55" spans="1:8" ht="21" x14ac:dyDescent="0.25">
      <c r="B55" s="40">
        <v>27.102815080500406</v>
      </c>
      <c r="C55" s="40">
        <v>3.2368660720765745</v>
      </c>
      <c r="D55" s="40">
        <v>3.37582318077764</v>
      </c>
      <c r="E55" s="40">
        <v>2.5727557482141084</v>
      </c>
      <c r="F55" s="40">
        <v>7.2360971979836624</v>
      </c>
      <c r="G55" s="40">
        <v>9.1715362295851985</v>
      </c>
      <c r="H55" s="40">
        <v>15.662272578671113</v>
      </c>
    </row>
    <row r="56" spans="1:8" ht="21" x14ac:dyDescent="0.25">
      <c r="B56" s="40">
        <v>18.930894175480017</v>
      </c>
      <c r="C56" s="40">
        <v>2.761604910386072</v>
      </c>
      <c r="D56" s="40">
        <v>2.9967968452472649</v>
      </c>
      <c r="E56" s="40">
        <v>2.6852923373385695</v>
      </c>
      <c r="F56" s="40">
        <v>6.5933607779660175</v>
      </c>
      <c r="G56" s="40">
        <v>8.564327401748363</v>
      </c>
      <c r="H56" s="40">
        <v>13.588132479592005</v>
      </c>
    </row>
    <row r="57" spans="1:8" ht="21" x14ac:dyDescent="0.25">
      <c r="A57" s="32" t="s">
        <v>170</v>
      </c>
      <c r="B57" s="32">
        <v>51.661999999999999</v>
      </c>
      <c r="C57" s="7"/>
      <c r="D57" s="7"/>
      <c r="E57" s="7"/>
      <c r="F57" s="7"/>
      <c r="G57" s="7"/>
      <c r="H57" s="7"/>
    </row>
    <row r="58" spans="1:8" ht="21" x14ac:dyDescent="0.25">
      <c r="A58" s="32" t="s">
        <v>171</v>
      </c>
      <c r="B58" s="32" t="s">
        <v>173</v>
      </c>
      <c r="C58" s="7"/>
      <c r="D58" s="7"/>
      <c r="E58" s="7"/>
      <c r="F58" s="7"/>
      <c r="G58" s="7"/>
      <c r="H58" s="7"/>
    </row>
    <row r="59" spans="1:8" ht="21" x14ac:dyDescent="0.25">
      <c r="A59" s="32" t="s">
        <v>178</v>
      </c>
      <c r="B59" s="66" t="s">
        <v>176</v>
      </c>
      <c r="C59" s="32" t="s">
        <v>173</v>
      </c>
      <c r="D59" s="32" t="s">
        <v>173</v>
      </c>
      <c r="E59" s="32" t="s">
        <v>173</v>
      </c>
      <c r="F59" s="32" t="s">
        <v>173</v>
      </c>
      <c r="G59" s="32" t="s">
        <v>173</v>
      </c>
      <c r="H59" s="32">
        <v>1E-4</v>
      </c>
    </row>
    <row r="60" spans="1:8" ht="21" x14ac:dyDescent="0.25">
      <c r="B60" s="7"/>
      <c r="C60" s="7"/>
      <c r="D60" s="7"/>
      <c r="E60" s="7"/>
      <c r="F60" s="7"/>
      <c r="G60" s="7"/>
      <c r="H60" s="7"/>
    </row>
    <row r="61" spans="1:8" ht="21" x14ac:dyDescent="0.25">
      <c r="B61" s="7"/>
      <c r="C61" s="7"/>
      <c r="D61" s="7"/>
      <c r="E61" s="7"/>
      <c r="F61" s="7"/>
      <c r="G61" s="7"/>
      <c r="H61" s="7"/>
    </row>
    <row r="62" spans="1:8" ht="21" x14ac:dyDescent="0.25">
      <c r="B62" s="7"/>
      <c r="C62" s="7"/>
      <c r="D62" s="7"/>
      <c r="E62" s="7"/>
      <c r="F62" s="7"/>
      <c r="G62" s="7"/>
      <c r="H62" s="7"/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D11A3-0E48-2148-A924-65D2BBD09FC5}">
  <dimension ref="A1:O96"/>
  <sheetViews>
    <sheetView topLeftCell="A81" zoomScale="84" workbookViewId="0">
      <selection activeCell="A86" sqref="A86:A95"/>
    </sheetView>
  </sheetViews>
  <sheetFormatPr baseColWidth="10" defaultRowHeight="16" x14ac:dyDescent="0.2"/>
  <cols>
    <col min="1" max="1" width="16" style="4" bestFit="1" customWidth="1"/>
    <col min="2" max="2" width="10.83203125" style="4"/>
    <col min="3" max="3" width="15.1640625" style="4" bestFit="1" customWidth="1"/>
    <col min="4" max="4" width="13.5" style="4" bestFit="1" customWidth="1"/>
    <col min="5" max="5" width="14.6640625" style="4" bestFit="1" customWidth="1"/>
    <col min="6" max="6" width="13.1640625" style="4" customWidth="1"/>
    <col min="7" max="7" width="22.33203125" style="4" customWidth="1"/>
    <col min="8" max="8" width="23.1640625" style="4" customWidth="1"/>
    <col min="9" max="9" width="10.83203125" style="4"/>
    <col min="10" max="10" width="13.5" style="4" bestFit="1" customWidth="1"/>
    <col min="11" max="11" width="14.6640625" style="4" bestFit="1" customWidth="1"/>
    <col min="12" max="12" width="14.6640625" style="4" customWidth="1"/>
    <col min="13" max="13" width="10.83203125" style="4"/>
    <col min="14" max="14" width="13.5" style="4" bestFit="1" customWidth="1"/>
    <col min="15" max="15" width="14.6640625" style="4" bestFit="1" customWidth="1"/>
    <col min="16" max="16384" width="10.83203125" style="4"/>
  </cols>
  <sheetData>
    <row r="1" spans="1:15" ht="21" x14ac:dyDescent="0.25">
      <c r="A1" s="9" t="s">
        <v>119</v>
      </c>
    </row>
    <row r="3" spans="1:15" s="13" customFormat="1" ht="21" x14ac:dyDescent="0.25">
      <c r="C3" s="14" t="s">
        <v>143</v>
      </c>
      <c r="D3" s="14" t="s">
        <v>144</v>
      </c>
      <c r="E3" s="14" t="s">
        <v>145</v>
      </c>
      <c r="F3" s="14"/>
      <c r="G3" s="14" t="s">
        <v>146</v>
      </c>
      <c r="H3" s="14" t="s">
        <v>147</v>
      </c>
      <c r="J3" s="14" t="s">
        <v>117</v>
      </c>
      <c r="K3" s="14" t="s">
        <v>118</v>
      </c>
      <c r="L3" s="14"/>
      <c r="N3" s="14" t="s">
        <v>121</v>
      </c>
      <c r="O3" s="14" t="s">
        <v>122</v>
      </c>
    </row>
    <row r="4" spans="1:15" ht="21" x14ac:dyDescent="0.25">
      <c r="B4" s="7" t="s">
        <v>116</v>
      </c>
    </row>
    <row r="5" spans="1:15" ht="21" x14ac:dyDescent="0.25">
      <c r="B5" s="7">
        <v>1</v>
      </c>
      <c r="C5" s="7">
        <v>40.700000000000003</v>
      </c>
      <c r="D5" s="7">
        <v>-9.85</v>
      </c>
      <c r="E5" s="7">
        <v>-43.11</v>
      </c>
      <c r="F5" s="7"/>
      <c r="G5" s="7">
        <f>D5-C5</f>
        <v>-50.550000000000004</v>
      </c>
      <c r="H5" s="7">
        <f>E5-C5</f>
        <v>-83.81</v>
      </c>
      <c r="I5" s="7"/>
      <c r="J5" s="7">
        <f>EXP(0.03892*G5)</f>
        <v>0.13981907689718717</v>
      </c>
      <c r="K5" s="7">
        <f>EXP(0.03892*H5)</f>
        <v>3.8316096382543727E-2</v>
      </c>
      <c r="L5" s="7"/>
      <c r="N5" s="7">
        <f t="shared" ref="N5:O7" si="0">1/J5</f>
        <v>7.1520998578421997</v>
      </c>
      <c r="O5" s="7">
        <f t="shared" si="0"/>
        <v>26.098692048796128</v>
      </c>
    </row>
    <row r="6" spans="1:15" ht="21" x14ac:dyDescent="0.25">
      <c r="B6" s="7">
        <v>2</v>
      </c>
      <c r="C6" s="7">
        <v>35.450000000000003</v>
      </c>
      <c r="D6" s="7">
        <v>-12</v>
      </c>
      <c r="E6" s="7">
        <v>-49.33</v>
      </c>
      <c r="F6" s="7"/>
      <c r="G6" s="7">
        <f t="shared" ref="G6:G7" si="1">D6-C6</f>
        <v>-47.45</v>
      </c>
      <c r="H6" s="7">
        <f t="shared" ref="H6:H7" si="2">E6-C6</f>
        <v>-84.78</v>
      </c>
      <c r="I6" s="7"/>
      <c r="J6" s="7">
        <f t="shared" ref="J6:J7" si="3">EXP(0.03892*G6)</f>
        <v>0.15774838741846073</v>
      </c>
      <c r="K6" s="7">
        <f>EXP(0.03892*H6)</f>
        <v>3.6896536283401331E-2</v>
      </c>
      <c r="L6" s="7"/>
      <c r="N6" s="7">
        <f t="shared" si="0"/>
        <v>6.3392090173783515</v>
      </c>
      <c r="O6" s="7">
        <f t="shared" si="0"/>
        <v>27.102815080500406</v>
      </c>
    </row>
    <row r="7" spans="1:15" ht="21" x14ac:dyDescent="0.25">
      <c r="B7" s="7">
        <v>3</v>
      </c>
      <c r="C7" s="7">
        <v>38.56</v>
      </c>
      <c r="D7" s="7">
        <v>-6.22</v>
      </c>
      <c r="E7" s="7">
        <v>-37</v>
      </c>
      <c r="F7" s="7"/>
      <c r="G7" s="7">
        <f t="shared" si="1"/>
        <v>-44.78</v>
      </c>
      <c r="H7" s="7">
        <f t="shared" si="2"/>
        <v>-75.56</v>
      </c>
      <c r="I7" s="7"/>
      <c r="J7" s="7">
        <f t="shared" si="3"/>
        <v>0.17502304990312012</v>
      </c>
      <c r="K7" s="7">
        <f>EXP(0.03892*H7)</f>
        <v>5.2823706621065815E-2</v>
      </c>
      <c r="L7" s="7"/>
      <c r="N7" s="7">
        <f t="shared" si="0"/>
        <v>5.7135331635091857</v>
      </c>
      <c r="O7" s="7">
        <f t="shared" si="0"/>
        <v>18.930894175480017</v>
      </c>
    </row>
    <row r="8" spans="1:15" ht="21" x14ac:dyDescent="0.25">
      <c r="C8" s="7"/>
      <c r="D8" s="7"/>
      <c r="E8" s="7"/>
      <c r="F8" s="7"/>
      <c r="G8" s="7"/>
      <c r="J8" s="7"/>
      <c r="K8" s="7"/>
      <c r="L8" s="7"/>
      <c r="M8" s="7" t="s">
        <v>120</v>
      </c>
      <c r="N8" s="7">
        <f>AVERAGE(N5:N7)</f>
        <v>6.4016140129099126</v>
      </c>
      <c r="O8" s="7">
        <f>AVERAGE(O5:O7)</f>
        <v>24.044133768258849</v>
      </c>
    </row>
    <row r="9" spans="1:15" ht="21" x14ac:dyDescent="0.25">
      <c r="C9" s="7"/>
      <c r="D9" s="7"/>
      <c r="E9" s="7"/>
      <c r="F9" s="7"/>
      <c r="G9" s="7"/>
      <c r="J9" s="7"/>
      <c r="K9" s="7"/>
      <c r="L9" s="7"/>
      <c r="M9" s="7"/>
      <c r="N9" s="7"/>
      <c r="O9" s="7"/>
    </row>
    <row r="10" spans="1:15" ht="21" x14ac:dyDescent="0.25">
      <c r="B10" s="7" t="s">
        <v>56</v>
      </c>
      <c r="C10" s="7"/>
      <c r="D10" s="7"/>
      <c r="E10" s="7"/>
      <c r="F10" s="7"/>
    </row>
    <row r="11" spans="1:15" ht="21" x14ac:dyDescent="0.25">
      <c r="B11" s="7">
        <v>1</v>
      </c>
      <c r="C11" s="7">
        <v>-13.98</v>
      </c>
      <c r="D11" s="7">
        <v>-2.2000000000000002</v>
      </c>
      <c r="E11" s="7">
        <v>-3.8</v>
      </c>
      <c r="F11" s="7"/>
      <c r="G11" s="7">
        <f>D11-C11</f>
        <v>11.780000000000001</v>
      </c>
      <c r="H11" s="7">
        <f>E11-C11</f>
        <v>10.18</v>
      </c>
      <c r="I11" s="7"/>
      <c r="J11" s="7">
        <f>EXP(0.03892*G11)</f>
        <v>1.5816642255340529</v>
      </c>
      <c r="K11" s="7">
        <f>EXP(0.03892*H11)</f>
        <v>1.486174843690089</v>
      </c>
      <c r="L11" s="7"/>
      <c r="N11" s="7">
        <f t="shared" ref="N11:O13" si="4">1/J11</f>
        <v>0.63224544366383928</v>
      </c>
      <c r="O11" s="7">
        <f t="shared" si="4"/>
        <v>0.67286833998418105</v>
      </c>
    </row>
    <row r="12" spans="1:15" ht="21" x14ac:dyDescent="0.25">
      <c r="B12" s="7">
        <v>2</v>
      </c>
      <c r="C12" s="7">
        <v>-4.01</v>
      </c>
      <c r="D12" s="7">
        <v>1.03</v>
      </c>
      <c r="E12" s="7">
        <v>0.15</v>
      </c>
      <c r="F12" s="7"/>
      <c r="G12" s="7">
        <f t="shared" ref="G12:G13" si="5">D12-C12</f>
        <v>5.04</v>
      </c>
      <c r="H12" s="7">
        <f t="shared" ref="H12:H13" si="6">E12-C12</f>
        <v>4.16</v>
      </c>
      <c r="I12" s="7"/>
      <c r="J12" s="7">
        <f t="shared" ref="J12:J13" si="7">EXP(0.03892*G12)</f>
        <v>1.2167176717087655</v>
      </c>
      <c r="K12" s="7">
        <f>EXP(0.03892*H12)</f>
        <v>1.1757511265536087</v>
      </c>
      <c r="L12" s="7"/>
      <c r="N12" s="7">
        <f t="shared" si="4"/>
        <v>0.82188335326435591</v>
      </c>
      <c r="O12" s="7">
        <f t="shared" si="4"/>
        <v>0.85052012914605934</v>
      </c>
    </row>
    <row r="13" spans="1:15" ht="21" x14ac:dyDescent="0.25">
      <c r="B13" s="7">
        <v>3</v>
      </c>
      <c r="C13" s="7">
        <v>1</v>
      </c>
      <c r="D13" s="7">
        <v>5.5</v>
      </c>
      <c r="E13" s="7">
        <v>1.28</v>
      </c>
      <c r="F13" s="7"/>
      <c r="G13" s="7">
        <f t="shared" si="5"/>
        <v>4.5</v>
      </c>
      <c r="H13" s="7">
        <f t="shared" si="6"/>
        <v>0.28000000000000003</v>
      </c>
      <c r="I13" s="7"/>
      <c r="J13" s="7">
        <f t="shared" si="7"/>
        <v>1.1914130027574417</v>
      </c>
      <c r="K13" s="7">
        <f>EXP(0.03892*H13)</f>
        <v>1.0109571951274303</v>
      </c>
      <c r="L13" s="7"/>
      <c r="N13" s="7">
        <f t="shared" si="4"/>
        <v>0.83933950501259458</v>
      </c>
      <c r="O13" s="7">
        <f t="shared" si="4"/>
        <v>0.98916156373361663</v>
      </c>
    </row>
    <row r="14" spans="1:15" ht="21" x14ac:dyDescent="0.25">
      <c r="C14" s="7"/>
      <c r="D14" s="7"/>
      <c r="E14" s="7"/>
      <c r="F14" s="7"/>
      <c r="I14" s="7"/>
      <c r="J14" s="7"/>
      <c r="K14" s="7"/>
      <c r="L14" s="7"/>
      <c r="M14" s="7" t="s">
        <v>120</v>
      </c>
      <c r="N14" s="7">
        <f>AVERAGE(N11:N13)</f>
        <v>0.76448943398026337</v>
      </c>
      <c r="O14" s="7">
        <f>AVERAGE(O11:O13)</f>
        <v>0.83751667762128568</v>
      </c>
    </row>
    <row r="15" spans="1:15" ht="21" x14ac:dyDescent="0.25">
      <c r="C15" s="7"/>
      <c r="D15" s="7"/>
      <c r="E15" s="7"/>
      <c r="F15" s="7"/>
      <c r="G15" s="7"/>
      <c r="J15" s="7"/>
      <c r="K15" s="7"/>
      <c r="L15" s="7"/>
      <c r="M15" s="7"/>
      <c r="N15" s="7"/>
      <c r="O15" s="7"/>
    </row>
    <row r="16" spans="1:15" ht="21" x14ac:dyDescent="0.25">
      <c r="B16" s="7" t="s">
        <v>92</v>
      </c>
      <c r="C16" s="7"/>
      <c r="D16" s="7"/>
      <c r="E16" s="7"/>
      <c r="F16" s="7"/>
    </row>
    <row r="17" spans="2:15" ht="21" x14ac:dyDescent="0.25">
      <c r="B17" s="7">
        <v>1</v>
      </c>
      <c r="C17" s="7">
        <v>-10</v>
      </c>
      <c r="D17" s="7">
        <v>-15</v>
      </c>
      <c r="E17" s="7">
        <v>-22.18</v>
      </c>
      <c r="F17" s="7"/>
      <c r="G17" s="7">
        <f>D17-C17</f>
        <v>-5</v>
      </c>
      <c r="H17" s="7">
        <f>E17-C17</f>
        <v>-12.18</v>
      </c>
      <c r="I17" s="7"/>
      <c r="J17" s="7">
        <f>EXP(0.03892*G17)</f>
        <v>0.82316385775479117</v>
      </c>
      <c r="K17" s="7">
        <f>EXP(0.03892*H17)</f>
        <v>0.6224788668841682</v>
      </c>
      <c r="L17" s="7"/>
      <c r="N17" s="7">
        <f t="shared" ref="N17:O19" si="8">1/J17</f>
        <v>1.2148249593070519</v>
      </c>
      <c r="O17" s="7">
        <f t="shared" si="8"/>
        <v>1.6064802408562433</v>
      </c>
    </row>
    <row r="18" spans="2:15" ht="21" x14ac:dyDescent="0.25">
      <c r="B18" s="7">
        <v>2</v>
      </c>
      <c r="C18" s="7">
        <v>-9.08</v>
      </c>
      <c r="D18" s="7">
        <v>-13.05</v>
      </c>
      <c r="E18" s="7">
        <v>-14.78</v>
      </c>
      <c r="F18" s="7"/>
      <c r="G18" s="7">
        <f t="shared" ref="G18:G19" si="9">D18-C18</f>
        <v>-3.9700000000000006</v>
      </c>
      <c r="H18" s="7">
        <f t="shared" ref="H18:H19" si="10">E18-C18</f>
        <v>-5.6999999999999993</v>
      </c>
      <c r="I18" s="7"/>
      <c r="J18" s="7">
        <f t="shared" ref="J18:J19" si="11">EXP(0.03892*G18)</f>
        <v>0.85683286734866804</v>
      </c>
      <c r="K18" s="7">
        <f>EXP(0.03892*H18)</f>
        <v>0.80104031687754029</v>
      </c>
      <c r="L18" s="7"/>
      <c r="N18" s="7">
        <f t="shared" si="8"/>
        <v>1.1670887498682674</v>
      </c>
      <c r="O18" s="7">
        <f t="shared" si="8"/>
        <v>1.2483766159211631</v>
      </c>
    </row>
    <row r="19" spans="2:15" ht="21" x14ac:dyDescent="0.25">
      <c r="B19" s="7">
        <v>3</v>
      </c>
      <c r="C19" s="7">
        <v>-9.5399999999999991</v>
      </c>
      <c r="D19" s="7">
        <v>-13.38</v>
      </c>
      <c r="E19" s="7">
        <v>-18</v>
      </c>
      <c r="F19" s="7"/>
      <c r="G19" s="7">
        <f t="shared" si="9"/>
        <v>-3.8400000000000016</v>
      </c>
      <c r="H19" s="7">
        <f t="shared" si="10"/>
        <v>-8.4600000000000009</v>
      </c>
      <c r="I19" s="7"/>
      <c r="J19" s="7">
        <f t="shared" si="11"/>
        <v>0.8611790847132299</v>
      </c>
      <c r="K19" s="7">
        <f>EXP(0.03892*H19)</f>
        <v>0.71945363162924236</v>
      </c>
      <c r="L19" s="7"/>
      <c r="N19" s="7">
        <f t="shared" si="8"/>
        <v>1.1611986609416984</v>
      </c>
      <c r="O19" s="7">
        <f t="shared" si="8"/>
        <v>1.3899436406143992</v>
      </c>
    </row>
    <row r="20" spans="2:15" ht="21" x14ac:dyDescent="0.25">
      <c r="C20" s="7"/>
      <c r="D20" s="7"/>
      <c r="E20" s="7"/>
      <c r="F20" s="7"/>
      <c r="I20" s="7"/>
      <c r="J20" s="7"/>
      <c r="K20" s="7"/>
      <c r="L20" s="7"/>
      <c r="M20" s="7" t="s">
        <v>120</v>
      </c>
      <c r="N20" s="7">
        <f>AVERAGE(N17:N19)</f>
        <v>1.1810374567056725</v>
      </c>
      <c r="O20" s="7">
        <f>AVERAGE(O17:O19)</f>
        <v>1.414933499130602</v>
      </c>
    </row>
    <row r="21" spans="2:15" ht="21" x14ac:dyDescent="0.25">
      <c r="C21" s="7"/>
      <c r="D21" s="7"/>
      <c r="E21" s="7"/>
      <c r="F21" s="7"/>
    </row>
    <row r="22" spans="2:15" ht="21" x14ac:dyDescent="0.25">
      <c r="B22" s="7" t="s">
        <v>90</v>
      </c>
      <c r="C22" s="7"/>
      <c r="D22" s="7"/>
      <c r="E22" s="7"/>
      <c r="F22" s="7"/>
    </row>
    <row r="23" spans="2:15" ht="21" x14ac:dyDescent="0.25">
      <c r="B23" s="7">
        <v>1</v>
      </c>
      <c r="C23" s="7">
        <v>8.1999999999999993</v>
      </c>
      <c r="D23" s="7">
        <v>-1.4</v>
      </c>
      <c r="E23" s="7">
        <v>-0.98</v>
      </c>
      <c r="F23" s="7"/>
      <c r="G23" s="7">
        <f>D23-C23</f>
        <v>-9.6</v>
      </c>
      <c r="H23" s="7">
        <f>E23-C23</f>
        <v>-9.18</v>
      </c>
      <c r="I23" s="7"/>
      <c r="J23" s="7">
        <f>EXP(0.03892*G23)</f>
        <v>0.68823013392253996</v>
      </c>
      <c r="K23" s="7">
        <f>EXP(0.03892*H23)</f>
        <v>0.69957267124583888</v>
      </c>
      <c r="L23" s="7"/>
      <c r="N23" s="7">
        <f t="shared" ref="N23:O25" si="12">1/J23</f>
        <v>1.45300234719532</v>
      </c>
      <c r="O23" s="7">
        <f t="shared" si="12"/>
        <v>1.4294440607851977</v>
      </c>
    </row>
    <row r="24" spans="2:15" ht="21" x14ac:dyDescent="0.25">
      <c r="B24" s="7">
        <v>2</v>
      </c>
      <c r="C24" s="7">
        <v>10.38</v>
      </c>
      <c r="D24" s="7">
        <v>-6.97</v>
      </c>
      <c r="E24" s="7">
        <v>-2.68</v>
      </c>
      <c r="F24" s="7"/>
      <c r="G24" s="7">
        <f t="shared" ref="G24:G25" si="13">D24-C24</f>
        <v>-17.350000000000001</v>
      </c>
      <c r="H24" s="7">
        <f t="shared" ref="H24:H25" si="14">E24-C24</f>
        <v>-13.06</v>
      </c>
      <c r="I24" s="7"/>
      <c r="J24" s="7">
        <f t="shared" ref="J24:J25" si="15">EXP(0.03892*G24)</f>
        <v>0.50902303909909052</v>
      </c>
      <c r="K24" s="7">
        <f>EXP(0.03892*H24)</f>
        <v>0.60152017679419212</v>
      </c>
      <c r="L24" s="7"/>
      <c r="N24" s="7">
        <f t="shared" si="12"/>
        <v>1.9645476200249787</v>
      </c>
      <c r="O24" s="7">
        <f t="shared" si="12"/>
        <v>1.6624546250958865</v>
      </c>
    </row>
    <row r="25" spans="2:15" ht="21" x14ac:dyDescent="0.25">
      <c r="B25" s="7">
        <v>3</v>
      </c>
      <c r="C25" s="7">
        <v>10.7</v>
      </c>
      <c r="D25" s="7">
        <v>-7.22</v>
      </c>
      <c r="E25" s="7">
        <v>-3.83</v>
      </c>
      <c r="F25" s="7"/>
      <c r="G25" s="7">
        <f t="shared" si="13"/>
        <v>-17.919999999999998</v>
      </c>
      <c r="H25" s="7">
        <f t="shared" si="14"/>
        <v>-14.53</v>
      </c>
      <c r="I25" s="7"/>
      <c r="J25" s="7">
        <f t="shared" si="15"/>
        <v>0.49785500448705644</v>
      </c>
      <c r="K25" s="7">
        <f>EXP(0.03892*H25)</f>
        <v>0.56807172035586007</v>
      </c>
      <c r="L25" s="7"/>
      <c r="N25" s="7">
        <f t="shared" si="12"/>
        <v>2.0086169486843004</v>
      </c>
      <c r="O25" s="7">
        <f t="shared" si="12"/>
        <v>1.760341105122369</v>
      </c>
    </row>
    <row r="26" spans="2:15" ht="21" x14ac:dyDescent="0.25">
      <c r="C26" s="7"/>
      <c r="D26" s="7"/>
      <c r="E26" s="7"/>
      <c r="F26" s="7"/>
      <c r="I26" s="7"/>
      <c r="J26" s="7"/>
      <c r="K26" s="7"/>
      <c r="L26" s="7"/>
      <c r="M26" s="7" t="s">
        <v>120</v>
      </c>
      <c r="N26" s="7">
        <f>AVERAGE(N23:N25)</f>
        <v>1.8087223053015329</v>
      </c>
      <c r="O26" s="7">
        <f>AVERAGE(O23:O25)</f>
        <v>1.6174132636678176</v>
      </c>
    </row>
    <row r="27" spans="2:15" ht="21" x14ac:dyDescent="0.25">
      <c r="C27" s="7"/>
      <c r="D27" s="7"/>
      <c r="E27" s="7"/>
      <c r="F27" s="7"/>
    </row>
    <row r="28" spans="2:15" ht="21" x14ac:dyDescent="0.25">
      <c r="B28" s="7" t="s">
        <v>94</v>
      </c>
      <c r="C28" s="7"/>
      <c r="D28" s="7"/>
      <c r="E28" s="7"/>
      <c r="F28" s="7"/>
    </row>
    <row r="29" spans="2:15" ht="21" x14ac:dyDescent="0.25">
      <c r="B29" s="7">
        <v>1</v>
      </c>
      <c r="C29" s="7">
        <v>21.88</v>
      </c>
      <c r="D29" s="7">
        <v>12.98</v>
      </c>
      <c r="E29" s="7">
        <v>8.77</v>
      </c>
      <c r="F29" s="7"/>
      <c r="G29" s="7">
        <f>D29-C29</f>
        <v>-8.8999999999999986</v>
      </c>
      <c r="H29" s="7">
        <f>E29-C29</f>
        <v>-13.11</v>
      </c>
      <c r="I29" s="7"/>
      <c r="J29" s="7">
        <f>EXP(0.03892*G29)</f>
        <v>0.70723802551049719</v>
      </c>
      <c r="K29" s="7">
        <f>EXP(0.03892*H29)</f>
        <v>0.60035075674489979</v>
      </c>
      <c r="L29" s="7"/>
      <c r="N29" s="7">
        <f t="shared" ref="N29:O31" si="16">1/J29</f>
        <v>1.4139511224360171</v>
      </c>
      <c r="O29" s="7">
        <f t="shared" si="16"/>
        <v>1.6656929116271917</v>
      </c>
    </row>
    <row r="30" spans="2:15" ht="21" x14ac:dyDescent="0.25">
      <c r="B30" s="7">
        <v>2</v>
      </c>
      <c r="C30" s="7">
        <v>33</v>
      </c>
      <c r="D30" s="7">
        <v>24.5</v>
      </c>
      <c r="E30" s="7">
        <v>15.2</v>
      </c>
      <c r="F30" s="7"/>
      <c r="G30" s="7">
        <f t="shared" ref="G30:G31" si="17">D30-C30</f>
        <v>-8.5</v>
      </c>
      <c r="H30" s="7">
        <f t="shared" ref="H30:H31" si="18">E30-C30</f>
        <v>-17.8</v>
      </c>
      <c r="I30" s="7"/>
      <c r="J30" s="7">
        <f t="shared" ref="J30:J31" si="19">EXP(0.03892*G30)</f>
        <v>0.7183344576066194</v>
      </c>
      <c r="K30" s="7">
        <f>EXP(0.03892*H30)</f>
        <v>0.50018562472798667</v>
      </c>
      <c r="L30" s="7"/>
      <c r="N30" s="7">
        <f t="shared" si="16"/>
        <v>1.3921091901004543</v>
      </c>
      <c r="O30" s="7">
        <f t="shared" si="16"/>
        <v>1.9992577766380726</v>
      </c>
    </row>
    <row r="31" spans="2:15" ht="21" x14ac:dyDescent="0.25">
      <c r="B31" s="7">
        <v>3</v>
      </c>
      <c r="C31" s="7">
        <v>3.58</v>
      </c>
      <c r="D31" s="7">
        <v>-5.85</v>
      </c>
      <c r="E31" s="7">
        <v>-12.49</v>
      </c>
      <c r="F31" s="7"/>
      <c r="G31" s="7">
        <f t="shared" si="17"/>
        <v>-9.43</v>
      </c>
      <c r="H31" s="7">
        <f t="shared" si="18"/>
        <v>-16.07</v>
      </c>
      <c r="I31" s="7"/>
      <c r="J31" s="7">
        <f t="shared" si="19"/>
        <v>0.69279883729822966</v>
      </c>
      <c r="K31" s="7">
        <f>EXP(0.03892*H31)</f>
        <v>0.53502361118708142</v>
      </c>
      <c r="L31" s="7"/>
      <c r="N31" s="7">
        <f t="shared" si="16"/>
        <v>1.4434204362983496</v>
      </c>
      <c r="O31" s="7">
        <f t="shared" si="16"/>
        <v>1.8690763904442538</v>
      </c>
    </row>
    <row r="32" spans="2:15" ht="21" x14ac:dyDescent="0.25">
      <c r="C32" s="7"/>
      <c r="D32" s="7"/>
      <c r="E32" s="7"/>
      <c r="F32" s="7"/>
      <c r="I32" s="7"/>
      <c r="J32" s="7"/>
      <c r="K32" s="7"/>
      <c r="L32" s="7"/>
      <c r="M32" s="7" t="s">
        <v>120</v>
      </c>
      <c r="N32" s="7">
        <f>AVERAGE(N29:N31)</f>
        <v>1.4164935829449403</v>
      </c>
      <c r="O32" s="7">
        <f>AVERAGE(O29:O31)</f>
        <v>1.8446756929031727</v>
      </c>
    </row>
    <row r="34" spans="2:15" ht="21" x14ac:dyDescent="0.25">
      <c r="B34" s="7" t="s">
        <v>95</v>
      </c>
      <c r="C34" s="7"/>
      <c r="D34" s="7"/>
      <c r="E34" s="7"/>
      <c r="F34" s="7"/>
    </row>
    <row r="35" spans="2:15" ht="21" x14ac:dyDescent="0.25">
      <c r="B35" s="7">
        <v>1</v>
      </c>
      <c r="C35" s="7">
        <v>13.1</v>
      </c>
      <c r="D35" s="7">
        <v>-0.09</v>
      </c>
      <c r="E35" s="7">
        <v>-10.58</v>
      </c>
      <c r="F35" s="7"/>
      <c r="G35" s="7">
        <f>D35-C35</f>
        <v>-13.19</v>
      </c>
      <c r="H35" s="7">
        <f>E35-C35</f>
        <v>-23.68</v>
      </c>
      <c r="I35" s="7"/>
      <c r="J35" s="7">
        <f>EXP(0.03892*G35)</f>
        <v>0.59848441166249733</v>
      </c>
      <c r="K35" s="7">
        <f>EXP(0.03892*H35)</f>
        <v>0.39787173480441795</v>
      </c>
      <c r="L35" s="7"/>
      <c r="N35" s="7">
        <f t="shared" ref="N35:O37" si="20">1/J35</f>
        <v>1.6708872954972283</v>
      </c>
      <c r="O35" s="7">
        <f t="shared" si="20"/>
        <v>2.5133728096859422</v>
      </c>
    </row>
    <row r="36" spans="2:15" ht="21" x14ac:dyDescent="0.25">
      <c r="B36" s="7">
        <v>2</v>
      </c>
      <c r="C36" s="7">
        <v>12</v>
      </c>
      <c r="D36" s="7">
        <v>1.04</v>
      </c>
      <c r="E36" s="7">
        <v>-11.42</v>
      </c>
      <c r="F36" s="7"/>
      <c r="G36" s="7">
        <f t="shared" ref="G36:G37" si="21">D36-C36</f>
        <v>-10.96</v>
      </c>
      <c r="H36" s="7">
        <f t="shared" ref="H36:H37" si="22">E36-C36</f>
        <v>-23.42</v>
      </c>
      <c r="I36" s="7"/>
      <c r="J36" s="7">
        <f t="shared" ref="J36:J37" si="23">EXP(0.03892*G36)</f>
        <v>0.65274861055972089</v>
      </c>
      <c r="K36" s="7">
        <f>EXP(0.03892*H36)</f>
        <v>0.40191831802553585</v>
      </c>
      <c r="L36" s="7"/>
      <c r="N36" s="7">
        <f t="shared" si="20"/>
        <v>1.5319833452307419</v>
      </c>
      <c r="O36" s="7">
        <f t="shared" si="20"/>
        <v>2.4880677370282611</v>
      </c>
    </row>
    <row r="37" spans="2:15" ht="21" x14ac:dyDescent="0.25">
      <c r="B37" s="7">
        <v>3</v>
      </c>
      <c r="C37" s="7">
        <v>11.87</v>
      </c>
      <c r="D37" s="7">
        <v>2</v>
      </c>
      <c r="E37" s="7">
        <v>-13</v>
      </c>
      <c r="F37" s="7"/>
      <c r="G37" s="7">
        <f t="shared" si="21"/>
        <v>-9.8699999999999992</v>
      </c>
      <c r="H37" s="7">
        <f t="shared" si="22"/>
        <v>-24.869999999999997</v>
      </c>
      <c r="I37" s="7"/>
      <c r="J37" s="7">
        <f t="shared" si="23"/>
        <v>0.68103580304014277</v>
      </c>
      <c r="K37" s="7">
        <f>EXP(0.03892*H37)</f>
        <v>0.37986460210700773</v>
      </c>
      <c r="L37" s="7"/>
      <c r="N37" s="7">
        <f t="shared" si="20"/>
        <v>1.4683515837728378</v>
      </c>
      <c r="O37" s="7">
        <f t="shared" si="20"/>
        <v>2.6325169401235766</v>
      </c>
    </row>
    <row r="38" spans="2:15" ht="21" x14ac:dyDescent="0.25">
      <c r="C38" s="7"/>
      <c r="D38" s="7"/>
      <c r="E38" s="7"/>
      <c r="F38" s="7"/>
      <c r="I38" s="7"/>
      <c r="J38" s="7"/>
      <c r="K38" s="7"/>
      <c r="L38" s="7"/>
      <c r="M38" s="7" t="s">
        <v>120</v>
      </c>
      <c r="N38" s="7">
        <f>AVERAGE(N35:N37)</f>
        <v>1.5570740748336025</v>
      </c>
      <c r="O38" s="7">
        <f>AVERAGE(O35:O37)</f>
        <v>2.5446524956125933</v>
      </c>
    </row>
    <row r="40" spans="2:15" ht="21" x14ac:dyDescent="0.25">
      <c r="B40" s="7" t="s">
        <v>96</v>
      </c>
      <c r="C40" s="7"/>
      <c r="D40" s="7"/>
      <c r="E40" s="7"/>
      <c r="F40" s="7"/>
    </row>
    <row r="41" spans="2:15" ht="21" x14ac:dyDescent="0.25">
      <c r="B41" s="7">
        <v>1</v>
      </c>
      <c r="C41" s="7">
        <v>8.65</v>
      </c>
      <c r="D41" s="7">
        <v>-9.5</v>
      </c>
      <c r="E41" s="7">
        <v>-18.5</v>
      </c>
      <c r="F41" s="7"/>
      <c r="G41" s="7">
        <f>D41-C41</f>
        <v>-18.149999999999999</v>
      </c>
      <c r="H41" s="7">
        <f>E41-C41</f>
        <v>-27.15</v>
      </c>
      <c r="I41" s="7"/>
      <c r="J41" s="7">
        <f>EXP(0.03892*G41)</f>
        <v>0.49341829308829194</v>
      </c>
      <c r="K41" s="7">
        <f>EXP(0.03892*H41)</f>
        <v>0.34760865033903082</v>
      </c>
      <c r="L41" s="7"/>
      <c r="N41" s="7">
        <f t="shared" ref="N41:O43" si="24">1/J41</f>
        <v>2.0266780012168311</v>
      </c>
      <c r="O41" s="7">
        <f t="shared" si="24"/>
        <v>2.8767983737593315</v>
      </c>
    </row>
    <row r="42" spans="2:15" ht="21" x14ac:dyDescent="0.25">
      <c r="B42" s="7">
        <v>2</v>
      </c>
      <c r="C42" s="7">
        <v>8.5</v>
      </c>
      <c r="D42" s="7">
        <v>-10.38</v>
      </c>
      <c r="E42" s="7">
        <v>-20.329999999999998</v>
      </c>
      <c r="F42" s="7"/>
      <c r="G42" s="7">
        <f t="shared" ref="G42:G43" si="25">D42-C42</f>
        <v>-18.880000000000003</v>
      </c>
      <c r="H42" s="7">
        <f t="shared" ref="H42:H43" si="26">E42-C42</f>
        <v>-28.83</v>
      </c>
      <c r="I42" s="7"/>
      <c r="J42" s="7">
        <f t="shared" ref="J42:J43" si="27">EXP(0.03892*G42)</f>
        <v>0.4795967655063888</v>
      </c>
      <c r="K42" s="7">
        <f>EXP(0.03892*H42)</f>
        <v>0.32560717788349902</v>
      </c>
      <c r="L42" s="7"/>
      <c r="N42" s="7">
        <f t="shared" si="24"/>
        <v>2.0850849545328694</v>
      </c>
      <c r="O42" s="7">
        <f t="shared" si="24"/>
        <v>3.0711853666745519</v>
      </c>
    </row>
    <row r="43" spans="2:15" ht="21" x14ac:dyDescent="0.25">
      <c r="B43" s="7">
        <v>3</v>
      </c>
      <c r="C43" s="7">
        <v>7.27</v>
      </c>
      <c r="D43" s="7">
        <v>-12.31</v>
      </c>
      <c r="E43" s="7">
        <v>-23.8</v>
      </c>
      <c r="F43" s="7"/>
      <c r="G43" s="7">
        <f t="shared" si="25"/>
        <v>-19.579999999999998</v>
      </c>
      <c r="H43" s="7">
        <f t="shared" si="26"/>
        <v>-31.07</v>
      </c>
      <c r="I43" s="7"/>
      <c r="J43" s="7">
        <f t="shared" si="27"/>
        <v>0.4667070126991919</v>
      </c>
      <c r="K43" s="7">
        <f>EXP(0.03892*H43)</f>
        <v>0.29842268244075792</v>
      </c>
      <c r="L43" s="7"/>
      <c r="N43" s="7">
        <f t="shared" si="24"/>
        <v>2.1426718964785154</v>
      </c>
      <c r="O43" s="7">
        <f t="shared" si="24"/>
        <v>3.3509517166092673</v>
      </c>
    </row>
    <row r="44" spans="2:15" ht="21" x14ac:dyDescent="0.25">
      <c r="C44" s="7"/>
      <c r="D44" s="7"/>
      <c r="E44" s="7"/>
      <c r="F44" s="7"/>
      <c r="I44" s="7"/>
      <c r="J44" s="7"/>
      <c r="K44" s="7"/>
      <c r="L44" s="7"/>
      <c r="M44" s="7" t="s">
        <v>120</v>
      </c>
      <c r="N44" s="7">
        <f>AVERAGE(N41:N43)</f>
        <v>2.0848116174094051</v>
      </c>
      <c r="O44" s="7">
        <f>AVERAGE(O41:O43)</f>
        <v>3.0996451523477169</v>
      </c>
    </row>
    <row r="46" spans="2:15" ht="21" x14ac:dyDescent="0.25">
      <c r="B46" s="7" t="s">
        <v>97</v>
      </c>
      <c r="C46" s="7"/>
      <c r="D46" s="7"/>
      <c r="E46" s="7"/>
      <c r="F46" s="7"/>
    </row>
    <row r="47" spans="2:15" ht="21" x14ac:dyDescent="0.25">
      <c r="B47" s="7">
        <v>1</v>
      </c>
      <c r="C47" s="7">
        <v>7</v>
      </c>
      <c r="D47" s="7">
        <v>-11.47</v>
      </c>
      <c r="E47" s="7">
        <v>-28</v>
      </c>
      <c r="F47" s="7"/>
      <c r="G47" s="7">
        <f>D47-C47</f>
        <v>-18.47</v>
      </c>
      <c r="H47" s="7">
        <f>E47-C47</f>
        <v>-35</v>
      </c>
      <c r="I47" s="7"/>
      <c r="J47" s="7">
        <f>EXP(0.03892*G47)</f>
        <v>0.48731117349445202</v>
      </c>
      <c r="K47" s="7">
        <f>EXP(0.03892*H47)</f>
        <v>0.25609674390810133</v>
      </c>
      <c r="L47" s="7"/>
      <c r="N47" s="7">
        <f t="shared" ref="N47:O49" si="28">1/J47</f>
        <v>2.0520768954036406</v>
      </c>
      <c r="O47" s="7">
        <f t="shared" si="28"/>
        <v>3.9047743627652038</v>
      </c>
    </row>
    <row r="48" spans="2:15" ht="21" x14ac:dyDescent="0.25">
      <c r="B48" s="7">
        <v>2</v>
      </c>
      <c r="C48" s="7">
        <v>4.1500000000000004</v>
      </c>
      <c r="D48" s="7">
        <v>-15.56</v>
      </c>
      <c r="E48" s="7">
        <v>-27.45</v>
      </c>
      <c r="F48" s="7"/>
      <c r="G48" s="7">
        <f t="shared" ref="G48:G49" si="29">D48-C48</f>
        <v>-19.71</v>
      </c>
      <c r="H48" s="7">
        <f t="shared" ref="H48:H49" si="30">E48-C48</f>
        <v>-31.6</v>
      </c>
      <c r="I48" s="7"/>
      <c r="J48" s="7">
        <f t="shared" ref="J48:J49" si="31">EXP(0.03892*G48)</f>
        <v>0.46435162558080695</v>
      </c>
      <c r="K48" s="7">
        <f>EXP(0.03892*H48)</f>
        <v>0.29232999352536548</v>
      </c>
      <c r="L48" s="7"/>
      <c r="N48" s="7">
        <f t="shared" si="28"/>
        <v>2.1535404312393842</v>
      </c>
      <c r="O48" s="7">
        <f t="shared" si="28"/>
        <v>3.4207916469345454</v>
      </c>
    </row>
    <row r="49" spans="2:15" ht="21" x14ac:dyDescent="0.25">
      <c r="B49" s="7">
        <v>3</v>
      </c>
      <c r="C49" s="7">
        <v>6</v>
      </c>
      <c r="D49" s="7">
        <v>-13.94</v>
      </c>
      <c r="E49" s="7">
        <v>-28.49</v>
      </c>
      <c r="F49" s="7"/>
      <c r="G49" s="7">
        <f t="shared" si="29"/>
        <v>-19.939999999999998</v>
      </c>
      <c r="H49" s="7">
        <f t="shared" si="30"/>
        <v>-34.489999999999995</v>
      </c>
      <c r="I49" s="7"/>
      <c r="J49" s="7">
        <f t="shared" si="31"/>
        <v>0.46021348469303619</v>
      </c>
      <c r="K49" s="7">
        <f>EXP(0.03892*H49)</f>
        <v>0.26123084472972108</v>
      </c>
      <c r="L49" s="7"/>
      <c r="N49" s="7">
        <f t="shared" si="28"/>
        <v>2.1729046046249669</v>
      </c>
      <c r="O49" s="7">
        <f t="shared" si="28"/>
        <v>3.8280318736274666</v>
      </c>
    </row>
    <row r="50" spans="2:15" ht="21" x14ac:dyDescent="0.25">
      <c r="C50" s="7"/>
      <c r="D50" s="7"/>
      <c r="E50" s="7"/>
      <c r="F50" s="7"/>
      <c r="I50" s="7"/>
      <c r="J50" s="7"/>
      <c r="K50" s="7"/>
      <c r="L50" s="7"/>
      <c r="M50" s="7" t="s">
        <v>120</v>
      </c>
      <c r="N50" s="7">
        <f>AVERAGE(N47:N49)</f>
        <v>2.1261739770893304</v>
      </c>
      <c r="O50" s="7">
        <f>AVERAGE(O47:O49)</f>
        <v>3.7178659611090716</v>
      </c>
    </row>
    <row r="52" spans="2:15" ht="21" x14ac:dyDescent="0.25">
      <c r="B52" s="7" t="s">
        <v>91</v>
      </c>
      <c r="C52" s="7"/>
      <c r="D52" s="7"/>
      <c r="E52" s="7"/>
      <c r="F52" s="7"/>
    </row>
    <row r="53" spans="2:15" ht="21" x14ac:dyDescent="0.25">
      <c r="B53" s="7">
        <v>1</v>
      </c>
      <c r="C53" s="7">
        <v>20.5</v>
      </c>
      <c r="D53" s="7">
        <v>-6</v>
      </c>
      <c r="E53" s="7">
        <v>-16.5</v>
      </c>
      <c r="F53" s="7"/>
      <c r="G53" s="7">
        <f>D53-C53</f>
        <v>-26.5</v>
      </c>
      <c r="H53" s="7">
        <f>E53-C53</f>
        <v>-37</v>
      </c>
      <c r="I53" s="7"/>
      <c r="J53" s="7">
        <f>EXP(0.03892*G53)</f>
        <v>0.35651463074927031</v>
      </c>
      <c r="K53" s="7">
        <f>EXP(0.03892*H53)</f>
        <v>0.2369182817613141</v>
      </c>
      <c r="L53" s="7"/>
      <c r="N53" s="7">
        <f t="shared" ref="N53:O55" si="32">1/J53</f>
        <v>2.804933973953176</v>
      </c>
      <c r="O53" s="7">
        <f t="shared" si="32"/>
        <v>4.2208646482058354</v>
      </c>
    </row>
    <row r="54" spans="2:15" ht="21" x14ac:dyDescent="0.25">
      <c r="B54" s="7">
        <v>2</v>
      </c>
      <c r="C54" s="7">
        <v>20.59</v>
      </c>
      <c r="D54" s="7">
        <v>-0.57999999999999996</v>
      </c>
      <c r="E54" s="7">
        <v>-12.3</v>
      </c>
      <c r="F54" s="7"/>
      <c r="G54" s="7">
        <f t="shared" ref="G54:G55" si="33">D54-C54</f>
        <v>-21.169999999999998</v>
      </c>
      <c r="H54" s="7">
        <f t="shared" ref="H54:H55" si="34">E54-C54</f>
        <v>-32.89</v>
      </c>
      <c r="I54" s="7"/>
      <c r="J54" s="7">
        <f t="shared" ref="J54:J55" si="35">EXP(0.03892*G54)</f>
        <v>0.43870134716640174</v>
      </c>
      <c r="K54" s="7">
        <f>EXP(0.03892*H54)</f>
        <v>0.27801539197712372</v>
      </c>
      <c r="L54" s="7"/>
      <c r="N54" s="7">
        <f t="shared" si="32"/>
        <v>2.2794550471728883</v>
      </c>
      <c r="O54" s="7">
        <f t="shared" si="32"/>
        <v>3.596923151946509</v>
      </c>
    </row>
    <row r="55" spans="2:15" ht="21" x14ac:dyDescent="0.25">
      <c r="B55" s="7">
        <v>3</v>
      </c>
      <c r="C55" s="7">
        <v>21.64</v>
      </c>
      <c r="D55" s="7">
        <v>0.15</v>
      </c>
      <c r="E55" s="7">
        <v>-12.1</v>
      </c>
      <c r="F55" s="7"/>
      <c r="G55" s="7">
        <f t="shared" si="33"/>
        <v>-21.490000000000002</v>
      </c>
      <c r="H55" s="7">
        <f t="shared" si="34"/>
        <v>-33.74</v>
      </c>
      <c r="I55" s="7"/>
      <c r="J55" s="7">
        <f t="shared" si="35"/>
        <v>0.43327146823679241</v>
      </c>
      <c r="K55" s="7">
        <f>EXP(0.03892*H55)</f>
        <v>0.26896855557127253</v>
      </c>
      <c r="L55" s="7"/>
      <c r="N55" s="7">
        <f t="shared" si="32"/>
        <v>2.3080218138284563</v>
      </c>
      <c r="O55" s="7">
        <f t="shared" si="32"/>
        <v>3.717906719155561</v>
      </c>
    </row>
    <row r="56" spans="2:15" ht="21" x14ac:dyDescent="0.25">
      <c r="C56" s="7"/>
      <c r="D56" s="7"/>
      <c r="E56" s="7"/>
      <c r="F56" s="7"/>
      <c r="I56" s="7"/>
      <c r="J56" s="7"/>
      <c r="K56" s="7"/>
      <c r="L56" s="7"/>
      <c r="M56" s="7" t="s">
        <v>120</v>
      </c>
      <c r="N56" s="7">
        <f>AVERAGE(N53:N55)</f>
        <v>2.46413694498484</v>
      </c>
      <c r="O56" s="7">
        <f>AVERAGE(O53:O55)</f>
        <v>3.8452315064359688</v>
      </c>
    </row>
    <row r="58" spans="2:15" ht="21" x14ac:dyDescent="0.25">
      <c r="B58" s="7" t="s">
        <v>98</v>
      </c>
      <c r="F58" s="7"/>
    </row>
    <row r="59" spans="2:15" ht="21" x14ac:dyDescent="0.25">
      <c r="B59" s="7">
        <v>1</v>
      </c>
      <c r="C59" s="7">
        <v>18.309999999999999</v>
      </c>
      <c r="D59" s="7">
        <v>-5.6</v>
      </c>
      <c r="E59" s="7">
        <v>-18</v>
      </c>
      <c r="F59" s="7"/>
      <c r="G59" s="7">
        <f>D59-C59</f>
        <v>-23.909999999999997</v>
      </c>
      <c r="H59" s="7">
        <f>E59-C59</f>
        <v>-36.31</v>
      </c>
      <c r="I59" s="7"/>
      <c r="J59" s="7">
        <f>EXP(0.03892*G59)</f>
        <v>0.39432603968205654</v>
      </c>
      <c r="K59" s="7">
        <f>EXP(0.03892*H59)</f>
        <v>0.24336687513177246</v>
      </c>
      <c r="L59" s="7"/>
      <c r="N59" s="7">
        <f t="shared" ref="N59:O61" si="36">1/J59</f>
        <v>2.5359725185947544</v>
      </c>
      <c r="O59" s="7">
        <f t="shared" si="36"/>
        <v>4.1090226410580488</v>
      </c>
    </row>
    <row r="60" spans="2:15" ht="21" x14ac:dyDescent="0.25">
      <c r="B60" s="7">
        <v>2</v>
      </c>
      <c r="C60" s="7">
        <v>25.99</v>
      </c>
      <c r="D60" s="7">
        <v>2.5</v>
      </c>
      <c r="E60" s="7">
        <v>-16.559999999999999</v>
      </c>
      <c r="F60" s="7"/>
      <c r="G60" s="7">
        <f t="shared" ref="G60:G61" si="37">D60-C60</f>
        <v>-23.49</v>
      </c>
      <c r="H60" s="7">
        <f t="shared" ref="H60:H61" si="38">E60-C60</f>
        <v>-42.55</v>
      </c>
      <c r="I60" s="7"/>
      <c r="J60" s="7">
        <f t="shared" ref="J60:J61" si="39">EXP(0.03892*G60)</f>
        <v>0.40082482199655739</v>
      </c>
      <c r="K60" s="7">
        <f>EXP(0.03892*H60)</f>
        <v>0.19089227791719499</v>
      </c>
      <c r="L60" s="7"/>
      <c r="N60" s="7">
        <f t="shared" si="36"/>
        <v>2.4948554708235831</v>
      </c>
      <c r="O60" s="7">
        <f t="shared" si="36"/>
        <v>5.238556587573326</v>
      </c>
    </row>
    <row r="61" spans="2:15" ht="21" x14ac:dyDescent="0.25">
      <c r="B61" s="7">
        <v>3</v>
      </c>
      <c r="C61" s="7">
        <v>10.4</v>
      </c>
      <c r="D61" s="7">
        <v>-11</v>
      </c>
      <c r="E61" s="7">
        <v>-33.31</v>
      </c>
      <c r="F61" s="7"/>
      <c r="G61" s="7">
        <f t="shared" si="37"/>
        <v>-21.4</v>
      </c>
      <c r="H61" s="7">
        <f t="shared" si="38"/>
        <v>-43.71</v>
      </c>
      <c r="I61" s="7"/>
      <c r="J61" s="7">
        <f t="shared" si="39"/>
        <v>0.43479179267747603</v>
      </c>
      <c r="K61" s="7">
        <f>EXP(0.03892*H61)</f>
        <v>0.18246567606579026</v>
      </c>
      <c r="L61" s="7"/>
      <c r="N61" s="7">
        <f t="shared" si="36"/>
        <v>2.2999514177623621</v>
      </c>
      <c r="O61" s="7">
        <f t="shared" si="36"/>
        <v>5.4804828040065878</v>
      </c>
    </row>
    <row r="62" spans="2:15" ht="21" x14ac:dyDescent="0.25">
      <c r="F62" s="7"/>
      <c r="I62" s="7"/>
      <c r="J62" s="7"/>
      <c r="K62" s="7"/>
      <c r="L62" s="7"/>
      <c r="M62" s="7" t="s">
        <v>120</v>
      </c>
      <c r="N62" s="7">
        <f>AVERAGE(N59:N61)</f>
        <v>2.4435931357268998</v>
      </c>
      <c r="O62" s="7">
        <f>AVERAGE(O59:O61)</f>
        <v>4.9426873442126542</v>
      </c>
    </row>
    <row r="64" spans="2:15" ht="21" x14ac:dyDescent="0.25">
      <c r="B64" s="7" t="s">
        <v>99</v>
      </c>
      <c r="C64" s="7"/>
      <c r="D64" s="7"/>
      <c r="E64" s="7"/>
      <c r="F64" s="7"/>
    </row>
    <row r="65" spans="2:15" ht="21" x14ac:dyDescent="0.25">
      <c r="B65" s="7">
        <v>1</v>
      </c>
      <c r="C65" s="7">
        <v>22.69</v>
      </c>
      <c r="D65" s="7">
        <v>-4.88</v>
      </c>
      <c r="E65" s="7">
        <v>-19.22</v>
      </c>
      <c r="F65" s="7"/>
      <c r="G65" s="7">
        <f>D65-C65</f>
        <v>-27.57</v>
      </c>
      <c r="H65" s="7">
        <f>E65-C65</f>
        <v>-41.91</v>
      </c>
      <c r="I65" s="7"/>
      <c r="J65" s="7">
        <f>EXP(0.03892*G65)</f>
        <v>0.34197268962697142</v>
      </c>
      <c r="K65" s="7">
        <f>EXP(0.03892*H65)</f>
        <v>0.19570688965759989</v>
      </c>
      <c r="L65" s="7"/>
      <c r="N65" s="7">
        <f t="shared" ref="N65:O67" si="40">1/J65</f>
        <v>2.9242101206702031</v>
      </c>
      <c r="O65" s="7">
        <f t="shared" si="40"/>
        <v>5.1096821463442383</v>
      </c>
    </row>
    <row r="66" spans="2:15" ht="21" x14ac:dyDescent="0.25">
      <c r="B66" s="7">
        <v>2</v>
      </c>
      <c r="C66" s="7">
        <v>23.25</v>
      </c>
      <c r="D66" s="7">
        <v>-3.64</v>
      </c>
      <c r="E66" s="7">
        <v>-17</v>
      </c>
      <c r="F66" s="7"/>
      <c r="G66" s="7">
        <f t="shared" ref="G66:G67" si="41">D66-C66</f>
        <v>-26.89</v>
      </c>
      <c r="H66" s="7">
        <f t="shared" ref="H66:H67" si="42">E66-C66</f>
        <v>-40.25</v>
      </c>
      <c r="I66" s="7"/>
      <c r="J66" s="7">
        <f t="shared" ref="J66:J67" si="43">EXP(0.03892*G66)</f>
        <v>0.35114402922858379</v>
      </c>
      <c r="K66" s="7">
        <f>EXP(0.03892*H66)</f>
        <v>0.20876835311542971</v>
      </c>
      <c r="L66" s="7"/>
      <c r="N66" s="7">
        <f t="shared" si="40"/>
        <v>2.8478342695926386</v>
      </c>
      <c r="O66" s="7">
        <f t="shared" si="40"/>
        <v>4.7899980292850799</v>
      </c>
    </row>
    <row r="67" spans="2:15" ht="21" x14ac:dyDescent="0.25">
      <c r="B67" s="7">
        <v>3</v>
      </c>
      <c r="C67" s="7">
        <v>24</v>
      </c>
      <c r="D67" s="7">
        <v>-3.4</v>
      </c>
      <c r="E67" s="7">
        <v>-16.98</v>
      </c>
      <c r="F67" s="7"/>
      <c r="G67" s="7">
        <f t="shared" si="41"/>
        <v>-27.4</v>
      </c>
      <c r="H67" s="7">
        <f t="shared" si="42"/>
        <v>-40.980000000000004</v>
      </c>
      <c r="I67" s="7"/>
      <c r="J67" s="7">
        <f t="shared" si="43"/>
        <v>0.3442428194926716</v>
      </c>
      <c r="K67" s="7">
        <f>EXP(0.03892*H67)</f>
        <v>0.20292037870663115</v>
      </c>
      <c r="L67" s="7"/>
      <c r="N67" s="7">
        <f t="shared" si="40"/>
        <v>2.9049262421036164</v>
      </c>
      <c r="O67" s="7">
        <f t="shared" si="40"/>
        <v>4.9280412661053319</v>
      </c>
    </row>
    <row r="68" spans="2:15" ht="21" x14ac:dyDescent="0.25">
      <c r="C68" s="7"/>
      <c r="D68" s="7"/>
      <c r="E68" s="7"/>
      <c r="F68" s="7"/>
      <c r="I68" s="7"/>
      <c r="J68" s="7"/>
      <c r="K68" s="7"/>
      <c r="L68" s="7"/>
      <c r="M68" s="7" t="s">
        <v>120</v>
      </c>
      <c r="N68" s="7">
        <f>AVERAGE(N65:N67)</f>
        <v>2.8923235441221529</v>
      </c>
      <c r="O68" s="7">
        <f>AVERAGE(O65:O67)</f>
        <v>4.94257381391155</v>
      </c>
    </row>
    <row r="70" spans="2:15" ht="21" x14ac:dyDescent="0.25">
      <c r="B70" s="7" t="s">
        <v>100</v>
      </c>
      <c r="C70" s="7"/>
      <c r="D70" s="7"/>
      <c r="E70" s="7"/>
      <c r="F70" s="7"/>
    </row>
    <row r="71" spans="2:15" ht="21" x14ac:dyDescent="0.25">
      <c r="B71" s="7">
        <v>1</v>
      </c>
      <c r="C71" s="7">
        <v>23.45</v>
      </c>
      <c r="D71" s="7">
        <v>-12.04</v>
      </c>
      <c r="E71" s="7">
        <v>-19.45</v>
      </c>
      <c r="F71" s="7"/>
      <c r="G71" s="7">
        <f>D71-C71</f>
        <v>-35.489999999999995</v>
      </c>
      <c r="H71" s="7">
        <f>E71-C71</f>
        <v>-42.9</v>
      </c>
      <c r="I71" s="7"/>
      <c r="J71" s="7">
        <f>EXP(0.03892*G71)</f>
        <v>0.25125905008971333</v>
      </c>
      <c r="K71" s="7">
        <f>EXP(0.03892*H71)</f>
        <v>0.18830957404035931</v>
      </c>
      <c r="L71" s="7"/>
      <c r="N71" s="7">
        <f t="shared" ref="N71:O73" si="44">1/J71</f>
        <v>3.979956143442176</v>
      </c>
      <c r="O71" s="7">
        <f t="shared" si="44"/>
        <v>5.3104044502042989</v>
      </c>
    </row>
    <row r="72" spans="2:15" ht="21" x14ac:dyDescent="0.25">
      <c r="B72" s="7">
        <v>2</v>
      </c>
      <c r="C72" s="7">
        <v>24</v>
      </c>
      <c r="D72" s="7">
        <v>-10.66</v>
      </c>
      <c r="E72" s="7">
        <v>-17.809999999999999</v>
      </c>
      <c r="F72" s="7"/>
      <c r="G72" s="7">
        <f t="shared" ref="G72:G73" si="45">D72-C72</f>
        <v>-34.659999999999997</v>
      </c>
      <c r="H72" s="7">
        <f t="shared" ref="H72:H73" si="46">E72-C72</f>
        <v>-41.81</v>
      </c>
      <c r="I72" s="7"/>
      <c r="J72" s="7">
        <f t="shared" ref="J72:J73" si="47">EXP(0.03892*G72)</f>
        <v>0.25950814229735952</v>
      </c>
      <c r="K72" s="7">
        <f>EXP(0.03892*H72)</f>
        <v>0.19647006504809703</v>
      </c>
      <c r="L72" s="7"/>
      <c r="N72" s="7">
        <f t="shared" si="44"/>
        <v>3.8534436382120982</v>
      </c>
      <c r="O72" s="7">
        <f t="shared" si="44"/>
        <v>5.0898339131469932</v>
      </c>
    </row>
    <row r="73" spans="2:15" ht="21" x14ac:dyDescent="0.25">
      <c r="B73" s="7">
        <v>3</v>
      </c>
      <c r="C73" s="7">
        <v>24.33</v>
      </c>
      <c r="D73" s="7">
        <v>-8.5</v>
      </c>
      <c r="E73" s="7">
        <v>-16.5</v>
      </c>
      <c r="F73" s="7"/>
      <c r="G73" s="7">
        <f t="shared" si="45"/>
        <v>-32.83</v>
      </c>
      <c r="H73" s="7">
        <f t="shared" si="46"/>
        <v>-40.83</v>
      </c>
      <c r="I73" s="7"/>
      <c r="J73" s="7">
        <f t="shared" si="47"/>
        <v>0.27866537214193871</v>
      </c>
      <c r="K73" s="7">
        <f>EXP(0.03892*H73)</f>
        <v>0.2041084926075335</v>
      </c>
      <c r="L73" s="7"/>
      <c r="N73" s="7">
        <f t="shared" si="44"/>
        <v>3.5885334166695393</v>
      </c>
      <c r="O73" s="7">
        <f t="shared" si="44"/>
        <v>4.8993551773606638</v>
      </c>
    </row>
    <row r="74" spans="2:15" ht="21" x14ac:dyDescent="0.25">
      <c r="C74" s="7"/>
      <c r="D74" s="7"/>
      <c r="E74" s="7"/>
      <c r="F74" s="7"/>
      <c r="I74" s="7"/>
      <c r="J74" s="7"/>
      <c r="K74" s="7"/>
      <c r="L74" s="7"/>
      <c r="M74" s="7" t="s">
        <v>120</v>
      </c>
      <c r="N74" s="7">
        <f>AVERAGE(N71:N73)</f>
        <v>3.8073110661079377</v>
      </c>
      <c r="O74" s="7">
        <f>AVERAGE(O71:O73)</f>
        <v>5.099864513570652</v>
      </c>
    </row>
    <row r="76" spans="2:15" ht="21" x14ac:dyDescent="0.25">
      <c r="B76" s="7" t="s">
        <v>101</v>
      </c>
      <c r="C76" s="7"/>
      <c r="D76" s="7"/>
      <c r="E76" s="7"/>
      <c r="F76" s="7"/>
    </row>
    <row r="77" spans="2:15" ht="21" x14ac:dyDescent="0.25">
      <c r="B77" s="7">
        <v>1</v>
      </c>
      <c r="C77" s="7">
        <v>27</v>
      </c>
      <c r="D77" s="7">
        <v>-12</v>
      </c>
      <c r="E77" s="7">
        <v>-26</v>
      </c>
      <c r="F77" s="7"/>
      <c r="G77" s="7">
        <f>D77-C77</f>
        <v>-39</v>
      </c>
      <c r="H77" s="7">
        <f>E77-C77</f>
        <v>-53</v>
      </c>
      <c r="I77" s="7"/>
      <c r="J77" s="7">
        <f>EXP(0.03892*G77)</f>
        <v>0.2191760479894091</v>
      </c>
      <c r="K77" s="7">
        <f>EXP(0.03892*H77)</f>
        <v>0.12710268193828858</v>
      </c>
      <c r="L77" s="7"/>
      <c r="N77" s="7">
        <f t="shared" ref="N77:O79" si="48">1/J77</f>
        <v>4.5625423451759719</v>
      </c>
      <c r="O77" s="7">
        <f t="shared" si="48"/>
        <v>7.8676545982367561</v>
      </c>
    </row>
    <row r="78" spans="2:15" ht="21" x14ac:dyDescent="0.25">
      <c r="B78" s="7">
        <v>2</v>
      </c>
      <c r="C78" s="7">
        <v>30.13</v>
      </c>
      <c r="D78" s="7">
        <v>-6.87</v>
      </c>
      <c r="E78" s="7">
        <v>-25.71</v>
      </c>
      <c r="F78" s="7"/>
      <c r="G78" s="7">
        <f t="shared" ref="G78:G79" si="49">D78-C78</f>
        <v>-37</v>
      </c>
      <c r="H78" s="7">
        <f t="shared" ref="H78:H79" si="50">E78-C78</f>
        <v>-55.84</v>
      </c>
      <c r="I78" s="7"/>
      <c r="J78" s="7">
        <f t="shared" ref="J78:J79" si="51">EXP(0.03892*G78)</f>
        <v>0.2369182817613141</v>
      </c>
      <c r="K78" s="7">
        <f>EXP(0.03892*H78)</f>
        <v>0.11380227116225436</v>
      </c>
      <c r="L78" s="7"/>
      <c r="N78" s="7">
        <f t="shared" si="48"/>
        <v>4.2208646482058354</v>
      </c>
      <c r="O78" s="7">
        <f t="shared" si="48"/>
        <v>8.7871708515750377</v>
      </c>
    </row>
    <row r="79" spans="2:15" ht="21" x14ac:dyDescent="0.25">
      <c r="B79" s="7">
        <v>3</v>
      </c>
      <c r="C79" s="7">
        <v>22.91</v>
      </c>
      <c r="D79" s="7">
        <v>-10.24</v>
      </c>
      <c r="E79" s="7">
        <v>-26.01</v>
      </c>
      <c r="F79" s="7"/>
      <c r="G79" s="7">
        <f t="shared" si="49"/>
        <v>-33.15</v>
      </c>
      <c r="H79" s="7">
        <f t="shared" si="50"/>
        <v>-48.92</v>
      </c>
      <c r="I79" s="7"/>
      <c r="J79" s="7">
        <f t="shared" si="51"/>
        <v>0.27521628487020239</v>
      </c>
      <c r="K79" s="7">
        <f>EXP(0.03892*H79)</f>
        <v>0.14897654522872011</v>
      </c>
      <c r="L79" s="7"/>
      <c r="N79" s="7">
        <f t="shared" si="48"/>
        <v>3.6335059187054299</v>
      </c>
      <c r="O79" s="7">
        <f t="shared" si="48"/>
        <v>6.7124660359436046</v>
      </c>
    </row>
    <row r="80" spans="2:15" ht="21" x14ac:dyDescent="0.25">
      <c r="C80" s="7"/>
      <c r="D80" s="7"/>
      <c r="E80" s="7"/>
      <c r="F80" s="7"/>
      <c r="I80" s="7"/>
      <c r="J80" s="7"/>
      <c r="K80" s="7"/>
      <c r="L80" s="7"/>
      <c r="M80" s="7" t="s">
        <v>120</v>
      </c>
      <c r="N80" s="7">
        <f>AVERAGE(N77:N79)</f>
        <v>4.1389709706957456</v>
      </c>
      <c r="O80" s="7">
        <f>AVERAGE(O77:O79)</f>
        <v>7.789097161918467</v>
      </c>
    </row>
    <row r="81" spans="1:15" ht="21" x14ac:dyDescent="0.25"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</row>
    <row r="82" spans="1:15" ht="21" x14ac:dyDescent="0.25">
      <c r="A82" s="63" t="s">
        <v>121</v>
      </c>
      <c r="B82" s="10" t="s">
        <v>116</v>
      </c>
      <c r="C82" s="10" t="s">
        <v>56</v>
      </c>
      <c r="D82" s="10" t="s">
        <v>92</v>
      </c>
      <c r="E82" s="10" t="s">
        <v>90</v>
      </c>
      <c r="F82" s="10" t="s">
        <v>94</v>
      </c>
      <c r="G82" s="10" t="s">
        <v>95</v>
      </c>
      <c r="H82" s="10" t="s">
        <v>96</v>
      </c>
      <c r="I82" s="10" t="s">
        <v>97</v>
      </c>
      <c r="J82" s="10" t="s">
        <v>91</v>
      </c>
      <c r="K82" s="10" t="s">
        <v>98</v>
      </c>
      <c r="L82" s="10" t="s">
        <v>99</v>
      </c>
      <c r="M82" s="10" t="s">
        <v>100</v>
      </c>
      <c r="N82" s="10" t="s">
        <v>101</v>
      </c>
      <c r="O82" s="7"/>
    </row>
    <row r="83" spans="1:15" ht="21" x14ac:dyDescent="0.25">
      <c r="B83" s="7">
        <v>7.1520998578421997</v>
      </c>
      <c r="C83" s="7">
        <v>0.63224544366383928</v>
      </c>
      <c r="D83" s="7">
        <v>1.2148249593070519</v>
      </c>
      <c r="E83" s="7">
        <v>1.45300234719532</v>
      </c>
      <c r="F83" s="7">
        <v>1.4139511224360171</v>
      </c>
      <c r="G83" s="7">
        <v>1.6708872954972283</v>
      </c>
      <c r="H83" s="7">
        <v>2.0266780012168311</v>
      </c>
      <c r="I83" s="7">
        <v>2.0520768954036406</v>
      </c>
      <c r="J83" s="7">
        <v>2.804933973953176</v>
      </c>
      <c r="K83" s="7">
        <v>2.5359725185947544</v>
      </c>
      <c r="L83" s="7">
        <v>2.9242101206702031</v>
      </c>
      <c r="M83" s="7">
        <v>3.979956143442176</v>
      </c>
      <c r="N83" s="7">
        <v>4.5625423451759719</v>
      </c>
    </row>
    <row r="84" spans="1:15" ht="21" x14ac:dyDescent="0.25">
      <c r="B84" s="7">
        <v>6.3392090173783515</v>
      </c>
      <c r="C84" s="7">
        <v>0.82188335326435591</v>
      </c>
      <c r="D84" s="7">
        <v>1.1670887498682674</v>
      </c>
      <c r="E84" s="7">
        <v>1.9645476200249787</v>
      </c>
      <c r="F84" s="7">
        <v>1.3921091901004543</v>
      </c>
      <c r="G84" s="7">
        <v>1.5319833452307419</v>
      </c>
      <c r="H84" s="7">
        <v>2.0850849545328694</v>
      </c>
      <c r="I84" s="7">
        <v>2.1535404312393842</v>
      </c>
      <c r="J84" s="7">
        <v>2.2794550471728883</v>
      </c>
      <c r="K84" s="7">
        <v>2.4948554708235831</v>
      </c>
      <c r="L84" s="7">
        <v>2.8478342695926386</v>
      </c>
      <c r="M84" s="7">
        <v>3.8534436382120982</v>
      </c>
      <c r="N84" s="7">
        <v>4.2208646482058354</v>
      </c>
    </row>
    <row r="85" spans="1:15" ht="21" x14ac:dyDescent="0.25">
      <c r="B85" s="7">
        <v>5.7135331635091857</v>
      </c>
      <c r="C85" s="7">
        <v>0.83933950501259458</v>
      </c>
      <c r="D85" s="7">
        <v>1.1611986609416984</v>
      </c>
      <c r="E85" s="7">
        <v>2.0086169486843004</v>
      </c>
      <c r="F85" s="7">
        <v>1.4434204362983496</v>
      </c>
      <c r="G85" s="7">
        <v>1.4683515837728378</v>
      </c>
      <c r="H85" s="7">
        <v>2.1426718964785154</v>
      </c>
      <c r="I85" s="7">
        <v>2.1729046046249669</v>
      </c>
      <c r="J85" s="7">
        <v>2.3080218138284563</v>
      </c>
      <c r="K85" s="7">
        <v>2.2999514177623621</v>
      </c>
      <c r="L85" s="7">
        <v>2.9049262421036164</v>
      </c>
      <c r="M85" s="7">
        <v>3.5885334166695393</v>
      </c>
      <c r="N85" s="7">
        <v>3.6335059187054299</v>
      </c>
    </row>
    <row r="86" spans="1:15" ht="21" x14ac:dyDescent="0.25">
      <c r="A86" s="32" t="s">
        <v>170</v>
      </c>
      <c r="B86" s="32">
        <v>87.65</v>
      </c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</row>
    <row r="87" spans="1:15" ht="21" x14ac:dyDescent="0.25">
      <c r="A87" s="32" t="s">
        <v>171</v>
      </c>
      <c r="B87" s="32" t="s">
        <v>173</v>
      </c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</row>
    <row r="88" spans="1:15" ht="21" x14ac:dyDescent="0.25">
      <c r="A88" s="32" t="s">
        <v>178</v>
      </c>
      <c r="B88" s="32" t="s">
        <v>176</v>
      </c>
      <c r="C88" s="32" t="s">
        <v>173</v>
      </c>
      <c r="D88" s="32" t="s">
        <v>173</v>
      </c>
      <c r="E88" s="32" t="s">
        <v>173</v>
      </c>
      <c r="F88" s="32" t="s">
        <v>173</v>
      </c>
      <c r="G88" s="32" t="s">
        <v>173</v>
      </c>
      <c r="H88" s="32" t="s">
        <v>173</v>
      </c>
      <c r="I88" s="32" t="s">
        <v>173</v>
      </c>
      <c r="J88" s="32" t="s">
        <v>173</v>
      </c>
      <c r="K88" s="32" t="s">
        <v>173</v>
      </c>
      <c r="L88" s="32" t="s">
        <v>173</v>
      </c>
      <c r="M88" s="32" t="s">
        <v>173</v>
      </c>
      <c r="N88" s="32" t="s">
        <v>173</v>
      </c>
      <c r="O88" s="7"/>
    </row>
    <row r="89" spans="1:15" ht="21" x14ac:dyDescent="0.25"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</row>
    <row r="90" spans="1:15" ht="21" x14ac:dyDescent="0.25">
      <c r="A90" s="63" t="s">
        <v>118</v>
      </c>
      <c r="B90" s="7">
        <v>26.098692048796128</v>
      </c>
      <c r="C90" s="7">
        <v>0.67286833998418105</v>
      </c>
      <c r="D90" s="7">
        <v>1.6064802408562433</v>
      </c>
      <c r="E90" s="7">
        <v>1.4294440607851977</v>
      </c>
      <c r="F90" s="7">
        <v>1.6656929116271917</v>
      </c>
      <c r="G90" s="7">
        <v>2.5133728096859422</v>
      </c>
      <c r="H90" s="7">
        <v>2.8767983737593315</v>
      </c>
      <c r="I90" s="7">
        <v>3.9047743627652038</v>
      </c>
      <c r="J90" s="7">
        <v>4.2208646482058354</v>
      </c>
      <c r="K90" s="7">
        <v>4.1090226410580488</v>
      </c>
      <c r="L90" s="7">
        <v>5.1096821463442383</v>
      </c>
      <c r="M90" s="7">
        <v>5.3104044502042989</v>
      </c>
      <c r="N90" s="7">
        <v>7.8676545982367561</v>
      </c>
    </row>
    <row r="91" spans="1:15" ht="21" x14ac:dyDescent="0.25">
      <c r="A91" s="67"/>
      <c r="B91" s="7">
        <v>27.102815080500406</v>
      </c>
      <c r="C91" s="7">
        <v>0.85052012914605934</v>
      </c>
      <c r="D91" s="7">
        <v>1.2483766159211631</v>
      </c>
      <c r="E91" s="7">
        <v>1.6624546250958865</v>
      </c>
      <c r="F91" s="7">
        <v>1.9992577766380726</v>
      </c>
      <c r="G91" s="7">
        <v>2.4880677370282611</v>
      </c>
      <c r="H91" s="7">
        <v>3.0711853666745519</v>
      </c>
      <c r="I91" s="7">
        <v>3.4207916469345454</v>
      </c>
      <c r="J91" s="7">
        <v>3.596923151946509</v>
      </c>
      <c r="K91" s="7">
        <v>5.238556587573326</v>
      </c>
      <c r="L91" s="7">
        <v>4.7899980292850799</v>
      </c>
      <c r="M91" s="7">
        <v>5.0898339131469932</v>
      </c>
      <c r="N91" s="7">
        <v>8.7871708515750377</v>
      </c>
    </row>
    <row r="92" spans="1:15" ht="21" x14ac:dyDescent="0.25">
      <c r="A92" s="67"/>
      <c r="B92" s="7">
        <v>18.930894175480017</v>
      </c>
      <c r="C92" s="7">
        <v>0.98916156373361663</v>
      </c>
      <c r="D92" s="7">
        <v>1.3899436406143992</v>
      </c>
      <c r="E92" s="7">
        <v>1.760341105122369</v>
      </c>
      <c r="F92" s="7">
        <v>1.8690763904442538</v>
      </c>
      <c r="G92" s="7">
        <v>2.6325169401235766</v>
      </c>
      <c r="H92" s="7">
        <v>3.3509517166092673</v>
      </c>
      <c r="I92" s="7">
        <v>3.8280318736274666</v>
      </c>
      <c r="J92" s="7">
        <v>3.717906719155561</v>
      </c>
      <c r="K92" s="7">
        <v>5.4804828040065878</v>
      </c>
      <c r="L92" s="7">
        <v>4.9280412661053319</v>
      </c>
      <c r="M92" s="7">
        <v>4.8993551773606638</v>
      </c>
      <c r="N92" s="7">
        <v>6.7124660359436046</v>
      </c>
    </row>
    <row r="93" spans="1:15" ht="21" x14ac:dyDescent="0.25">
      <c r="A93" s="32" t="s">
        <v>170</v>
      </c>
      <c r="B93" s="32">
        <v>64.489999999999995</v>
      </c>
    </row>
    <row r="94" spans="1:15" ht="21" x14ac:dyDescent="0.25">
      <c r="A94" s="32" t="s">
        <v>171</v>
      </c>
      <c r="B94" s="32" t="s">
        <v>173</v>
      </c>
    </row>
    <row r="95" spans="1:15" ht="21" x14ac:dyDescent="0.25">
      <c r="A95" s="32" t="s">
        <v>178</v>
      </c>
      <c r="B95" s="32" t="s">
        <v>176</v>
      </c>
      <c r="C95" s="32" t="s">
        <v>173</v>
      </c>
      <c r="D95" s="32" t="s">
        <v>173</v>
      </c>
      <c r="E95" s="32" t="s">
        <v>173</v>
      </c>
      <c r="F95" s="32" t="s">
        <v>173</v>
      </c>
      <c r="G95" s="32" t="s">
        <v>173</v>
      </c>
      <c r="H95" s="32" t="s">
        <v>173</v>
      </c>
      <c r="I95" s="32" t="s">
        <v>173</v>
      </c>
      <c r="J95" s="32" t="s">
        <v>173</v>
      </c>
      <c r="K95" s="32" t="s">
        <v>173</v>
      </c>
      <c r="L95" s="32" t="s">
        <v>173</v>
      </c>
      <c r="M95" s="32" t="s">
        <v>173</v>
      </c>
      <c r="N95" s="32" t="s">
        <v>173</v>
      </c>
    </row>
    <row r="96" spans="1:15" ht="21" x14ac:dyDescent="0.25"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.1A&amp;B</vt:lpstr>
      <vt:lpstr>Fig.3B</vt:lpstr>
      <vt:lpstr>Fig.3C</vt:lpstr>
      <vt:lpstr>Fig.5B</vt:lpstr>
      <vt:lpstr>Fig.5C</vt:lpstr>
      <vt:lpstr>Fig.5D</vt:lpstr>
      <vt:lpstr>Fig.6B</vt:lpstr>
      <vt:lpstr>Fig.7A</vt:lpstr>
      <vt:lpstr>Fig.7B</vt:lpstr>
      <vt:lpstr>Fig.7C</vt:lpstr>
      <vt:lpstr>Fig.7D</vt:lpstr>
      <vt:lpstr>Fig.8A</vt:lpstr>
      <vt:lpstr>Fig.8C</vt:lpstr>
      <vt:lpstr>SupFig.4A</vt:lpstr>
      <vt:lpstr>SupFig.5D</vt:lpstr>
      <vt:lpstr>SupFig.6</vt:lpstr>
      <vt:lpstr>F34 mut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0T04:57:20Z</dcterms:created>
  <dcterms:modified xsi:type="dcterms:W3CDTF">2021-09-21T01:31:14Z</dcterms:modified>
</cp:coreProperties>
</file>